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2" uniqueCount="2318">
  <si>
    <t xml:space="preserve">precursor</t>
  </si>
  <si>
    <t xml:space="preserve">numbers of amino acide </t>
  </si>
  <si>
    <t xml:space="preserve">precursor sequence</t>
  </si>
  <si>
    <t xml:space="preserve">precursors sequence is the same with known toxin precursors</t>
  </si>
  <si>
    <t xml:space="preserve">mature-peptide sequence</t>
  </si>
  <si>
    <t xml:space="preserve">numbers of amino acide in mature peptide</t>
  </si>
  <si>
    <t xml:space="preserve">mature peptide sequence is the same with known toxins</t>
  </si>
  <si>
    <t xml:space="preserve">relative reads sequences</t>
  </si>
  <si>
    <t xml:space="preserve">&gt;HWTX-Ia11</t>
  </si>
  <si>
    <t xml:space="preserve">MLFRGCAEHESVNVFGLGRISSAFVVCYASESEEKEFPRELLSKIFAVDDFKGEERACKGVFDACTPGKNECCPNRVCSDKHKWCK</t>
  </si>
  <si>
    <t xml:space="preserve">ACKGVFDACTPGKNECCPNRVCSDKHKWCK</t>
  </si>
  <si>
    <t xml:space="preserve">,C6</t>
  </si>
  <si>
    <t xml:space="preserve">ATTTACACCACTTGTGTTTATCACTACAAACACGGTTTGGACAGCACTCATTCTTTCCAGGTGTGCATGCATCAAAAACCCCTTTGCACGCCCTTTCTTCGCCTTTGAAGTCATCAACTGCAAAAATCTTGGAAAGCAGTTCTCTGGGGAATTCTTTTTCCTCAGATTCCGAGGCATAGCAAACAACAAAAGCAGAACTAATCCTGCCAAGGCCAAAAACATTGACGCTTTCATGTTCGGCACAACCACGGAAAAGCATTTAGTAGTGAAGTCCCTCTGTCCCACATTACTGGGCGATCTACTTCTGCATCACTAGGAATCCAACAATTCAGAACAGAGAACCAAGATCACTGAGCATTGGTGACTATACCAGTGCTGTTAAACGAAACCACAAGTCTGG</t>
  </si>
  <si>
    <t xml:space="preserve">&gt;HWTX-Ia12</t>
  </si>
  <si>
    <t xml:space="preserve">MKASMFCLRRISSAFVVCYASESEEKEFPRELISKIFAVDDFKGEERACKGVFDACTPGKNECYPNRVCSDKHKWCKWKL</t>
  </si>
  <si>
    <t xml:space="preserve">ACKGVFDACTPGKNECYPNRVCSDKHKWCKWKL</t>
  </si>
  <si>
    <t xml:space="preserve">,C5</t>
  </si>
  <si>
    <t xml:space="preserve">GGGTGAAGCGAAATAATATTTATTAATTCTCATTTTTTGCCAGGCAGATGAAGTACTTCACGTAACGCCATCACTGGCCAAATACATCCAGTTAGAAAACTGGACTGCATACATTGATCTCATTTGCCTATAATTTCCATTTACACCACTTGTGTTTATCACTACAAACACGGTTTGGATAGCACTCATTCTTTCCAGGTGTGCATGCATCAAAAACCCCTTTGCACGCCCTTTCTTCGCCTTTGAAGTCATCAACTGCAAAAATCTTGGAAATCAGTTCTCTGGGGAATTCTTTTTCCTCAGATTCGGAGGCATAGCAAACAACAAAAGCAGAACTAATCCTGCGAAGGCAAAACATTGACGCTTTCATGTTCGGCACAACCACGGAAAAGCAAGATCTGCCGTGACAAAAAAACCAAAAAACAAAAAACAAAAAACAAAAACAAAAAAACAAAAACAAAAAACGAAACGAAAACGAACGAAGAGTAACGAGACGAAGAGACGAAGACGAAGGA</t>
  </si>
  <si>
    <t xml:space="preserve">&gt;HWTX-Ia13</t>
  </si>
  <si>
    <t xml:space="preserve">MKFTVTLSSQKILAFRGCAEHESVNVLALAGLVLLFVVCYASESEEKEFPRELLSKIFAVDDFKGEERACKGVFDACTPGKNGCCPNRVCSDKHKWCKWKL</t>
  </si>
  <si>
    <t xml:space="preserve">ACKGVFDACTPGKNGCCPNRVCSDKHKWCKWKL</t>
  </si>
  <si>
    <t xml:space="preserve">GAAGTACTTCACGTAACACCATCATTGGCCAAATACATCCAGTTAGAAAACTGGACTGCATACATTGATCTCATTTTGCCTATAATTTCCATTTACACCACTTGTGTTTATCACTACAAACACGGTTTGGACAGCACCCATTCTTTCCAGGTGTGCATGCATCAAAAACCCCTTTGCACGCCCTTTCTTCGCCTTTGAAGTCATCAACTGCAAAAATCTTGGAAAGCAGTTCTCTGGGGAATTCTTTTTCCTCAGATTCCGAGGCATAGCAAACAACAAAAAGCAGAACTAATCCTGCCAAGGCCAAAACATTGACGCTTTCATGTTCGGCACAACCACGGAAAGCAAGAATCTTCTGAGACGAGAGTGTTACGGTGAACTTCATCTGCCTGGACAAAAATGAGATTAATAACATTATTTAACCCTTAAAAAAAAAACAAAAAAAAACAAAAAAAAAAACAAAAAAAAACAAAAAAAAACAAAAAAAACAAAAAAAACAAAAAAACAAAAAAC</t>
  </si>
  <si>
    <t xml:space="preserve">&gt;HWTX-Ia14</t>
  </si>
  <si>
    <t xml:space="preserve">MKASMFLAFAGLVLLFVVCYASESEEKEFPRELISKIFAVDDFKGEERACKGVFDACIPGKNECCPNRVCSDKHKWCKWKL</t>
  </si>
  <si>
    <t xml:space="preserve">ACKGVFDACIPGKNECCPNRVCSDKHKWCKWKL</t>
  </si>
  <si>
    <t xml:space="preserve">AAAGCGAAATAATATTTATTAATTCTCATTTTTTGCCAGGCAGATGAAGTACTTCACGTAACGCCATCACTGGCCAAATACATCCAGTTAGAAAACTGGACTGCATACATTGATCTCATTTGCCTATAATTTCCATTTACACCACTTGTGTTTATCACTACAAACACGGTTTGGACAGCACTCATTCTTTCCAGGTATGCATGCATCAAAAACCCCTTTGCACGCCCTTTCTTCGCCTTTGAAGTCATCAACTGCAAAAATCTTGGAAATCAGTTCTCTGGGGAATTCTTTTTCCTCAGATTCGGAGGCATAGCAAACAACAAAAAGCAGAACTAATCCTGCGAAGGCCAAAAACATTGACGCTTTCATGTTCGGCACAACTTGCTTGCCAGCTCTTTCTTTCTGTTTTCCTGTGCAGTCGCAACTGCCTTCCTTGCAAGCCT</t>
  </si>
  <si>
    <t xml:space="preserve">&gt;HWTX-Ia15</t>
  </si>
  <si>
    <t xml:space="preserve">MKASMFLAFAGLVLLFVVCYASESEEKEFPRELISKIFAVDDFKGEERACKGVFDACTPGKNECCPNRICSDKHKWCKWKL</t>
  </si>
  <si>
    <t xml:space="preserve">ACKGVFDACTPGKNECCPNRICSDKHKWCKWKL</t>
  </si>
  <si>
    <t xml:space="preserve">CCAGTTAGAAAACTGGACTGCATACATTGATCTCATTTGCCTATAATTTCCATTTACACCACTTGTGTTTATCACTACAAATACGGTTTGGACAGCACTCATTCTTTCCAGGTGTGCATGCATCAAAAACCCCTTTGCACGCCCTTTCTTCGCCTTTGAAGTCATCAACTGCAAAAATCTTGGAAATCAGTTCTCTGGGGAATTCTTTTTCCTCAGATTCGGAGGCATAGCAAACAACAAAAAGCAGAACTAATCCTGCGAAGGCCAAAAACATTGACGCTTTCATGTTCGGCACAACCACGGAAAAGCAAGAATCTTCTGAGACGAGAGTGTTACGGAGAACTTTTGAGGGGAGACATACTGGATATGTGATTAAGGGGTTGGTGGTAGGAATAATTTTATTTATTGTGTCTGAGGTTGTTTGTTTTTTTTTTCTTTTTTTGGTACTTTTTTTCTATTTCAAGTCCTTTGTTCCTAACGTTAGAGTTTGGGAGGTCCACGTGGCCTCCCGAAGGCGTGGTACGTCCTTTCAATTCCTTTCAAGTTCCGTTGCTTACACAGTGTATTTTATATC</t>
  </si>
  <si>
    <t xml:space="preserve">&gt;HWTX-Ia16</t>
  </si>
  <si>
    <t xml:space="preserve">MPPNLRKKKFPRELISKIFAVDDFKGEERACKGVFDACTPGKNECCPNRVCSDKHKWCKWKL</t>
  </si>
  <si>
    <t xml:space="preserve">ACKGVFDACTPGKNECCPNRVCSDKHKWCKWKL</t>
  </si>
  <si>
    <t xml:space="preserve">HWTX-I</t>
  </si>
  <si>
    <t xml:space="preserve">AGACGAAATAATATTTATTAATTCTCATTTTTTTGCCAGGCAGATGAAGTACTTCACGTAACGCCATCACTGGCCAAAATACATCCAGTTAGAAAACTGGACTGCATACATTGATCTCAATTTGCCTATAATTTCCATTTACACCACTTGTGTTTATCACTACAAACACGGTTTGGACAGCACTCATTCTTTCCAGGTGTGCATGCATCAAAAACCCCTTTGCACGCCCTTTCTTCGCCTTTGAAGTCATCAACTGCAAAAATCTTGGAAATCAGTTCTCTGGGGAATTTCTTTTTCCTCAGATTCGGAGGCATAGCAAACAACAAAAAGCAGAACTAATCCTGCGAA</t>
  </si>
  <si>
    <t xml:space="preserve">&gt;HWTX-Ia17</t>
  </si>
  <si>
    <t xml:space="preserve">MKASMFLALAGLVLLLLFAMPRNLRKRIPQRTAFQDFAVDDFKGEERACKGVFDACTPGKNECCPNRVCSDKHKWCKWKL</t>
  </si>
  <si>
    <t xml:space="preserve">AAGTACTTCACGTAACACCATCATTGGCCAAATACATCCAGTTAGAAAACTGGACTGCATACATTGATCTCATTTGCCTATAATTTCCATTTACACCACTTGTGTTTATCACTACAAACACGGTTTGGACAGCACTCATTCTTTCCAGGTGTGCATGCATCAAAAACCCCTTTGCACGCCCTTTCTTCGCCTTTGAAGTCATCAACTGCAAAATCTTGGAAAGCAGTTCTCTGGGGAATTCTTTTCCTCAGATTCCGAGGCATAGCAAACAACAAAAGCAGAACTAATCCTGCCAAGGCCAAAAACATTGACGCTTTCATGTTCGGCACAACCACGGAAAAGCAATAATCTTCTGAGACGAGAGTGTTACGGTGAACTTCATCTGCCTGGCAAAAAATGAGAATTAATAAACATTAATTTAACCCTTAAAAAAAAAACAAAAAAAAACAAAAAAAAAACAAAAAAAAACAAAAAAAACGAAAAAAAACAAAAAAAACAAAAAAACAAAAAACGAAAAACG</t>
  </si>
  <si>
    <t xml:space="preserve">&gt;HWTX-Ia18</t>
  </si>
  <si>
    <t xml:space="preserve">MPRNLRKRFPRELLSKILQLMTSKGEERACKGVFDACTPGKNECCPNRVCSDKHKWCKWKL</t>
  </si>
  <si>
    <t xml:space="preserve">AAATAATGTTATTAATTCTCATTTTTGCCAGGCAGATGAAGTACTTCACGTAACACCATCATTGGCCAAATACATCCAGTTAGAAAACCTGGACTGCATACATTGATCTCATTTGCCTATAATTTCCATTTACACCACTTGTGTTTATCACTACAAACACGGTTTGGACAGCACTCATTCTTTCCAGGTGTGCATGCATCAAAAACCCCTTTGCACGCCCTTTCTTCGCCTTTTGAAGTCATCAACTGCAAAATCTTGGAAAGCAGTTCTCTGGGGAATCTTTTCCTCAGATTCCGAGGCATAGC</t>
  </si>
  <si>
    <t xml:space="preserve">&gt;HWTX-Ia19</t>
  </si>
  <si>
    <t xml:space="preserve">MKLDTTTARLSCKLPLPTIKGEERACKGVFDACTPGKNECCPNRVCSDKHKWCKWKL</t>
  </si>
  <si>
    <t xml:space="preserve">GAAATAATATTTATTAATTCTCATTTTTTTTGCCAGGCAGATGAAGTACTTCACGTAACGCCATCACTGGCCAAATACATCCAGTTAGAAAACTGGACTGCATACATTGATCTCATTTGCCTATAATTTCCATTTACACCACTTGTGTTTATCACTACAAACACGGTTTGGACAGCACTCATTCTTTCCAGGTGTGCATGCATCAAAAACCCCTTTGCACGCCCTTTCTTCGCCTTTGATTGTGGGAAGAGGTAGTTTGCAACTTAGTCTGGCTGTAGTTGTATCTAACTTCATCAGTGGTGGAGTCGCGTTAATCTTCTGTATTTATAATCTACAATGAGAGCAAAGTGGAGGAAGAAGAGAATGCGAAGGTTGAAGCGACAAAAGGAGGAAGATGCGTGAAAGGTCCAAGTAGATG</t>
  </si>
  <si>
    <t xml:space="preserve">&gt;HWTX-Ia20</t>
  </si>
  <si>
    <t xml:space="preserve">MKLDTTTARLSCNYLFPQSKANRACKGVFDACTPGKNECCPNRVCSDKHKWCKWKL</t>
  </si>
  <si>
    <t xml:space="preserve">ATTTAATGAGATGCAGTCTTGTACAAGTTTGTGAAAATATTCATGGATCAGTAACAAAACTGCTGAAAATGCCACTTCAAACTGTGTACACATCAGAACTTTGATGAAGTCTTCATAAAAGTCACAGCTGTCATCATGGTTTGGCTTCCACCTTCATCCTTTCACGCATCTACTTGGACCTTTCACGCATCTTCCTCCTTTGCGCTTCAACCTTCGCATTCTCTTCTTCCTCCACTTTGCTCTCATTGTAGATTATAAATACAGAAGATTAACGCTACTCCACCACTGATGAAGTTAGATACAACTACAGCCAGACTAAGTTGCAACTACCTCTTCCCACAATCAAAGGCGAATAGGGCGTGCAAAGGGGTTTTTGATGCATGCACACCTGGAAAGAATGAGTGCTGTCCAAACCGTGTTTGTAGTGATAAACACAAGTGGTGTAAATGGAAATTATAGGCAAATGAGATCAATGTATGCAGTCCAG</t>
  </si>
  <si>
    <t xml:space="preserve">&gt;HWTX-Ia21</t>
  </si>
  <si>
    <t xml:space="preserve">MKLDTTRLSCNYLFPQSKANRACKGVFDACTPGKNECCPNRVCSDKHKWCKWKL</t>
  </si>
  <si>
    <t xml:space="preserve">GTCTTGTACAAGTTTGTGAAAATATTCATGGATCAGTAACAAAACTGCTGAAAAATGCCACTTCAAACTGTGTACACATCAGAACTTTGATGAAGTCTTCATAAAAGTCACAGCTGTCATCATGGTTTGGCTTCCACCTTCATCCTTTCACGCATCTACTTGGACCTTTCACGCATCTTCCTCCTTTTGCGCTTCAACCTTCGCATTCTCTTCTTCCTCCACTTTGCTCTCATTGTAGATTATAAATACAGAAGATTAACGCTACTCCACCACTGATGAAGTTAGATACAACCAGACTAAGTTGCAACTACCTCTTCCCACAATCAAAGGCGAATAGGGCGTGCAAAGGGGTTTTTGATGCATGCACACCTGGAAAGAATGAGTGCTGTCCAAACCGTGTTTGTAGTGATAAACACAAGTGGTGTAAATGGAAATTATAGGCAAATGAGATCAATGTATGCAGTCCAGTTTTCAACTGGATGTATTTGGCCAGTGATGGCGTTAC</t>
  </si>
  <si>
    <t xml:space="preserve">&gt;HWTX-Ia4</t>
  </si>
  <si>
    <t xml:space="preserve">MKASMFLAFAGLVLLFVVCYASESEEKEFPRELISKIFAVDDFKGEERACKGVFDACTPGKNECCPNRVCSDKHKWCKWKL</t>
  </si>
  <si>
    <t xml:space="preserve">TTGACTTTGGAGCAGTGGGATCCCATTTGGGTAGCTGTTTGGGGCCTCGTTCCTTGAAGCTAGTCATCCTATCTTTCCATCCCTTCTCCCGTTTGTCTTTAATATCTTTCTCAAGACCTCCATCATATAAATCTTTCTTTTCGACGAATGTTCTCCTGTCAACTCGTCTCTCAAACTTGCTTTTCCGTGGTTGTGCCGAACATGAAAGCGTCAATGTTTTTGGCCTTCGCAGGATTAGTTCTGCTTTTTGTTGTTTGCTATGCCTCCGAATCTGAGGAAAAAGAATTCCCCAGAGAACTGATTTCCAAGATTTTTGCAGTTGATGACTTCAAAGGCGAAGAAAGGGCGTGCAAAGGGGTTTTTGATGCATGCACACCTGGAAAGAATGAGTGCTGTCCAAACCGTGTTTGTAGTGATAAACACAAGTGGTGTAAATGGAAATTATAGGGCAAATGAGATCAATGTATGCAGTCCAGTTTTC</t>
  </si>
  <si>
    <t xml:space="preserve">&gt;HWTX-Ia22</t>
  </si>
  <si>
    <t xml:space="preserve">MKASCFGLGRISSAFVFAMPRNLRKKNSPENCFPRFFAVDDFKGEERACKGVFDACTPGKNECCPNRVCSDKHKWCKWKL</t>
  </si>
  <si>
    <t xml:space="preserve">GGGAAATAATGTTTATTAATTCTCATTTTTTGCCAGGCAGATGAAGTACTTCACGTAACACCATCATTGGCCAAATACATCCAGTTAGAAAACTGGACTGCATACATTGATCTCATTTGCCTATAATTTCCATTTACACCACTTGTGTTTATCACTACAAACACGGTTTGGACAGCACTCATTCTTTCCAGGTGTGCATGCATCAAAAACCCCTTTGCACGCCCTTTCTTCGCCTTTGAAGTCATCAACTGCAAAAAATCTTGGAAAGCAGTTCTCTGGGGAATTCTTTTTCCTCAGATTCCGAGGCATAGCAAACACAAAAGCAGAACTAATCCTGCCAAGGCCAAAACATGACGCTTTCATGTTCGGCACAACCACGGAAAAGCAAGAATCTTAGCGACACTACGACGTTCTAGGCTACTGCTATGGTCCCATCCTTTTCTTTCTTTTTTTATTTCTGTCCTGTCTATTTTTTCATTAACTCGAATACTCCGTCGTAATTGTAGCATCCAACAAC</t>
  </si>
  <si>
    <t xml:space="preserve">&gt;HWTX-Ia23</t>
  </si>
  <si>
    <t xml:space="preserve">MFLALAGLVLLFVVCYASESEEKEFPRELLSKIFAVDDFKGEERACKGVFDACTPGKNECCPNRVCSDKHKWCKWKL</t>
  </si>
  <si>
    <t xml:space="preserve">TTTTTTTTTTTTTTTTTTTCAGGGTAAAGGGAAATAATGTTTATTAATTCTCATTTTTTGCCAGGCAGATGAAGTACTTCACGTAACACCATCATTGGCCAAATACATCCAGTTAGAAAACTGGACTGCATACATTGATCTCATTTGCCTATAATTTCCATTTACACCACTTGTGTTTATCACTACAAACACGGTTTGGACAGCACTCATTCTTTCCAGGTGTGCATGCATCAAAAACCCCTTTGCACGCCCTTTCTTCGCCTTTGAAGTCATCAACTGCAAAAATCTTGGAAAGCAGTTCTCTGGGGAATTCTTTTTCCTCAGATTCCGAGGCATAGCAAACAACAAAAAGCAGAACTAATCCTGCCAAGGCCAAAAACATTGATGCCTTAATATCCAGGGTCAGCACATGCTCTCGGCCATAAACACCAGCCACTCGCAGCATGATATTCACCGCACGGGGCAAGACATTTCCACCCTTCTTCGCCACCAGGAGAGCTACTTTTCT</t>
  </si>
  <si>
    <t xml:space="preserve">&gt;HWTX-Ia24</t>
  </si>
  <si>
    <t xml:space="preserve">MFLAFAGLVLLFVVCYASESEEKEFPRELISKIFAVDDFKGEERACKGVFDACTPGKNECCPNRVCSDKHKWCKWKL</t>
  </si>
  <si>
    <t xml:space="preserve">GTTGAGGAGATCATCAGACGGCCATGTGGGGTGTGCAGGGGGAGTGTTGAGAGGGATTCTCTGCAGTGCACAAACTGTTTGGGGTGGGATCATGTGAGATGCAGCCGGGTGAAGGATACATTGGTGATCGCAAGCTTGACATTTATTTGTGCAGAATGTACTGGTCAAGTGGCAGACTGTAAGAAAGGGCATGAAAGATTTGACATTTGCAATAGAGTCAGCCTAAAAAAAATAGAAAGATTCTTGCTTTTCCGTGGTTGTGCCGAACATGAAAGCGTCAATGTTTTTGGCCTTCGCAGGATTAGTTCTGCTTTTTGTTGTTTGCTATGCCTCCGAATCTGAGGAAAAAGAATTCCCCAGAGAACTGATTTCCAAGATTTTTGCAGTTGATGACTTCAAAGGCGAAGAAAGGGCGTGCAAAGGGGTTTTTGATGCATGCACACCTGGAAAGAATGAGTGCTGTCCAAACCGTGTTTGTAGTGATAAACACAAGTGGTGTAAATGGAAATTATAGGCAAATGAGATCAATGTATGCAGTCCAGTTTTCTAACTGGATGTATTTGGCCAGTGATGGCGTTACGTGAAGTACTTCATCTGCCTGGCAAAAAATGAGAATTAATAAATATTATTTCGCTTCACCCTGAAAAAAACAAAAAACAAAA</t>
  </si>
  <si>
    <t xml:space="preserve">&gt;HWTX-Ia25</t>
  </si>
  <si>
    <t xml:space="preserve">MPPNLRKKEFPRELISKIFAVDDFKGEERACKGVFDACTPGKNECCPNRVCSDKHKWCKWKL</t>
  </si>
  <si>
    <t xml:space="preserve">TTTTCAGGGTGAAGCGAAATAATATTTATTTAATTCTCATTTTTTTGTCCAGGCAGATGAAGTACTTCACGTAACGCCATCACTGGCCAAATACATCCAGTTAGAAAAACTGGACTGCATACATTGATCTCATTTGCCTATAATTTCCATTTACACCACTTGTGTTTATCACTACAAACACGGTTTGGACAGCACTCATTCTTTCCAGGTGTGCATGCATCAAAAACCCCTTTGCACGCCCTTTCTTCGCCTTTGAAGTCATCAACTGCAAAAATCTTGGAAATCAGTTCTCTGGGGAATTCTTTTTTCCTCAGATTCGGAGGCATAGCAAACAACAAAAAGCAGAACTAATCCTGCGAAGGCCAAAAACATTGACGCTTTCATGTTCGGCACAACCACGGAAAAGCAAGAATC</t>
  </si>
  <si>
    <t xml:space="preserve">&gt;HWTX-Ia26</t>
  </si>
  <si>
    <t xml:space="preserve">MPFLRAFCLLICYASESEEKEFPRELISKIFAVDDFKGEERACKGVFDACTPGKNECCPNRVCSDKHKWCKWKL</t>
  </si>
  <si>
    <t xml:space="preserve">AGTCATCCTATCTTTCCATCCCTTCTCCCGTTTGTCTTTAATATCTTTCTCAAGACCTCCATCATATAAATCTTTCTTTTCGACGAATGTTCTCCTGTCAACTCGTCTCTCAAACTTGCTAGCCACGTTGATTTTAGGCGGGTATTTTCCTTCAGCTTCCGCAGGATCAATGCCTTTCTTGAGAGCTTTCTGCCTGTTGATCTGCTATGCCTCCGAATCTGAGGAAAAAGAATTCCCCAGAGAACTGATTTCCAAGATTTTTGCAGTTGATGACTTCAAAGGCGAAGAAAGGGCGTGCAAAGGGGTTTTTGATGCATGCACACCTGGAAAGAATGAGTGCTGTCCAAACCGTGTTTGTAGTGATAAACACAAGTGGTGTAAATGGAAATTATAGGCAAAATGAGATCAATGTATGCAGTCCAGTTTTCTAACTGGATGTATTTGGCCAGTGATGGCGTTACGTGAAGTAC</t>
  </si>
  <si>
    <t xml:space="preserve">&gt;HWTX-Ia27</t>
  </si>
  <si>
    <t xml:space="preserve">MKASMFLALAGLVLLFVFAMPRNLRKRIPRELLSKIFAVDDFKGEERACKGVFDACTPGKNECCPNRVCSDKHKWCKWKL</t>
  </si>
  <si>
    <t xml:space="preserve">CAGATGAAGTACTTCACGTAACACCATCATTGGCCAAAATACATCCAGTTAGAAAACTGGACTGCATACATTGATCTCATTTGCCTATAATTTCCATTTACACCACTTGTGTTTATCACTACAAACACGGTTTGGACAGCACTCATTCTTTCCAGGTGTGCATGCATCAAAAACCCCTTTGCACGCCCTTTCTTCGCCTTTGAAGTCATCAACTGCAAAAATCTTGGAAAGCAGTTCTCTGGGAATTCTTTTCCTCAGATTCCGAGGCATAGCAAACACAAAAAGCAGAACTAATCCTGCCAAGGCCAAAAACATTGACGCTTTCATGTTCGGCACAACCACGGAAAAGCAAGAATCTTCTGAGACGAGAGTGTACGGTGAACTTCAGTTACTATATTTAAACCGCATTCTTTCAGTTGCAGATTTCCACAAGCATGCCCATTTTTCTTTAACATTG</t>
  </si>
  <si>
    <t xml:space="preserve">&gt;HWTX-Ia28</t>
  </si>
  <si>
    <t xml:space="preserve">MKASMFLALAGLVLLFVVCYASESEEKEFPENCFQDFAVDDFKGEERACKGVFDACTPGKNECCPNRVCSDKHKWCKWKL</t>
  </si>
  <si>
    <t xml:space="preserve">GGGAAATAATGTTTATTAATTCTCATTTTTTGCCAGGCAGATGAAGTACTTCACGTAACACCATCATTGGCCAAATACATCCAGTTAGAAAACTGGACTGCATACATTGATCTCATTTTGCCTATAATTTCCATTTACACCACTTGTGTTTATCACTACAAACACGGTTTGGACAGCACTCATTCTTTCCAGGTGTGCATGCATCAAAAACCCCTTTGCACGCCCTTTCTTCGCCTTTGAAGTCATCAACTGCAAAATCTTGGAAGCAGTTCTCTGGGAATTCTTTTTCCTCAGATTCCGAGGCATAGCAAACAACAAAAAGCAGAACTAATCCTGCCAAGGCCAAAAACATTGACGCTTTCATGTTCGCACAACCACGGAAAGCAAGAATCTTCTGAGACGAGAGTGTACGGTGAACTTCAGTTCTTACTTATAGGGCAAG</t>
  </si>
  <si>
    <t xml:space="preserve">&gt;HWTX-Ia29</t>
  </si>
  <si>
    <t xml:space="preserve">MKASMFLALAGLVLLFVFAMPRNLRKKNSPENCFPRFLQLMTSKGEERACKGVFDACTPGKNECCPNRVCSDKHKWCKWKL</t>
  </si>
  <si>
    <t xml:space="preserve">GTTTATTAATTCTCATTTTTTGCCAGGCAGATGAAGTACTTCACGTAACACCATCATTGGCCAAATACATCCAGTTAGAAAACTGGACTGCATACATTGATCTCATTTGCCTATAATTTCCATTTACACCACTTGTGTTTATCACTACAAACACGGTTTGGACAGCACTCATTCTTTCCAGGTGTGCATGCATCAAAAACCCCTTTGCACGCCCTTTCTTCGCCTTTTGAAGTCATCAACTGCAAAAATCTTGGAAAGCAGTTCTCTGGGGAATTCTTTTTCCTCAGATTCCGAGGCATAGCAAACACAAAAAGCAGAACTAATCCTGCCAAGGCCAAAAACATTGACGCTTTCATGTTCGGCACAACCACGGAAAAGCAAGAATCTTCTGAGACGAGAGTGTTACGGTGAACTTCAGTTAGAAATCTGCTTGAAAGATCTGGAGGAAGACCATGCCTGTATTCCTCTCAAGAAAACTGACCCTGTTGTATCATACAGAGAAAGTGTTTCT</t>
  </si>
  <si>
    <t xml:space="preserve">&gt;HWTX-Ia30</t>
  </si>
  <si>
    <t xml:space="preserve">MKASMFLALAGLVLLFVFAMPRNLRKKNSPENCFPRFFAVDDFKGEERACKGVFDACTPGKNECCPNRVCSDKHKWCKWKL</t>
  </si>
  <si>
    <t xml:space="preserve">GGGAAATAATGTTTATTAATTCTCATTTTTTGCCAGGCAGATGAAGTACTTCACGTAACACCATCATTGGCCAAATACATCCAGTTAGAAAACTGGACTGCATACATTGATCTCATTTGCCTATAATTTCCATTTACACCACTTGTGTTTATCACTACAAACACGGTTTGGACAGCACTCATTCTTTCCAGGTGTGCATGCATCAAAAACCCCTTTGCACGCCCTTTCTTCGCCTTTGAAGTCATCAACTGCAAAAAATCTTGGAAAGCAGTTCTCTGGGGAATTCTTTTTCCTCAGATTCCGAGGCATAGCAAACACAAAAAGCAGAACTAATCCTGCCAAGGCCAAAAACATTGACGCTTTCATGTTCGGCACAACCACGGAAAAGCAAGAATCTCTGAGACGAGAGTGTTACGGTGAACTTCAGTTACTGGCCCACTGGCCGTGGCATTTTCCACAATGATGCCAAAAACTTTCCTGGTATGGGTAAACGAGGAAGATCATTTGAGAATCATCTCGTATG</t>
  </si>
  <si>
    <t xml:space="preserve">&gt;HWTX-Ia31</t>
  </si>
  <si>
    <t xml:space="preserve">MKASMFFGLRRISSAFLLFCYASESEEKEFPRELISKIFAVDDFKGEERACKGVFDACTPGKNECCPNRVCSDKHKWCKWKL</t>
  </si>
  <si>
    <t xml:space="preserve">GCGAAATAATATTTATTAATTCTCATTTTTTGCCAGGCAGATGAAGTACTTCACGTAACGCCATCACTGGCCAAATACATCCAGTTAGAAAACTGGACTGCATACATTGATCTCATTTGCCTATAATTTCCATTTACACCACTTGTGTTTATCACTACAAACACGGTTTGGACAGCACTCATTCTTTCCAGGTGTGCATGCATCAAAAACCCCTTTGCACGCCCTTTCTTCGCCTTTGAAGTCATCAACTGCAAAAATCTTGGAAATCAGTTCTCTGGGGAATTCTTTTTCCTCAGATTCGGAGGCATAGCAAAACAACAAAAAAGCAGAACTAATCCTGCGAAGGCCAAAAAACATTGACGCTTTCATGTTCGGCACAACCACGGAAAAGCAAGAAATCTTCTGAGACGAGAGTGTTACGGAGAACAGCGATATTCATAAAATTCTAGGCCTCTTCAGTTCATCCACAATGATGAGGGACAACCAGAGGAAAAAGTCAGTCTCTGAACAGACGGTATTCAGG</t>
  </si>
  <si>
    <t xml:space="preserve">&gt;HWTX-Ia32</t>
  </si>
  <si>
    <t xml:space="preserve">MKFTVTLSSQKILAFRGCAEHESVNVFGLGRISSAFVFAMPRNLRKRIPRELLSKIFAVDDFKGEERACKGVFDACTPGKNECCPNRVCSDKHKWCKWKL</t>
  </si>
  <si>
    <t xml:space="preserve">AAGTACTTCACGTAACACCATCATTGGCCAAATACATCCAGTTAGAAAACTGGACTGCATACATTGATCTCATTTGCCTATAATTTCCATTTACACCACTTGTGTTTATCACTACAAACACGGTTTGGACAGCACTCATTCTTTCCAGGTGTGCATGCATCAAAAACCCCTTTGCACGCCCTTTCTTCGCCTTTGAAGTCATCAACTGCAAAAATCTTGGAAAGCAGTTCTCTGGGAATTCTTTTCCTCAGATTCCGAGGCATAGCAAACACAAAAGCAGAACTAATCCTGCCAAGGCCAAAAACATTGACGCTTTCATGTTCGGCACAACCACGGAAAGCAAGAATCTTCTGAGACGAGAGTGTTACGGTGAACTTCATCTGCCTGGCAAAAATGAGAATTAATAAACATTAATTTAACCCTTAAAAAAAAAACAAAAAAAACAAAAAAAAAACAAAAAAAAACAAAAAAAAACAAAAAAAACAAAAAAAAAACAAAAAACGAAAAAAACAAAAAAC</t>
  </si>
  <si>
    <t xml:space="preserve">&gt;HWTX-Ia33</t>
  </si>
  <si>
    <t xml:space="preserve">MPRNLRKKNSPENCFPRFFAVDDFKGEERACKGVFDACTPGKNECCPNRVCSDKHKWCKWKL</t>
  </si>
  <si>
    <t xml:space="preserve">AGTACTTCACGTAACACCATCATTGGCCAAATACATCCAGTTAGAAAACTGGACTGCATACATTGATCTCATTTGCCTATAATTTCCATTTACACCACTTGTGTTTATCACTACAAACACGGTTTGGACAGCACTCATTCTTTCCAGGTGTGCATGCATCAAAAACCCCTTTGCACGCCCTTTCTTCGCCTTTGAAGTCATCAACTGCAAAAAATCTTGGAAAGCAGTTCTCTGGGGAATTCTTTTTCCTCAGATTCCGAGGCATAGCAAACACAAAAAGCAGAACTAATCTGCCAAGGCCAAAAACATTGACGCTTTCATGTTCGGCACAACCACGGAAAAAGCAAGAATCTTCTGAGACGAGAGTGTTACGGTGAACTTCAGTTTTTCAGTTCAATTCAGTGCGCCTCCACACGAGCGCCTTTGGTGGCAAGGATAATGTCTACTCTGTATTCAGTTTCATGCCATGTGTTCTTCAGCATG</t>
  </si>
  <si>
    <t xml:space="preserve">&gt;HWTX-Ia34</t>
  </si>
  <si>
    <t xml:space="preserve">MKCYSKKIPQRTAFQDFAVDDFKGEERACKGVFDACTPGKNECCPNRVCSDKHKWCKWKL</t>
  </si>
  <si>
    <t xml:space="preserve">ATTAATTCTCATTTTTGCCAGGCAGATGAAGTACTTCACGTAACACCATCATTGGCCAAATACATCCAGTTAGAAAACTGGACTGCATACATTGATCTCACTTGCCTATAATTTCCATTTACACCACTTGTGTTTATCACTACAAACACGGTTTGGACAGCACTCATTCTTTCCAGGTGTGCATGCATCAAAAACCCCTTTGCACGCCCTTTCTTCGCCTTTGAAGTCATCAACTGCAAAATCTTGGAAAGCAGTTCTCTGGGGAATCTTTTTACTATAACATTTCAG</t>
  </si>
  <si>
    <t xml:space="preserve">&gt;HWTX-Ia35</t>
  </si>
  <si>
    <t xml:space="preserve">MKFTVTLSSQKILAFRGCAEHESVNVFGLGRISSAFVVCYASESEEKNSPENCFPRFFAVDDFKGEERACKGVFDACTPGKNECCPNRVCSDKHKWCKWKL</t>
  </si>
  <si>
    <t xml:space="preserve">ATGAAGTACTTCACGTAACACCATCATTGGCCAAATACATCCAGTTAGAAAACTGGACTGCATACATTGATCTCATTTTGCCTATAATTTCCATTTACACCACTTGTGTTTATCACTACAAACACGGTTTGGACAGCACTCATTCTTTCCAGGTGTGCATGCATCAAAAACCCCTTTGCACGCCCTTTCTTCGCCTTTGAAGTCATCAACTGCAAAAAATCTTGGAAAGCAGTTCTCTGGGGAATTCTTTTCCTCAGATTCCGAGGCATAGCAAACAACAAAAGCAGAACTAATCCTGCCAAGGCCAAAAACATTGACGCTTTCATGTTCGGCACAACCACGGAAAGCAAGAATCTTCTGAGACGAGAGTGTTACGGTGAACTTCATCTGCCTGG</t>
  </si>
  <si>
    <t xml:space="preserve">&gt;HWTX-Ia36</t>
  </si>
  <si>
    <t xml:space="preserve">MVCRLLSQFRMKRAFEERACKGVFDACTPGKNECCPNRVCSDKHKWCKWKL</t>
  </si>
  <si>
    <t xml:space="preserve">AATTTATTGAGAATTCGTTTCAGAAACAGAAGAGATTCAAACAATATTGCGGTTAATGATTGAAGGACGCATGCGTACTTTCCAATGGGTCACCAAGGACAAATCTCTCCACTTTTCATTCCGAATTTTGTCGTGATGATTACGGCACTTTAAACCTTCACACACATATTGAATTTGCATTTCCATCCACCTTTACATTTCTTCTTTTTGCATGGTTTGTCGCCTTCTTTCTCAATTTCGCATGAAAAGAGCATTCGAAGAAAGGGCGTGCAAAGGGGTTTTTGATGCATGCACACCTGGAAAGAATGAGTGCTGTCCAAACCGTGTTTGTAGTGATAAACACAAGTGGTGTAAATGGAAATTATAGGCAAATGAGATCAATGTATGCAGTCCAGTTTTCTAACTGGATGTATTTGGCCAGTGATGGCGTTACGTGAAGTACTTCATCTGCCTAGGCAAAAAATGAGAATTAATAAATATTATTT</t>
  </si>
  <si>
    <t xml:space="preserve">&gt;HWTX-Ia37</t>
  </si>
  <si>
    <t xml:space="preserve">MTFEQGRITLVSEDLLLFRGCAEHESVNVFGLGRISSAFCVCYASESEEKNSPENCFPRFFAVDDFKGEERACKGVFDACTPGKNECCPNRVCSDKHKWCKWKL</t>
  </si>
  <si>
    <t xml:space="preserve">GGGTAAATTAATTGTTTTATTTAATTTCTTCTATTTTTTTGTCCTAGGCAGATGAAGTACTTCACGTAACACCATCATTGGCCAAATACATCCAGTTAGAAAACTGGACTGCATACATTGATCTCATTTGCCTATAATTTCCATTTACACCACTTGTGTTTATCACTACAAACACGGTTTGGACAGCACTCATTCTTTCCAGGTGTGCATGCATCAAAAACCCCTTTGCACGCCCTTTCTTCGCCTTTGAAGTCATCAACTGCAAAAAATCTTGGAAAGCAGTTCTCTGGGGAATTCTTTTCCTCAGATTCCGAGGCATAGCAAACACAAAAAGCAGAACTAATCCTGCCAAGGCCAAAAACATTGACGCTTTCATGTTCGGCACAACCACGGAAAAGCAATAAATCTTCTGAGACAAGTGTAATTCGTCCCTGTTCAAAAGTCATAATAAAGTTCTGACAGTGATGATGAGGC</t>
  </si>
  <si>
    <t xml:space="preserve">&gt;HWTX-Ia38</t>
  </si>
  <si>
    <t xml:space="preserve">MVCYASESEEKEFPRELISKIFAVDDFKGEERACKGVFDACTPGKNECCPNRVCSDKHKWCKWKL</t>
  </si>
  <si>
    <t xml:space="preserve">AGGACGCATGCGTACTTTCCAATGGGTCACCAAGGACAAATCTCTCCACTTTTCATTCCGAATTTTGTCGTGATGATTACGGCACTTTAAACCTTCACACACATATTGAATTTGCATTTCCATCCACCTTTACATTTCTTCTTTTTGCATGGTTTGTTATGCCTCCGAATCTGAGGAAAAAGAATTCCCCAGAGAACTGATTTCCAAGATTTTTGCAGTTGATGACTTCAAAGGCGAAGAAAGGGCGTGCAAAGGGGTTTTTGATGCATGCACACCTGGAAAGAATGAGTGCTGTCCAAACCGTGTTTGTAGTGATAAACACAAGTGGTGTAAATGGAAATTATAGGCAAATGAGATCAATGTATGCAGTCCAGTTTTCAACTGGATGTATTTGGCCAGTGATGGCGTTACGTGAAGTACTTCATCTGCCTGGACAAAAATGAGAATTAATAAAT</t>
  </si>
  <si>
    <t xml:space="preserve">&gt;HWTX-Ia39</t>
  </si>
  <si>
    <t xml:space="preserve">MPRNLRKRIPRELLSKIFAVDDFKGEERACKGVFDACTPGKNECCPNRVCSDKHKWCKWKL</t>
  </si>
  <si>
    <t xml:space="preserve">CTTCATCTGCCTGGCAGGATTAGTTCTGCTTTTGTTGTTTGCTATGCCTCGGAATCTGAGGAAAAGAATTCCCAGAGAACTGCTTTCCAAGATTTTTGCAGTTGATGACTTCAAAGGCGAAGAAAGGGCGTGCAAAGGGGTTTTTGATGCATGCACACCTGGAAAGAATGAGTGCTGTCCAAACCGTGTTTGTAGTGATAAACACAAGTGGTGTAAATGGAAATTATAGGCAAAATGAGATCAATGTATGCAGTCCAGTTTTCTAACTGGATGTATTTGGCCAAATGATGGTGTTACGTGAAGTACTTCATCTGCCTGGCAAAAAAATGAGAATTAATAAACATTATTT</t>
  </si>
  <si>
    <t xml:space="preserve">&gt;HWTX-Ia40</t>
  </si>
  <si>
    <t xml:space="preserve">MPRNLRKRIPQRTAFQDFAVDDFKGEERACKGVFDACTPGKNECCPNRVCSDKHKWCKWKL</t>
  </si>
  <si>
    <t xml:space="preserve">TTTTAAAAGGGAAATAATGTTTATTAATTCTCATTTTTTGCCAGGCAGATGAAGTACTTCACGTAACACCATCATTGGCCAAATACATCCAGTTAGAAAACTGGACTGCATACATTGATCTCATTTTGCCTATAATTTCCATTTACACCACTTGTGTTTATCACTACAAACACGGTTTGGACAGCACTCATTCTTTCCAGGTGTGCATGCATCAAAAACCCCTTTGCACGCCCTTTCTTCGCCTTTGAAGTCATCAACTGCAAAATCTTGGAAAGCAGTTCTCTGGGGAATTCTTTTCCTCAGATTCCGAGGCATAGCAAACACAAAACGCAGAACT</t>
  </si>
  <si>
    <t xml:space="preserve">&gt;HWTX-Ia9</t>
  </si>
  <si>
    <t xml:space="preserve">MKASMFLALAGLVLLFVVCYASESEEKEFPRELLSKIFAVDDFKGEERACKGVFDACTPGKNECCPNRVCSDKHKWCKWKL</t>
  </si>
  <si>
    <t xml:space="preserve">AGGGTGAAGCGAAATAATATTTATTAATTCTCATTTTTTTGCCAGGCAGATGAAGTACTTCACGTAACGCCATCACTGGCCAAATACATCCAGTTAGAAAACTGGACTGCATACATTGATCTCATTTGCCTATAATTTTCCATTTTACACCACTTGTGTTTATCACTACAAACACGGTTTGGACAGCACTCATTCTTTCCAGGTGTGCATGCATCAAAAACCCCTTTGCACGCCCTTTCTTCGCCTTTGAAGTCATCAACTGCAAAAATCTTGGAAATCAGTTCTCTGGGGAATTCTTTTTCCTCAGATTCGGAGGCATAGCAAACACAAAAAGCAGAACTAATCCTGCGAAGGCCAAAACATTGACGCTTTCATGTTCGGCACAACCACGGAAAAGCAAGAATCTTCTGAGACGAGAGTGTTACGGAGAACTTCAGTTACTGATACCTCCCTCCTGCACCACAAGGATATTTATGCAACAGAGATGCTGATTGTACTATTCATCTGTCTTTCACTCAGATCATATTCAGCTCAATGAGCACCGCGTTTGCTGACACAGTCCATATGTGATGCAGGAGGGAAGTATCAGATGAAGTTCACCGTAACACTCTCGTCTCAGAAGATTCTTGCTTTTCCGTGGTTGTGCCGAACATGAAAGCGTCAATGTTTTTGGCCTTGGCAGGATTAGTTCTGCTTTTTGTTGTTTGCTATGCCTCGGAATCTGAGGAAAAAGAATTCCCCAGAGAACTGCTTTCCAAGATTTTTGCAGTTGATGACTTCAAAGGCGAAGAAAGGGCGTGCAAAGGGGTTTTTGATGCATGCACACCTGGAAAGAATGAGTGCTGTCCAAACCGTGTTTGTAGTGATAAACACAAGTGGTGTAAATGGAAATTATAGGCAAATGAGATCAATGTATGCAGTCCAGTTTTCTAACTGGATGTATTTGGCCAATGATGGTGTTACGTGAAGTACTTCATCTGCCTGGCAAAAATGAGAATTAATAAACATTATTTACCCTTTAAAAAAAAAAAACAAAAAAAAACAAAAAAAAACAAAAAAAAACAAAAAAAACAAAAAAAAACAAAAAAAAACAAAAAAACGA</t>
  </si>
  <si>
    <t xml:space="preserve">&gt;HWTX-Ic2</t>
  </si>
  <si>
    <t xml:space="preserve">MTSFRFCSFWALSFLLFVVCYASESEEKEFPRELISKIFAVDDFKGEERACKGVFDACTPGKNECCPNRV</t>
  </si>
  <si>
    <t xml:space="preserve">ACKGVFDACTPGKNECCPNRV</t>
  </si>
  <si>
    <t xml:space="preserve">,C4</t>
  </si>
  <si>
    <t xml:space="preserve">HWTX-Ic</t>
  </si>
  <si>
    <t xml:space="preserve">TTAATATTCTAACTAAATTTAATATGTATGCAGCCACTCTCTCATAGATAAGGAAAAACAATTAAATGTAATCATCATATTCATCTCCATAGTCAATAATTGCTAATTCATCTCTTCCTATATTTAAAGAGGCTTTCTTCGATGACTTCTTTTAGATTTTGCAGTTTTTGGGCTTTAAGTTTTCTGCTTTTTGTTGTTTGCTATGCCTCCGAATCTGAGGAAAAAGAATTCCCCAGAGAACTGATTTCCAAGATTTTTGCAGTTGATGACTTCAAAGGCGAAGAAAGGGCGTGCAAAGGGGTTTTTGATGCATGCACACCTGGAAAGAATGAGTGCTGTCCAAACCGTGTTTG</t>
  </si>
  <si>
    <t xml:space="preserve">&gt;HWTX-Ic3</t>
  </si>
  <si>
    <t xml:space="preserve">MKASMFLAFAGLVLLFVVCYASESEEKEFPRELISKIFAVDDFKGEERACKGVFDACTPGKNECCPNR</t>
  </si>
  <si>
    <t xml:space="preserve">ACKGVFDACTPGKNECCPNR</t>
  </si>
  <si>
    <t xml:space="preserve">CACGGTTTGGACAGCACTCATTCTTTCCAGGTGTGCATGCATCAAAAACCCCTTTGCACGCCCTTTCTTCGCCTTTGAAGTCATCAACTGCAAAAATCTTGGAAATCAGTTCTCTGGGGAATTCTTTTTCCTCAGATTCGGAGGCATAGCAAACAACAAAAAGCAGAACTAATCCTGCGAAGGCCAAAAACATTGACGCTTTCATGTTCGGCACAACCACGGAAAAGCAAGAATCTTCTGAGACGAGAGTGTTTGTAGTGATAAACACAAGTGGTGTAAATGGAAATTATAGGCAAATGAGATCAATGTATGCAGTCCAGTTTTCTAACTGGATGTATTTGGCCAGTGATGGCGTTACGTGAAGTACTTCATCTGCCTGGCAAAAAATGAGAATTAATAAATATTATTTACGACTTTAACAAAAAAAAAAAAAACAAAAAAAAACAAAAAAAAAAACAAAAAAAAAAACAAAAAAAAAAACGAAAAAAAAAACAAAAAAAAACAAAAAAAAACGAAAAAAAACG</t>
  </si>
  <si>
    <t xml:space="preserve">&gt;HWTX-Ic4</t>
  </si>
  <si>
    <t xml:space="preserve">MSVCNLNVNRNTLVSEDYCFSVVVPNYESVNVFGLGRISLLFVVCYASESEEKEFPRELLSKIFAVDDFKGEERACKGVFDACTPGKNECCPNRV</t>
  </si>
  <si>
    <t xml:space="preserve">CATGATTGGACGTTCATGCTGTCGAAATACAGGGAGTAACAGCGATTCTTCATTTTGAGGCTGATTTATCTCATTCCCACGCATAGATAAGCAATTATCCGAAATGGTTTGTAAACAGAAGTATCAACATTTAGTTCTTCTGATGTCAGTTTGTAATCTGAACGTTAACCGTAACACTCTCGTCTCAGAAGATTATTGCTTTTCCGTGGTTGTGCCGAACTATGAAAGCGTCAATGTTTTTGGCCTTGGCAGGATTAGTCTGCTTTTTGTTGTTTGCTATGCCTCGGAATCTGAGGAAAAAGAATTCCCCAGAGAACTGCTTTCCAAGATTTTTGCAGTTGATGACTTCAAAGGCGAAGAAAGGGCGTGCAAAGGGGTTTTTGATGCATGCACACCTGGAAAGAATGAGTGCTGTCCAAACCGTGTTTG</t>
  </si>
  <si>
    <t xml:space="preserve">&gt;HWTX-Ic5</t>
  </si>
  <si>
    <t xml:space="preserve">MVCYASESEEKEFPRELLSKIFAVDDFKGEERACKGVFDACTPGKNECCPNRV</t>
  </si>
  <si>
    <t xml:space="preserve">TTAATGTTTAACAATTTTATTGAGAATTCGTTTCAGAAACAGAAGAGATTCAAACAATATTGCGGTTAATGATTGAAGGACGCATGCGTACTTTCCAATGGGTCACCAAGGACAAATCTCTCCACTTTTCATTCCGAATTTTGTCGTGATGATTACGGCACTTTAAACCTTCACACACATATTGAATTTGCATTTCCATCCACCTTTACATTTCTTCTTTTTGCATGGTTTGCTATGCCTCGGAATCTGAGGAAAAAGAATTCCCCAGAGAACTGCTTTCCAAGATTTTTGCAGTTGATGACTTCAAAGGCGAAGAAAGGGCGTGCAAAGGGGTTTTTGATGCATGCACACCTGGAAAGAATGAGTGCTGTCCAAACCGTGTTTGAGTGATAAACACAAGTGGTGTAAATGGAAATTATAGGCAAATGAGATCAATGTATGCAGTCCAGTTTCTAACTGGATGTACTTTGGCCAATGATGGTGTTACGTGAAGTACTTCA</t>
  </si>
  <si>
    <t xml:space="preserve">&gt;HWTX-Ic6</t>
  </si>
  <si>
    <t xml:space="preserve">MKASMFLALAGLVLLFVVCYASESEEKEFPRELLSKIFAVDDFKGEERACKGVFDACTPGKNECCPN</t>
  </si>
  <si>
    <t xml:space="preserve">ACKGVFDACTPGKNECCPN</t>
  </si>
  <si>
    <t xml:space="preserve">GTTTGGACAGCACTCATTCTTTCCAGGTGTGCATGCATCAAAAACCCCTTTGCACGCCCTTTCTTCGCCTTTGAAGTCATCAACTGCAAAAATCTTGGAAAGCAGTTCTCTGGGGAATTCTTTTTCCTCAGATTCCGAGGCATAGCAAACAACAAAAAGCAGAACTAATCCTGCCAAGGCCAAAAACATTGACGCTTTCATGTTCGGCACAACCACGGAAAAGCAAGAATCTTCTGAGACGAGAGTGTTTGTAGTGATAAACACAAGTGGTGTAAATGGAAATTATAGGCAAATGAGATCAATGTATGCAGTCCAGTTTTCTAACTGGATGTATTTGGCCAATGATGGTGTTACGTGAAGTACTTCATCTGCCTGGCAAAAAATGAGAATTAATAAACATTTATTTACCCTTTAACCCTAAGAAAAAAAAAAAAAACAAAAAAAAAAACAAAAAAAAAAACAAAAAAAAAAAACAAAAAAAAAAAACAAAAAAAAAACAAAAAAAAAACAAAAAAAAACGAAAAAAAACGTAAAAAAACGG</t>
  </si>
  <si>
    <t xml:space="preserve">&gt;HWTX-Ic7</t>
  </si>
  <si>
    <t xml:space="preserve">MKASMFLALAGLVLLFVVCYASESEEKEFPRELLSKIFAVDDFKGEERACKGVFDACTPGKNECCPTVF</t>
  </si>
  <si>
    <t xml:space="preserve">ACKGVFDACTPGKNECCPTVF</t>
  </si>
  <si>
    <t xml:space="preserve">ACAAACACGGTTGGACAGCACTCATTCTTTCCAGGTGTGCATGCATCAAAAACCCCTTTGCACGCCCTTTCTTCGCCTTTGAAGTCATCAACTGCAAAAATCTTGGAAAGCAGTTCTCTGGGGAATTCTTTTTCCTCAGATTCCGAGGCATAGCAAACAACAAAAAGCAGAACTAATCCTGCCAAGGCCAAAAACATTGACGCTTTCATGTTCGGCACAACCACGGAAAAGCAAGAATCTTCTGAGACGAGAGTGTTTGTAGTGATAAACACAAGTGGTGTAAATGGAAATTATAGGCAAATGAGATCAATGTATGCAGTCCAGTTTTTCTAACTGGATGTATTTGGCCAATGATGGTGTTACGTGAAGTACTTCATCTGCCTGGCAAAAAATGAGAATTAATAAACATTTATTTCCCTTTAACCCTAAAGAAAAAAAAAAAAAA</t>
  </si>
  <si>
    <t xml:space="preserve">&gt;HWTX-Ic8</t>
  </si>
  <si>
    <t xml:space="preserve">MKASMFLALAGLVLLFVVCYASESEEKEFPSELLSKIFAVDDFKGEERACKGVFDACTPGKNECCPTVF</t>
  </si>
  <si>
    <t xml:space="preserve">CAAACACGGTTGGACAGCACTCATTCTTTCCAGGTGTGCATGCATCAAAAACCCCTTTGCACGCCCTTTCTTCGCCTTTGAAGTCATCAACTGCAAAAATCTTGGAAAGCAGTTCACTGGGGAATTCTTTTTCCTCAGATTCCGAGGCATAGCAAACAACAAAAAGCAGAACTAATCCTGCCAAGGCCAAAAACATTGACGCTTTCATGTTCGGCACAACCACGGAAAAGCAATAATCTTCTGAGACGAGAGTGTTTGTAGTGATAAACACAAGTGGTGTAAATGGAAATTATAGGCAAATGAGATCAATGTATGCAGTCCAGTTTTTCTAACTGGATGTATTTGGCCAATGATGGT</t>
  </si>
  <si>
    <t xml:space="preserve">&gt;HWTX-Id1</t>
  </si>
  <si>
    <t xml:space="preserve">MYQTEVSMFLAFAGLVLLFVVCYASESEEKEFPRELISKIFAVDDFKGEERACKGVFDACTPGKNECCPNRVCSDKHKWCKMENYRQNEINVCSPVF</t>
  </si>
  <si>
    <t xml:space="preserve">ACKGVFDACTPGKNECCPNRVCSDKHKWCKMENYRQNEINVCSPVF</t>
  </si>
  <si>
    <t xml:space="preserve">,C7</t>
  </si>
  <si>
    <t xml:space="preserve">GTGCCGGAGAGGTATGGGATGAAAAAATGAATCAGCTCCTGGGCTTCCAAAGAAACTTCAAGCCATGTTCCGTGAATGTTCCTTCGGTATGTTCTTTCAAAACACTCGCTGTAAAACTTCGCTTGTTCCTGTGGTGATGTACCAAACGGAAGTGTCAATGTTTTTGGCCTTCGCAGGATTAGTTCTGCTTTTTGTTGTTTGCTATGCCTCCGAATCTGAGGAAAAAGAATTCCCCAGAGAACTGATTTCCAAGATTTTTGCAGTTGATGACTTCAAAGGCGAAGAAAGGGCGTGCAAAGGGGTTTTTGATGCATGCACACCTGGAAAGAATGAGTGCTGTCCAAACCGTGTTTGTAGTGATAAACACAAGTGGTGTAAAATGGAAAATTATAGGCAAAATGAGATCAATGTATGCAGTCCAGTTTTCTAACTGGATGTATTTCGGCCAGTGATGGCGTTACGTGAAGTACTTCATCTGCCTGGACAAAAAATGAAGAATTAATAAATATTATTCGCTTACCAACCCTAAAAGAAAAAAAAAAAAAACAAAAAAAAAAACGAAAAAAAAAACGGGGAAAAAC</t>
  </si>
  <si>
    <t xml:space="preserve">&gt;HWTX-Id2</t>
  </si>
  <si>
    <t xml:space="preserve">MKASMFLALAGLVLLFVVCYASESEEKEFPRELLSKIFAVDDFKGEERACKGVFDACTPGKNECCPNRVCSDKHKWCKMENYRQNEINVCSPVF</t>
  </si>
  <si>
    <t xml:space="preserve">TTTTTTTTAAAGGGAAATAATGTTTATTAATTCTCATTTTTGCCAGGCAGATGAAGTACTTCACGTAACACCATCATTGGCCAAATACATCCAGTTAGAAAACTGGACTGCATACATTGATCTCATTTTGCCTATAATTTTCCATTTTACACCACTTGTGTTTATCACTACAAACACGGTTTGGACAGCACTCATTCTTTCCAGGTGTGCATGCATCAAAAACCCCTTTGCACGCCCTTTCTTCGCCTTTGAAGTCATCAACTGCAAAAATCTTGGAAAGCAGTTCTCTGGGGAATTCTTTTTCCTCAGATTCCGAGGCATAGCAAACAACAAAAAGCAGAACTAATCCTGCCAAGGCCAAAAACATTGACGCTTTCATGTTCGGCACAACCACGGAAAAGCAAGAATCTTCTGAGACGAGAGTGTTACGGTGTTCTTGAAGGTATACGAATTTGTCGTCAAGGTTTTCCAAATCGTATTCCTTTCCAAGAATTTAGACAGAGGTATGAGTTGTTGACACCAAATGCCATTCCTAGAGGATTTATGGATGGAAAGTTAGCATGTGAAAGAATGATTCTAGCCTTAGATCTTGATCCAAACTTGTATACAGTAGGGCAAAGCAAAATCTTCTTCCGTGCTGGTGTACTAGCTCACTTAGAGGAAGAGAGAGACATGAAAATCTCTGATCTTATTGTGCAGTTTCAAGCTTGGTGTCGTGGAACCCTTGCTCGCAGGAATTATCAGAAAGGTTGCAGCAGCTTAGTGCCATTCGTATTATTCAAAGGAATTGTACAGCGTATTTACGATTGCGGAATTGGCCTTGGTGGAGGCTATATACAAAGGTT</t>
  </si>
  <si>
    <t xml:space="preserve">&gt;HWTX-Id3</t>
  </si>
  <si>
    <t xml:space="preserve">MPPNLRKKNSQRTDFQDFAVDDFKGEERACKGVFDACTPGKNECCPNRVCSDKHKWCKMENYRQNEINVCSPVF</t>
  </si>
  <si>
    <t xml:space="preserve">GAAATAATATTTATTAATTCTCATTTTTTTGCCAGGCAGATGAAGTACTTCACGTAACGCCATCACTGGCCAAATACATCCAGTTAGAAAACTGGACTGCATACATTGATCTCATTTTGCCTATAATTTTCCATTTTACACCACTTGTGTTTATCACTACAAACACGGTTTGGACAGCACTCATTCTTTCCAGGTGTGCATGCATCAAAAACCCCTTTGCACGCCCTTTCTTCGCCTTTGAAGTCATCAACTGCAAAATCTTGGAAATCAGTTCTCTGGGAATTCTTTTTCCTCAGATTCGGAGGCATAGCAAACACAAAAGCAGAACTAATCCTGCGAAGGCCAAAACATTGACGCTTTCATGTTCGGCAC</t>
  </si>
  <si>
    <t xml:space="preserve">&gt;HWTX-Ie1</t>
  </si>
  <si>
    <t xml:space="preserve">MFGTTTEKQESSETRVLRRTDFQDFAVDDFKGEERACKGVFDACTPGKNECCPNRVCSDKHKWCKMEIIGKMRSMYAVQFSTGCIWPVMALREVLHLPGKK</t>
  </si>
  <si>
    <t xml:space="preserve">ACKGVFDACTPGKNECCPNRVCSDKHKWCKMEIIGKMRSMYAVQFSTGCIWPVMALREVLHLPGKK</t>
  </si>
  <si>
    <t xml:space="preserve">ATCTTGGAAATCAGTTCTCTGGGGAATTCTTTTCCTCAGATTCGGAGGCATAGCAAACAACAAAAAGCAGAACTAATCCTGCGAAGGCCAAAAACATTGACGCTTTCATGTTCGGCACAACCACGGAAAAGCAAGAATCTTCTGAGACGAGAGTGTTACGGAGAACTGATTTCCAAGATTTTGCAGTTGATGACTTCAAAGGCGAAGAAAGGGCGTGCAAAGGGGTTTTTGATGCATGCACACCTGGAAAGAATGAGTGCTGTCCAAACCGTGTTTGTAGTGATAAACACAAGTGGTGTAAAATGGAAATTATAGGCAAAATGAGATCAATGTATGCAGTCCAGTTTTCAACTGGATGTATTTGGCCAGTGATGGCGTTACGTGAAGTACTTCATCTGCCTGGCAAAAAATGAGAATTAATAAATATTATTCG</t>
  </si>
  <si>
    <t xml:space="preserve">&gt;HWTX-Ie2</t>
  </si>
  <si>
    <t xml:space="preserve">MVCYASESEEKEFPRELISKIFAVDDFKGEERACKGVFDACTPGKNECCPNRVCSDKHKWCKMEIIGKMRSMYAVQFSTGCIWPVMALREVLHLP</t>
  </si>
  <si>
    <t xml:space="preserve">ACKGVFDACTPGKNECCPNRVCSDKHKWCKMEIIGKMRSMYAVQFSTGCIWPVMALREVLHLP</t>
  </si>
  <si>
    <t xml:space="preserve">GAAGGACGCATGCGTACTTTCCAATGGGTCACCAAGGACAAATCTCTCCACTTTTCATTCCGAATTTTGTCGTGATGATTACGGCACTTTAAACCTTCACACACATATTGAATTTGCATTTCCATCCACCTTTACATTTCTTCTTTTGCATGGTTTGTTATGCCTCCGAATCTGAGGAAAAAGAATTCCCCAGAGAACTGATTTCCAAGATTTTTGCAGTTGATGACTTCAAAGGCGAAGAAAGGGCGTGCAAAGGGGTTTTTGATGCATGCACACCTGGAAAGAATGAGTGCTGTCCAAACCGTGTTTGTAGTGATAAACACAAGTGGTGTAAAATGGAAATTATAGGCAAAATGAGATCAATGTATGCAGTCCAGTTTTCAACTGGATGTATTTGGCCAGTGATGGCGTTACGTGAAGTACTTCATCTGCCTGG</t>
  </si>
  <si>
    <t xml:space="preserve">&gt;HWTX-If1</t>
  </si>
  <si>
    <t xml:space="preserve">MKASMFLALAGLVLLFVVCYASESEEKEFPRELLSKIFAVDDFKGEERACKGVFDACTPGKNECCPNRVCSDKHKWCKMEIIGKMRSMYAVQFSNWMYLANDGVT</t>
  </si>
  <si>
    <t xml:space="preserve">ACKGVFDACTPGKNECCPNRVCSDKHKWCKMEIIGKMRSMYAVQFSNWMYLANDGVT</t>
  </si>
  <si>
    <t xml:space="preserve">AAATAATGTTTATTAATTCTCATTTTTTGCCAGGCAGATGAAGTACTTCACGTAACACCATCATTGGCCAAATACATCCAGTTAGAAAACTGGACTGCATACATTGATCTCATTTTGCCTATAATTTCCATTTTACACCACTTGTGTTTATCACTACAAACACGGTTTGGACAGCACTCATTCTTTCCAGGTGTGCATGCATCAAAAACCCCTTTGCACGCCCTTTCTTCGCCTTTGAAGTCATCAACTGCAAAAATCTTGGAAAGCAGTTCTCTGGGGAATTCTTTTTCCTCAGATTCCGAGGCATAGCAAACAACAAAAAGCAGAACTAATCCTGCCAAGGCCAAAAACATTGACGCTTTCATGTTCGGCACAACCACGGAAAAAGCAAGAATCTTCTGAGACGAGAGTGTTACGGTGAAGCGCAAAAGGAGGAAGATAGCGT</t>
  </si>
  <si>
    <t xml:space="preserve">&gt;HWTX-If2</t>
  </si>
  <si>
    <t xml:space="preserve">MKASMFLALAGCSAFVVCYASESEEKEFPRELLSKIFAVDDFKGEERACKGVFDACTPGKNECCPNRVCSDKHKWCKMEIIGKMRSMYAVQFSNWMYLANDGVT</t>
  </si>
  <si>
    <t xml:space="preserve">TTAAAGGGAAATAATGTTTATTAATTCTCATTTTTTGCCAGGCAGATGAAGTACTTCACGTAACACCATCATTGGCCAAATACATCCAGTTAGAAAACTGGACTGCATACATTGATCTCATTTTGCCTATAATTTCCATTTTACACCACTTGTGTTTATCACTACAAACACGGTTTGGACAGCACTCATTCTTTCCAGGTGTGCATGCATCAAAAACCCCTTTGCACGCCCTTTCTTCGCCTTTGAAGTCATCAACTGCAAAAATCTTGGAAAGCAGTTCTCTGGGGAATTCTTTTTCCTCAGATTCCGAGGCATAGCAAACAACAAAAGCAGAACATCCTGCCAAGGCCAAAAACATTGACGCTTTCATGTTCGGCACAACACGGAAAGCAAGAATC</t>
  </si>
  <si>
    <t xml:space="preserve">&gt;HWTX-If3</t>
  </si>
  <si>
    <t xml:space="preserve">MKASMFLALAGLVLLFVFAMPRNLRKRIPRELLSKIFAVDDFKGEERACKGVFDACTPGKNECCPNRVCSDKHKWCKMEIIGKMRSMYAVQFSNWMYLANDGVT</t>
  </si>
  <si>
    <t xml:space="preserve">AGGGAAATAATGTTTATTAATTCTCATTTTTTGCCAGGCAGATGAAGTACTTCACGTAACACCATCATTGGCCAAATACATCCAGTTAGAAAACTGGACTGCATACATTGATCTCATTTTGCCTATAATTTCCATTTTACACCACTTGTGTTTATCACTACAAACACGGTTTGGACAGCACTCATTCTTTCCAGGTGTGCATGCATCAAAAACCCCTTTGCACGCCCTTTCTTCGCCTTTGAAGTCATCAACTGCAAAAATCTTGGAAAGCAGTTCTCTGGGAATTCTTTTTCTCAGATTCCGAGGCATAGCAAACACAAAAAGCAGAACTAATCCTGCCAAGGCCAAAAACATTGACGCTTTCATGTTCGGC</t>
  </si>
  <si>
    <t xml:space="preserve">&gt;HWTX-If4</t>
  </si>
  <si>
    <t xml:space="preserve">MKASMFLAFAGLVLLFVVCYASESEEKEFPRELISKIFAVDDFKGEERACKGVFDACTPGKNECCPNRVCSDKHKWCKMEIIGKMRSMYAVQFSNWMYLASDGVT</t>
  </si>
  <si>
    <t xml:space="preserve">ACKGVFDACTPGKNECCPNRVCSDKHKWCKMEIIGKMRSMYAVQFSNWMYLASDGVT</t>
  </si>
  <si>
    <t xml:space="preserve">AAGCGAAATAATATTTATTAATTCTCATTTTTTTGCCAGGCAGATGAAGTACTTCACGTAACGCCATCACTGGCCAAATACATCCAGTTAGAAAACTGGACTGCATACATTGATCTCATTTTGCCTATAATTTCCATTTTACACCACTTGTGTTTATCACTACAAACACGGTTTGGACAGCACTCATTCTTTCCAGGTGTGCATGCATCAAAAACCCCTTTGCACGCCCTTTCTTCGCCTTTGAAGTCATCAACTGCAAAAATCTTGGAAATCAGTTCTCTGGGGAATTCTTTTTCCTCAGATTCGGAGGCATAGCAAACAACAAAAAGCAGAACTAATCCTGCGAAGGCCAAAAACATTGACGCTTTCATGTTCGGCACAACCACGGAAAAGTTACCAAGAATCTTCTGAGACGAGAGTGTTACGGAGAACTTCAGTTACTGATCATACTCTTCTGGTGCTACTGATAGTTCTCTTATTACCAGTGCTACCAATATGCTTTAAATGAACTAAAAAAAAAAAATACAAATAAAAT</t>
  </si>
  <si>
    <t xml:space="preserve">&gt;HWTX-If5</t>
  </si>
  <si>
    <t xml:space="preserve">MPPNLRKKNSQRTDFQDFAVDDFKGEERACKGVFDACTPGKNECCPNRVCSDKHKWCKMEIIGKMRSMYAVQFSNWMYLASDGVT</t>
  </si>
  <si>
    <t xml:space="preserve">GCCGAACATGGAAGCGTCAATGTTTTGGCCTTCGCAGGATTAGTTCTGCTTTTGTTGTTTGCTATGCCTCCGAATCTGAGGAAAAAGAATTCCCAGAGAACTGATTTCCAAGATTTTGCAGTTGATGACTTCAAAGGCGAAGAAAGGGCGTGCAAAGGGGTTTTTGATGCATGCACACCTGGAAAGAATGAGTGCTGTCCAAACCGTGTTTGTAGTGATAAACACAAGTGGTGTAAAATGGAAATTATAGGCAAAATGAGATCAATGTATGCAGTCCAGTTTTCTAACTGGATGTATTTGGCCAGTGATGGCGTTACGTGAAGTACTTCATCT</t>
  </si>
  <si>
    <t xml:space="preserve">&gt;HWTX-If6</t>
  </si>
  <si>
    <t xml:space="preserve">MPPNLRKRIPQRTDFQDFAVDDFKGEERACKGVFDACTPGKNECCPNRVCSDKHKWCKMEIIGKMRSMYAVQFSNWMYLASDGVT</t>
  </si>
  <si>
    <t xml:space="preserve">TTCAGGGTGAAGCGAAATAATATTTATTAATTCTCATTTTTTGCCAGGCAGATGAAGTACTTCACGTAACGCCATCACTGGCCAAATACATCCAGTTAGAAAACTGGACTGCATACATTGATCTCATTTTGCCTATAATTTCCATTTTACACCACTTGTGTTTATCACTACAAACACGGTTTGGACAGCACTCATTCTTTCCAGGTGTGCATGCATCAAAAACCCCTTTGCACGCCCTTTCTTCGCCTTTGAAGTCATCAACTGCAAAATCTTGGAAATCAGTTCTCTGGGGAATTCTTTTCCTCAGATTCGGAGGCATAGCAAACACAAAACGCAGACTAATCCTGCGAAGGCC</t>
  </si>
  <si>
    <t xml:space="preserve">&gt;HWTX-Ig1</t>
  </si>
  <si>
    <t xml:space="preserve">MKASMFLALAELVLLFVVCYASESEEKEFPRELLSKIFAVDDFKGEERACKGVFDACTPGKNECCPNRVCSDKHKWCKMENYRQNEIKCMQSSFLTGCIWPMMVLREV</t>
  </si>
  <si>
    <t xml:space="preserve">ACKGVFDACTPGKNECCPNRVCSDKHKWCKMENYRQNEIKCMQSSFLTGCIWPMMVLREV</t>
  </si>
  <si>
    <t xml:space="preserve">,C8</t>
  </si>
  <si>
    <t xml:space="preserve">AGTACTTCACGTAACACCATCATTGGCCAAATACATCCAGTTAGAAAACTGGACTGCATACATTTGATCTCATTTTGCCTATAATTTTCCATTTTACACCACTTGTGTTTATCACTACAAACACGGTTTGGACAGCACTCATTCTTTCCAGGTGTGCATGCATCAAAAACCCCTTTGCACGCCCTTTCTTCGCCTTTGAAGTCATCAACTGCAAAAATCTTGGAAAGCAGTTCTCTGGGGAATTCTTTTTCCTCAGATTCCGAGGCATAGCAAACAACAAAAAGCAGAACTAATTCTGCCAAGGCCAAAAACATTGACGCTTTCATGTTCGGCACAACCACGGAAAAGCAAGAATCTTCTGAGACGAGAGTGTTACGGTGAACTTCAGTTTTTCAGTTCAATTCAGTGCGCCTCACACGAGCGCCTTTGGTGGCAAGGATAACTGTCTACTCTGTATTCTAGTTTCATGCCATGTGTTC</t>
  </si>
  <si>
    <t xml:space="preserve">&gt;HWTX-Ig2</t>
  </si>
  <si>
    <t xml:space="preserve">MKASMFLALAGLVLLFVVCYASESEEKEFPRELLSKIFAVDDFKGEERACKGVFDACTPGKNECCPNRVCSDKHKWCKMENYRQNEIKCMQSSFLTGCILANDGVT</t>
  </si>
  <si>
    <t xml:space="preserve">ACKGVFDACTPGKNECCPNRVCSDKHKWCKMENYRQNEIKCMQSSFLTGCILANDGVT</t>
  </si>
  <si>
    <t xml:space="preserve">GAAGTACTTCACGTAACACCATCATTGGCCAAAATACATCCAGTTAGAAAACTGGACTGCATACATTTGATCTCATTTTGCCTATAATTTTCCATTTTACACCACTTGTGTTTATCACTACAAACACGGTTTGGACAGCACTCATTCTTTCCAGGTGTGCATGCATCAAAAACCCCTTTGCACGCCCTTTCTTCGCCTTTGAAGTCATCAACTGCAAAAATCTTGGAAAGCAGTTCTCTGGGGAATTCTTTTTCCTCAGATTCCGAGGCATAGCAAACAACAAAAAGCAGAACTAATCCTGCCAAGGCCAAAAACATTGACGCTTTCATGTTCGGCACAACCACGGAAAGCAAGAATCTTCTGAGACGAGAGTGTTACGTGAACTTCATCTGCCTGGACAAAAAATGAGAATTAATAAACATTAATTTAAAACCCTTTAAAAAAAAAAAAAAACAAAAAAAAAAAAACAAAAAAAAAAAAAACAAAAAAAAAAAAACAAAAAAAAAAAACAAAAAAAAAAACAAAAAAAAAACAAAAAAAAAACAAAAAAAA</t>
  </si>
  <si>
    <t xml:space="preserve">&gt;HWTX-Ih10</t>
  </si>
  <si>
    <t xml:space="preserve">MKASMFGLGRISLLCVCYASESEEKEFPRELLSKIFAVDDFKGEERRAKGFDACTPGKNECCPNRVCSDKHKWCKMEIIGK</t>
  </si>
  <si>
    <t xml:space="preserve">AKGFDACTPGKNECCPNRVCSDKHKWCKMEIIGK</t>
  </si>
  <si>
    <t xml:space="preserve">GAAGTACTTCACGTAACACCATCATTGGCCAAATACATCCAGTTAGAAAACTGGACTGCATACATTGATCTCATTTGCCTATAATTTCCATTTTACACCACTTGTGTTTATCACTACAAACACGGTTTGGACAGCACTCATTCTTTCCAGGTGTGCATGCATCAAAACCCTTTGCACGCCTTTCTTCGCCTTTGAAGTCATCAACTGCAAAAATCTTGGAAAGCAGTTCTCTGGGGAATTCTTTTTCCTCAGATTCCGAGGCATAGCAAACACAAAGCAGACTAATCCTGCCAAGGCCAAACATTGACGCTTTCATGTTCGGCACAACCACGGAAAGCAAGAATCTCTGAGACGAGAGTGTTA</t>
  </si>
  <si>
    <t xml:space="preserve">&gt;HWTX-Ih9</t>
  </si>
  <si>
    <t xml:space="preserve">MKASNVFGLRRISSAFCCLLCLRNLRKNEFPRELISKIFAVDDFKGEERACKGVFDACTPGKNECCPNRVCSDKHKWCKMEIIGK</t>
  </si>
  <si>
    <t xml:space="preserve">ACKGVFDACTPGKNECCPNRVCSDKHKWCKMEIIGK</t>
  </si>
  <si>
    <t xml:space="preserve">TTTTTCAGGGGTGAAGCGAAATAATATTTTATTAATTTCTCATTTTTTTTTGCCAGGCAGATGAAGTACTTCACGTAACGCCATCACTGGCCAAATACATCCAGTTAGAAAAACTGGACTGCATACATTGATCTCATTTGCCTATAATTTCCATTTTACACCACTTGTGTTTATCACTACAAACACGGTTTGGACAGCACTCATTCTTTCCAGGTGTGCATGCATCAAAAACCCCTTTGCACGCCCTTTCTTCGCCTTTGAAGTCATCAACTGCAAAAATCTTGGAAATCAGTTCTCTGGGGAATTCGTTTTTCCTCAGATTTCGGAGGCATAGCAAACAACAAAAAGCAGAACTAATCCTGCGAAGGCCAAAAACATTAGACGCTTTCATGTTCGGCACAACCACGGAAAGCAAGAA</t>
  </si>
  <si>
    <t xml:space="preserve">&gt;HWTX-Ih11</t>
  </si>
  <si>
    <t xml:space="preserve">MKASMFLAFAGLVLLFVVCYASESEEKEFPRELISKIFAVDDFKGEERACKGVFDACTPGKNECCPNRVCSDKHKWCKMEIIGK</t>
  </si>
  <si>
    <t xml:space="preserve">CGAAATAATATTTATTAATTCTCATTTTTTGCCAGGCAGATGAAGTACTTCACGTACGCCATCACTGGCCAAATACATCCAGTTAGAAAACTGGACTGCATACATTGATCTCATTTGCCTATAATTTCCATTTTACACCACTTGTGTTTATCACTACAAACACGGTTTGGACAGCACTCATTCTTTCCAGGTGTGCATGCATCAAAAACCCCTTTGCACGCCCTTTCTTCGCCTTTGAAGTCATCAACTGCAAAAATCTTGGAAATCAGTTCTCTGGGGAATTCTTTTTCCTCAGATTCGGAGGCATAGCAAACAACAAAAAGCAGAACTAATCCTGCGAAGGCCAAAAACATTGACGCTTTCATGTTCGGCACAACCACGGAAAAGCAAGAATCTTCTGAGACGAGAGTGTTACGGAGAACTTCAGGGTAACACTTAATTCTCAGGCATCAAAGATCAAGACAAACAGTTCAGAAATTCTTTGGATGCATTTGGCGTGGTTGTGCCGTACGTGAAAGCTTCAATCTTTCTGGCCTTCGCAGAATTAGTTCTGCTTTTTTGTTGTTTGCTAAACCTCCGAATCTGAGGAAAAAGAATTCCCCAGAGAACTGATTTCCAAGATTTTTTGCAGTTGATGACTTCAAAAGGCGAAGAAAGGGCGTGCAAAGGGGTTTTTGATGCATGCACACCTGGAAAAGAATGAGTGCTGTCCAAACCGTGTTTGTAGTGATAAACACAAGTGGTGTAAAATGGAAAATTATAGGCAAAATGAGATCAATGTATGCAGTCCAGTTTTCTAACTGGATGTATTTGGCCAGTGATGGCGTTACGTGAAGTACTTCATCTGCCTGGCAAAAAAATGAGAATTAATAAATATTATTTCG</t>
  </si>
  <si>
    <t xml:space="preserve">&gt;HWTX-Ih1</t>
  </si>
  <si>
    <t xml:space="preserve">MKASMFLAFAGLVLLFVFAMPPNLRKKIPRELISKIFAVDDFKGEERACKGVFDACTPGKNECCPNRVCSDKHKWCKMEIIGK</t>
  </si>
  <si>
    <t xml:space="preserve">GCGTAAATAATATTTATTAATTCTCATTTTTTGCCAGGCAGATGAAGTACTTCACGTAACGCCATCACTGGCCAAATACATCCAGTTAGAAAACTGGACTGCATACATTGATCTCATTTGCCTATAATTTCCATTTTACACCACTTGTGTTTATCACTACAAACACGGTTTGGACAGCACTCATTCTTTCCAGGTGTGCATGCATCAAAAACCCCTTTGCACGCCCTTTCTTCGCCTTTGAAGTCATCAACTGCAAAAATCTTGGAAATCAGTTCTCTGGGAATCTTTTTCCTCAGATTCGGAGGCATAGCAAACACAAAAAGCAGAACTAATCCTGCGAAGGCCAAAAACATTGACGCTTTCATGTTCGGCACAACCACGGAAAAGCAAGAATCTTCTGAGACGAGAGTGTTACGGAGAACTCAGTTACTGAACGATTCTACATAAATGTAAACA</t>
  </si>
  <si>
    <t xml:space="preserve">&gt;HWTX-Ih12</t>
  </si>
  <si>
    <t xml:space="preserve">MKASMFLAFAGLVLLFVVCYASESEEKNSQRTDFQDFAVDDFKGEERACKGVFDACTPGKNECCPNRVCSDKHKWCKMEIIGK</t>
  </si>
  <si>
    <t xml:space="preserve">GGTGAAGCGAAATAATATTTATTAATTCTCATTTTTTGCCAGGCAGATGAAGTACTTCACGTAACGCCATCACTGGCCAAATACATCCAGTTAGAAAACTGGACTGCATACATTGATCTCATTTGCCTATAATTTCCATTTTACACCACTTGTGTTTATCACTACAAACACGGTTTGGACAGCACTCATTCTTTCCAGGTGTGCATGCATCAAAAACCCCTTTGCACGCCCTTTCTTCGCCTTTGAAGTCATCAACTGCAAAATCTTGGAAATCAGTTCTCTGGGAATTCTTTTCCTCAGATTCGGAGGCATAGCAAACAACAAAAAGCAGAACTAATCCTGCGAAGGCCAAAAACATTGACGCTTTCATGTTCGGCACAACCACGGAAAAGCAAGAATCTTCTGAGACGAGAGTGTTACGGAGAACTTCAGTTAC</t>
  </si>
  <si>
    <t xml:space="preserve">&gt;HWTX-Ih13</t>
  </si>
  <si>
    <t xml:space="preserve">MFLAFAGLVLLFVVCYASESEEKEFPRELISKIFAVDDFKGEERACKGVFDACTPGKNECCPNRVCSDKHKWCKMEIIGK</t>
  </si>
  <si>
    <t xml:space="preserve">TTTTGAAGCGAAATAATATTTATTAATTCTCATTTTTTTTGCCAGGCAGATGAAGTACTTCACGTAACGCCATCACTGGCCAAATACATCCAGTTAGAAAAACTGGACTGCATACATTGATCTCATTTGCCTATAATTTCCATTTTACACCACTTGTGTTTATCACTACAAACACGGTTTGGACAGCACTCATTCTTTCCAGGTGTGCATGCATCAAAAACCCCTTTGCACGCCCTTTCTTCGCCTTTGAAGTCATCAACTGCAAAGATCTTGGAAATCAGTTCTCTGGGGAATTCTTTTTCCTCAGATTCGGAGGCATAGCAAACAACAAAAAGCAGAACTAATCCTGCGAAGGCCAAAAACATTGACGCTTCATGTTCGGCACAACCACGGAAAAGCAAGAATCTTCTGAGACGAGAGTGTTACGGAGAACTT</t>
  </si>
  <si>
    <t xml:space="preserve">&gt;HWTX-Ih14</t>
  </si>
  <si>
    <t xml:space="preserve">MFLAFAGLVLLFVVCYASESEEKEFPRELISKIFAVDDFKGEERACKGVFDACTPGKNECCPNRVCSDKHKWCKWKIIGK</t>
  </si>
  <si>
    <t xml:space="preserve">ACKGVFDACTPGKNECCPNRVCSDKHKWCKWKIIGK</t>
  </si>
  <si>
    <t xml:space="preserve">GCGAAAATAATATTTATTAATTCTCATTTTTTTGCCAGGCAGATGAAGTACTTCACGTAACGCCATCACTGGCCAAATACATCCAGTTAGAAAACTGGACTGCATACATTGATCTCATTTGCCTATAATTTTCCATTTACACCACTTGTGTTTATCACTACAAACACGGTTTGGACAGCACTCATTCTTTCCAGGTGTGCATGCATCAAAAACCCCTTTGCACGCCCTTTCTTCGCCTTTGAAGTCATCAACTGCAAAAATCTTGGAAATCAGTTCTCTGGGGAATTCTTTTTCCTCAGATTCGGAGGCATAGCAAACAACAAAAAGCAGAACTAATCCTGCGAAGGCCAAAAACATTAGACGCTTTCATGTTCGGCACAACCACGGAAAAGCAAGAATCTTCTGAGACGAGAGTGTTACGGAGGAGCTCCATTGATTTTATCTCCTTTTATAGTAATTATTGAATTTGTGAGACATATAATTCGT</t>
  </si>
  <si>
    <t xml:space="preserve">&gt;HWTX-Ih15</t>
  </si>
  <si>
    <t xml:space="preserve">MFAMPRNLRKKNSPENCFPRFFAVDDFKGEERACKGVFDACTPGKNECCPNRVCSDKHKWCKWKIIGK</t>
  </si>
  <si>
    <t xml:space="preserve">ATTAATTCTCATTTTTGCCAGGCAGATGAAGTACTTCACGTAACACCATCATTGGCCAAATACATCCAGTTAGAAAACTGGACTGCATACATTTGATCTCATTTGCCTATAATTTTCCATTTACACCACTTGTGTTTATCACTACAAACACGGTTTGGACAGCACTCATTCTTTCCAGGTGTGCATGCATCAAAAACCCCTTTGCACGCCCTTTCTTCGCCTTTGAAGTCATCAACTGCAAAAAATCTTGGAAAGCAGTTCTCTGGGGAATTCTTTTTCCTCAGATTCCGAGGCATAGCAAACAAC</t>
  </si>
  <si>
    <t xml:space="preserve">&gt;HWTX-Ih16</t>
  </si>
  <si>
    <t xml:space="preserve">MKASMFLALAGLVLLFVVCYASESEEKEFPRELLSKIFAVDDFKGEERACKGVFDACTPGKNECCPNRVCSDKHKWCKWKIIGK</t>
  </si>
  <si>
    <t xml:space="preserve">GAAATAATGTTTATTAATTCTCATTTTTTTGCCAGGCAGATGAAGTACTTCACGTAACATCATCATTGGCCAAATACATCCAGTTAGAAAACTGGACTGCATACATTGATCTCATTTGCCTATAATTTTCCATTTACACCACTTGTGTTTATCACTACAAACACGGTTTGGACAGCACTCATTCTTTCCAGGTGTGCATGCATCAAAAACCCCTTTGCACGCCCTTTCTTCGCCTTTGAAGTCATCAACTGCAAAAATCTTGGAAAGCAGTTCTCTGGGGAATTCTTTTTCCTCAGATTCCGAGGCATAGCAAACAACAAAAAGCAGAACTAATCCTGCCAAGGCCAAAAACATTGACGCTTTCATGTTCGGCACAACCACGGAAAAGCAAGAATCTTCTGAGACGAGAGTGTTACGGCCTATGCCAGACTTGTGCGTCGTCGTAGCCAACGTCAATCCTGGATCCATTATGTTTCTACTATCACTACTCGTACCAGT</t>
  </si>
  <si>
    <t xml:space="preserve">&gt;HWTX-Ih17</t>
  </si>
  <si>
    <t xml:space="preserve">MKASMFLAFAGLVLLFVVCYASESEEKEFPRELISKIFAVDDFKGEERACKGVFDACTPGKNECCPNRVCSDKHKWCKWKIIGK</t>
  </si>
  <si>
    <t xml:space="preserve">GCGAAATAATATTTATTAATTCTCATTTTTTGCCAGGCAGATGAAGTACTTCACGTAACGCCATCACTGGCCAAATACATCCAGTTAGAAAACTGGACTGCATACATTGATCTCATTTGCCTATAATTTTCCATTTACACCACTTGTGTTTATCACTACAAACACGGTTTGGACAGCACTCATTCTTTCCAGGTGTGCATGCATCAAAAACCCCTTTGCACGCCCTTTCTTCGCCTTTGAAGTCATCAACTGCAAAAATCTTGGAAATCAGTTCTCTGGGGAATTCTTTTTCCTCAGATTCGGAGGCATAGCAAACAACAAAAAGCAGAACTAATCCTGCGAAGGCCAAAAACATTGACGCTTTCATGTTCGGCACAACCACGGAAAAGCAAGAATCTTCTGAGACGAGAGTGTTACGGAGAACTTCAGTTACTGCACCAGTTGGACCTGCAGCTTTGCCCTTCTTCATTCTCCCTATAGCCTTTTCAACTTTCAGTCTTCGGTAATCCTACAGCTAGGTCCC</t>
  </si>
  <si>
    <t xml:space="preserve">&gt;HWTX-Ih18</t>
  </si>
  <si>
    <t xml:space="preserve">MPRNLRKRIPQRTAFQDFAVDDFKGEERACKGVFDACTPGKNECCPNRVCSDKHKWCKWKIIGK</t>
  </si>
  <si>
    <t xml:space="preserve">AATGTTTATTAATTCTCATTTTTTGCCAGGCAGATGAAGTACTTCACGTAACACCATCATTGGCCAAATACATCCAGTTAGAAAACTGGACTGCATACATTGATCTCATTTGCCTATAATTTTCCATTTACACCACTTGTGTTTATCACTACAAACACGGTTTGGACAGCACTCATTCTTTCCAGGTGTGCATGCATCAAAAACCCCTTTGCACGCCCTTTCTTCGCCTTTGAAGTCATCAACTGCAAAATCTTGGAAAGCAGTTCTCTGGGGAATTCTTTTCCTCAGATTCCGAGGCATAGC</t>
  </si>
  <si>
    <t xml:space="preserve">&gt;HWTX-Ih2</t>
  </si>
  <si>
    <t xml:space="preserve">MFLALAGLVLLFVVCYASESEEKEFPRELLSKIFAVDDFKGEERACKGVFDACTPGKNECCPNRVCSDKHKWCKMEIIGK</t>
  </si>
  <si>
    <t xml:space="preserve">TATTAATTCTCATTTTTTGCCAGGCAGATGAAGTACTTCACGTAACACCATCATTGGCCAAATACATCCAGTTAGAAAACTGGACTGCATACATTGATCTCATTTGCCTATAATTTCCATTTTACACCACTTGTGTTTATCACTACAAACACGGTTTGGACAGCACTCATTCTTTCCAGGTGTGCATGCATCAAAAACCCCTTTGCACGCCCTTTCTTCGCCTTTGAAGTCATCAACTGCAAAAATCTTGGAAAGCAGTTCTCTGGGGAATTCTTTTTCCTCAGATTCCGAGGCATAGCAAACAACAAAAAGCAGAACTAATCCTGCCAAGGCCAAAAACATTGACGCTTCAATGCTTGTTGCGATTTCGATAGCTTTCTGAGAGTTCTTTTGCTCTTTGCCAACAACTTTTCCTGGGTTTCGACACATTTGAAGCCACACACAAATCTGTCACATAAGGCA</t>
  </si>
  <si>
    <t xml:space="preserve">&gt;HWTX-Ih19</t>
  </si>
  <si>
    <t xml:space="preserve">MKASMFLAFAGLVLSFCVCYASESEEKEFPRELISKIFAVDDFKGEERACKGVFDACTPGKNECCPNRVCSDKHKWCKWKIIGK</t>
  </si>
  <si>
    <t xml:space="preserve">TTTCAGGGTGAAGCGAAATAATATTTATTAATTCTCATTTTTTGCCAGGCAGATGAAGTACTTCACGTAACGCCATCACTGGCCAAATACATCCAGTTAGAAAACTGGACTGCATACATTGATCTCATTTGCCTATAATTTTCCATTTACACCACTTGTGTTTATCACTACAAACACGGTTTGGACAGCACTCATTCTTTCCAGGTGTGCATGCATCAAAAACCCCTTTGCACGCCCTTTCTTCGCCTTTGAAGTCATCAACTGCAAAAATCTTGGAAATCAGTTCTCTGGGGAATTCTTTTTCCTCAGATTCGGAGGCATAGCAAACACAAAAAGACAGAACTAATCCTGCGAAGGCCAAAAACATTGACGCTTTCATGTTCGGCACAACCACGGAAAAGACAAGAATCTTCTGAGACGAGAGTG</t>
  </si>
  <si>
    <t xml:space="preserve">&gt;HWTX-Ih20</t>
  </si>
  <si>
    <t xml:space="preserve">MKASNVFGLGRISSAFCVCYASESEEKEFPRELLSKIFAVDDFKGEERACKGVFDACTPGKNECCPNRVCSDKHKWCKWKIIGK</t>
  </si>
  <si>
    <t xml:space="preserve">ATTAATTCTCATTTTTTTGCCAGGCAGATGAAGTACTTCACGTAACACCATCATTGGCCAAATACATCCAGTTAGAAAACTGGACTGCATACATTGATCTCATTTGCCTATAATTTTCCATTTACACCACTTGTGTTTATCACTACAAACACGGTTTGGACAGCACTCATTCTTTCCAGGTGTGCATGCATCAAAAACCCCTTTGCACGCCCTTTCTTCGCCTTTGAAGTCATCAACTGCAAAAATCTTGGAAAGCAGTTCTCTGGGGAATTCTTTTTCCTCAGATTCCGAGGCATAGCAAACACAAAAAGCAGAACTAATCCTGCCAAGGCCAAAAACATTAGACGCTTTCATGTTCGGCACAACCACGGAAAAGCAAGAATCTTCTGAGACGAGAGTGTTACGGTGATTGCTTTCGTAGTAGATCTGATTCCATAGTTAGACAACTTCAG</t>
  </si>
  <si>
    <t xml:space="preserve">&gt;HWTX-Ih21</t>
  </si>
  <si>
    <t xml:space="preserve">MPPNLRKKNSQRTDFQDFAVDDFKGEERACKGVFDACTPGKNECCPNRVCSDKHKWCKWKIIGK</t>
  </si>
  <si>
    <t xml:space="preserve">GGACTGCATACATTGATCTCATTTGCCTATAATTTTCCATTTACACCACTTGTGTTTATCACTACAAACACGGTTTGGACAGCACTCATTCTTTCCAGGTGTGCATGCATCAAAAACCCCTTTGCACGCCCTTTCTTCGCCTTTGAAGTCATCAACTGCAAAATCTTGGAAATCAGTTCTCTGGGAATTCTTTTTCCTCAGATTCGGAGGCATAGCAAACAACAAAAAGCAGAACTAATCCTGCGAAGGCCAAAACATTGACGCTTTGTTCATTTTGTTATAAGTTTCAATAGCTTATGTTCATATTTTTGTATTTATTTTTATGTGAAAGGATTTTTTTTAAAACATGCTCAAAATGTTGCAGCATGCTTAAATCACTCTTTCAAAGATGTAGTTACTTTTTTTTTTACCTTGAACTTTCATTTTCATTGTCATCATACATTTTGTTCCATTAAACATAAATAAACAAGTAAAAAAAACAAAAAAAAAACAAAAAAAAACAAAAAAAAACAAAAAAAACAAAAAAAACAAAAAAAA</t>
  </si>
  <si>
    <t xml:space="preserve">&gt;HWTX-Ih22</t>
  </si>
  <si>
    <t xml:space="preserve">MPRNLRKKEFPRELLSKIFAVDDFKGEERACKGVFDACTPGKNECCPNRVCSDKHKWCKWKIIGK</t>
  </si>
  <si>
    <t xml:space="preserve">CAGATGAAGTACTTCACGTAACACCATCACTGGCCAAATACATCCAGTTAGAAAACTGGACTGCATACATTGATCTCATTTGCCTATAATTTTCCATTTACACCACTTGTGTTTATCACTACAAACACGGTTTGGACAGCACTCATTCTTTCCAGGTGTGCATGCATCAAAAACCCCTTTGCACGCCCTTTCTTCGCCTTTGAAGTCATCAACTGCAAAAATCTTGGAAAGCAGTTCTCTGGGGAATTCTTTTTTCCTCAGATTCCGAGGCATAGCAAACACAAAAGCAGAACTAATCCTGCCAAGGCCAAAACATTGACGCTTTCATGTTCGGCACAACCACGGAAAGCAGAATCTTC</t>
  </si>
  <si>
    <t xml:space="preserve">&gt;HWTX-Ih23</t>
  </si>
  <si>
    <t xml:space="preserve">MKASMFLAFAGLVCFCVCYASESEEKEFPRELISKIFAVDDFKGEERACKGVFDACTPGKNECCPNRVCSDKHKWCKWKIIGK</t>
  </si>
  <si>
    <t xml:space="preserve">AATTCTCATTTTTTTGCCAGGCAGATGAAGTACTTCACGTAACGCCATCACTGGCCAAATACATCCAGTTAGAAAACTGGACTGCATACATTGATCTCATTTGCCTATAATTTTCCATTTACACCACTTGTGTTTATCACTACAAACACGGTTTGGACAGCACTCATTCTTTCCAGGTGTGCATGCATCAAAAACCCCTTTGCACGCCCTTTCTTCGCCTTTGAAGTCATCAACTGCAAAAATCTTGGAAATCAGTTCTCTGGGGAATTCTTTTTCCTCAGATTCGGAGGCATAGCAAACACAAAAGCAGACTAATCCTGCGAAGGCCAAAAACATTGACGCTTTCATGTTCGGCACAACCACGGAAAAGCAAGAATCTTCTGAGACGAGAGTGTTACGGAGAAGGTGTGCCGTGCGATGAAAATGACCTCGCTGCTGTTCTGGATTAGTACTGTCTTAAACCGTACGTTGCACGGTATA</t>
  </si>
  <si>
    <t xml:space="preserve">&gt;HWTX-Ih24</t>
  </si>
  <si>
    <t xml:space="preserve">MPRNLRKKNSQRTAFQDFAVDDFKGEERACKGVFDACTPGKNECCPNRVCSDKHKWCKWKIIGK</t>
  </si>
  <si>
    <t xml:space="preserve">AAATAATGTTTATTAATTCTCATTTTTTTGCCAGGCAGATGAAGTACTTCACGTAACACCATCATTGGCCAAATACATCCAGTTAGAAAACTGGACTGCATACATTGATCTCATTTGCCTATAATTTTCCATTTACACCACTTGTGTTTATCACTACAAACACGGTTTGGACAGCACTCATTCTTTCCAGGTGTGCATGCATCAAAAACCCCTTTGCACGCCCTTTCTTCGCCTTTGAAGTCATCAACTGCAAAATCTTGGAAAGCAGTTCTCTGGGAATTCTTTTTCCTCAGATTCCGAGGCATAGCAAACACAAAAGCAGAACTAATCC</t>
  </si>
  <si>
    <t xml:space="preserve">&gt;HWTX-Ih3</t>
  </si>
  <si>
    <t xml:space="preserve">MVCYASESEEKEFPRELISKIFAVDDFKGEERACKGVFDACTPGKNECCPNRVCSDKHKWCKMEIIGK</t>
  </si>
  <si>
    <t xml:space="preserve">GAAGGACGCATGCGTACTTTCCAATGGGTCACCAAGGACAAATCTCTCCACTTTTCATTCCGAATTTTGTCGTGATGATTACGGCACTTTAAACCTTCACACACATATTGAATTTGCATTTCCATCCACCTTTACATTTCTTCTTTTTGCATGGTTTGTTATGCCTCCGAATCTGAGGAAAAAGAATTCCCCAGAGAACTGATTTCCAAGATTTTTGCAGTTGATGACTTCAAAGGCGAAGAAAGGGCGTGCAAAGGGGTTTTTGATGCATGCACACCTGGAAAGAATGAGTGCTGTCCAAACCGTGTTTGTAGTGATAAACACAAGTGGTGTAAAATGGAAATTATAGGCAAATGAGATCAATGTATGCAGTCCAGTTTTCTAACTGGATGTATTTGGCCAGTGATGGCGTTACGTGAAGTACTTC</t>
  </si>
  <si>
    <t xml:space="preserve">&gt;HWTX-Ih4</t>
  </si>
  <si>
    <t xml:space="preserve">MPPNLRKDSQRTDFQDFAVDDFKGEERACKGVFDACTPGKNECCPNRVCSDKHKWCKMEIIGK</t>
  </si>
  <si>
    <t xml:space="preserve">TTTCAGGGTGAAGCGAAATAATATTTATTAATTCTCATTTTTTGCCAGGCAGATGAAGTACTTCACGTAACGCCATCAGGCCAAATACATCCAGTTAGAAAACTGGACTGCATACATTGATCTCATTTGCCTATAATTTCCATTTTACACCACTTGTGTTTATCACTACAAACACGGTTTGGACAGCACTCATTCTTTCCAGGTGTGCATGCATCAAAAACCCCTTTGCACGCCCTTTCTTCGCCTTTGAAGTCATCAACTGCAAAATCTTGGAAATCAGTTCTCTGGGAATCTTTTCTCAGATTCGGAGGCATAGCAAC</t>
  </si>
  <si>
    <t xml:space="preserve">&gt;HWTX-Ih5</t>
  </si>
  <si>
    <t xml:space="preserve">MKASMFWPRRISSAFVVCYASESEEKRIPQRTDFQDFAVDDFKGEERACKGVFDACTPGKNECCPNRVCSDKHKWCKMEIIGK</t>
  </si>
  <si>
    <t xml:space="preserve">GCAAGAATCTTCTGAGACGAGAGTGTTACGGAGAACTTCAGTTACACTCTCGTCTCAGAAGATTCTTGCTTTCCGTGGTTGTGCCGAACATGAAAGCGTCAATGTTTTGGCCTCGCAGGATTAGTTCTGCTTTTGTTGTTTGCTATGCCTCCGAATCTGAGGAAAAACGAATTCCCCAGAGAACTGATTTCCAAGATTTTGCAGTTGATGACTTCAAAGGCGAAGAAAGGGCGTGCAAAGGGGTTTTTGATGCATGCACACCTGGAAAGAATGAGTGCTGTCCAAACCGTGTTTGTAGTGATAAACACAAGTGGTGTAAAATGGAAATTATAGGCAAATGAGATCAATGTATGCCAGTCCAGTTTTCAACTGGATGTA</t>
  </si>
  <si>
    <t xml:space="preserve">&gt;HWTX-Ih6</t>
  </si>
  <si>
    <t xml:space="preserve">MFLAFAGLVLLLLFAMPPNLRKKNSQRTDFQDFAVDDFKGEERACKGVFDACTPGKNECCPNRVCSDKHKWCKMEIIGK</t>
  </si>
  <si>
    <t xml:space="preserve">CCTAAAACATTGACGCTTTCATGTTCGGCACAACCACGGAAAAGCGTCAATGTTTTTGGCCTTCGCAGGATTAGTTCTGCTTTTGTTGTTTGCTATGCCTCCGAATCTGAGGAAAAAGAATTCCCAGAGAACTGATTTCCAAGATTTTGCAGTTGATGACTTCAAAGGCGAAGAAAGGGCGTGCAAAGGGGTTTTTGATGCATGCACACCTGGAAAGAATGAGTGCTGTCCAAACCGTGTTTGTAGTGATAAACACAAGTGGTGTAAAATGGAAATTATAGGCAAATGAGATCAATGTATGCAGTCCAGTTTTCTAACTGGATGTATTTGGCCAGTGATGGCGTTACGTGAAGTACTTCATCTGCCTGGCAAAAAATGAGAATTAATAAATATTATTTCGCTTCACCCT</t>
  </si>
  <si>
    <t xml:space="preserve">&gt;HWTX-Ih7</t>
  </si>
  <si>
    <t xml:space="preserve">MKASMFCLRRISSAFCVCYASESEEKEFPRELISKIFAVDDFKGEERACKGVFDACTPGKNECCPNRVCSDKHKWCKMEIIGK</t>
  </si>
  <si>
    <t xml:space="preserve">TTTTCAGGGTGAAGCGAAATAATATTTATTAATTCTCATTTTTTGCCAGGCAGATGAAGTACTTCACGTAACGCCATCACTGGCCAAATACATCCAGTTAGAAAACTGGACTGCATACATTGATCTCATTTGCCTATAATTTCCATTTTACACCACTTGTGTTTATCACTACAAACACGGTTTGGACAGCACTCATTCTTTCCAGGTGTGCATGCATCAAAAACCCCTTTGCACGCCCTTTCTTCGCCTTTGAAGTCATCAACTGCAAAAATCTTGGAAATCAGTTCTCTGGGGAATTCTTTTTCCTCAGATTCGGAGGCATAGCAAACACAAAAAGCAGAACTAATCCTGCGAAGGCAAAACATTGACGCTTTCATGTTCGGCACAACCACGGAAAAGCAAGAAAAAACGGAAAAACGAAGAAGGTAAGAGACTATTAGATTT</t>
  </si>
  <si>
    <t xml:space="preserve">&gt;HWTX-Ih8</t>
  </si>
  <si>
    <t xml:space="preserve">MPRNLRKKNSPENCFPRFFAVDDFKGEERACKGVFDACTPGKNECCPNRVCSDKHKWCKMEIIGK</t>
  </si>
  <si>
    <t xml:space="preserve">AAATAATGTTTATTAATTCTCATTTTTTGCCAGGCAGATGAAGTACTTCACGTAACACCATCATTGGCCAAATACATCCAGTTAGAAAACTGGACTAGCATACATTGATCTCATTTGCCTATAATTTCCATTTTACACCACTTGTGTTTATCACTACAAACACGGTTTGGACAGCACTCATTCTTTCCAGGAGTGCATGCATCAAAAACCCCTTTGCACGCCCTTTCTTCGCCTTTGAAGTCATCAACTGCAAAAAATCTTGGAAAGCAGTTCTCTGGGGAATTCTTTTTCCTCAGATTCCGAGGCATAGCAAACACAAAAAGCAGAACTAA</t>
  </si>
  <si>
    <t xml:space="preserve">&gt;HWTX-If7</t>
  </si>
  <si>
    <t xml:space="preserve">MPPNLRKKIPRELISKIFAVDDFKGEERACKGVFDACTPGKNECCPNRVCSDKHKWCKWKIIGKMRSNVCSPVF</t>
  </si>
  <si>
    <t xml:space="preserve">ACKGVFDACTPGKNECCPNRVCSDKHKWCKWKIIGKMRSNVCSPVF</t>
  </si>
  <si>
    <t xml:space="preserve">TTTTTCAGGGTGAAGCGAAATAATATTTATTAATTCTCATTTTTTTTGTCCAGGCAGATGAAGTACTTCACGTAACGCCATCACTGGCCAAATACATCCAGTTAGAAAACTGGACTGCATACATTTGATCTCATTTTGCCTATAATTTTCCATTTACACCACTTGTGTTTATCACTACAAACACGGTTTGGACAGCACTCATTCTTTCCAGGTGTGCATGCATCAAAAACCCCTTTGCACGCCCTTTCTTCGCCTTTGAAGTCATCAACTGCAAAAATCTTGGAAATCAGTTCTCTGGGAATCTTTTTCCTCAGATTCGGAGGCATAGCAAACAACAAAAAGACAGAACTAATCCTGCGAAGGCCAAAACATTGACGCTTCACCCT</t>
  </si>
  <si>
    <t xml:space="preserve">&gt;HWTX-If8</t>
  </si>
  <si>
    <t xml:space="preserve">MPPNLRKKNSPRELISKIFAVDDFKGEERACKGVFDACTPGKNECCPNRVCSDKHKWCKWKFIGQMRSMYAVQFFNW</t>
  </si>
  <si>
    <t xml:space="preserve">ACKGVFDACTPGKNECCPNRVCSDKHKWCKWKFIGQMRSMYAVQFFNW</t>
  </si>
  <si>
    <t xml:space="preserve">CTTCTGAGACGAGAGTGTTACGGAGAACTTCAGTTACACTCTCGTCTCAGAAGATTCTTGCTTTTCCGTGGTTGTGCCGAACATGAAAGCGTCAATGTTTTTGGCCTTCGCAGGATTAGTTCTGCTTTTTGTTGTTTGCTATGCCTCCGAATCTGAGGAAAAAGAATTCCCCTAGAGAACTGATTTCCAAGATTTTTGCAGTTGATGACTTCAAAGGCGAAGAAAGGGCGTGCAAAGGGGTTTTTGATGCATGCACACCTGGAAAGAATGAGTGCTGTCCAAACCGTGTTTGTAGTGATAAACACAAGTGGTGTAAATGGAAATTTATAGGGCAAATGAGATCAATGTATGCAGTCCAGTTTTTCAACTGGAT</t>
  </si>
  <si>
    <t xml:space="preserve">&gt;HWTX-If9</t>
  </si>
  <si>
    <t xml:space="preserve">MKASMFFGLRRISSAFCVCYASESEEKEFPRELISKIFAVDDFKGEERACKGVFDACTPGKNECCPNRVCSDKHKWCKWKIIGKMRSMYAVQFSNWMYLASDGVT</t>
  </si>
  <si>
    <t xml:space="preserve">ACKGVFDACTPGKNECCPNRVCSDKHKWCKWKIIGKMRSMYAVQFSNWMYLASDGVT</t>
  </si>
  <si>
    <t xml:space="preserve">AGCGAAATAATATTTATTAATTCTCATTTTTTTTGCCAGGCAGATGAAGTACTTCACGTAACGCCATCACTGGCCAAATACATCCAGTTAGAAAACTGGACTGCATACATTGATCTCATTTTGCCTATAATTTTCCATTTACACCACTTGTGTTTATCACTACAAACACGGTTTGGACAGCACTCATTCTTTCCAGGTGTGCATGCATCAAAAACCCCTTTGCACGCCCTTTCTTCGCCTTTGAAGTCATCAACTGCAAAAATCTTGGAAATCAGTTCTCTGGGGAATTCTTTTTCCTCAGATTCGGAGGCATAGCAAACACAAAAAGCAGAACTAATCCTGCGAAGGCCAAAAAACATTGACGCTTTCATGTTCGGCACAACCACGGAAAAGCAAGAATCTTCTGAGACGAGAGTGTTACGGAGAACTGAGTATTGAAGCTGATGATACTTAACTCCTCCGTCGGCACACAACTCCCCATAATTCTTTTTAAGCAAGATTATTTCAGTAATAAACAAATGG</t>
  </si>
  <si>
    <t xml:space="preserve">&gt;HWTX-If10</t>
  </si>
  <si>
    <t xml:space="preserve">MMYFGDVTCNSRLRRFLLFRGCAEHESVNVFWPSQDLVLLFVVCYASESEEKEFPRELISKIFAVDDFKGEERACKGVFDACTPGKNECCPNRVCSDKHKWCKWKIIGKMRSMYAVQFSNWMYLASDGVT</t>
  </si>
  <si>
    <t xml:space="preserve">GCGAAATAATATTTATTAATTCTCATTTTTTTGCCAGGCAGATGAAGTACTTCACGTAACGCCATCACTGGCCAAATACATCCAGTTAGAAAACTGGACTGCATACATTGATCTCATTTTGCCTATAATTTTCCATTTACACCACTTGTGTTTATCACTACAAACACGGTTTGGACAGCACTCATTCTTTCCAGGTGTGCATGCATCAAAAACCCCTTTGCACGCCCTTTCTTCGCCTTTGAAGTCATCAACTGCAAAAATCTTGGAAATCAGTTCTCTGGGGAATTCTTTTTCCTCAGATTCGGAGGCATAGCAAACAACAAAAAGCAGAACTAAATCCTGCGAAGGCCAAAAAACATTGACGCTTTCATGTTCGGCACAACCACGGAAAAGCAAGAATCTTCTGAGACGAGAGTTGCAAGTTACATCACCAAAATACATCATGTTCGGCACATAACTTCATATTTGTTATTTTCT</t>
  </si>
  <si>
    <t xml:space="preserve">&gt;HWTX-If11</t>
  </si>
  <si>
    <t xml:space="preserve">MFLVLGRISSAFVVCYASESEEKEFPRELLSKIFAVDDFKGEERAFKGVFDACTPGKNECCPNRVCSDKHKWCKMENYRQMRSMYAVQFSNWMYLANDGVT</t>
  </si>
  <si>
    <t xml:space="preserve">AFKGVFDACTPGKNECCPNRVCSDKHKWCKMENYRQMRSMYAVQFSNWMYLANDGVT</t>
  </si>
  <si>
    <t xml:space="preserve">TTTTTCAGGGTAAAGGGAAATAATGTTTATTAATTCTCATTTTTTTGCCAGGCAGATGAAGTACTTCACGTAACACCATCATTGGCCAAATACATCCAGTTAGAAAACTGGACTGCATACATTGATCTCATTTGCCTATAATTTTCCATTTTACACCACTTGTGTTTATCACTACAAACACGGTTTGGACAGCACTCATTCTTTCCAGGTGTGCATGCATCAAAAACCCCTTTGAACGCCCTTTCTTCGCCTTTGAAGTCATCAACTGCAAAAATCTTGGAAAGCAGTTCTCTGGGGAATTCTTTTTCCTCAGATTCCGAGGCATAGCAAACAACAAAAGCAGAACTAATCCTGCCAAGGACCAAAAACATTAGACGCTTTACATGTTCGGCAACAACCAACGGAAAAGACAAGAATCTTACTAGAGACGA</t>
  </si>
  <si>
    <t xml:space="preserve">&gt;HWTX-If12</t>
  </si>
  <si>
    <t xml:space="preserve">MPRNLRKRIPQRTAFQDFAVDDFKGEERACKGVFDACTPGKNECCPNRVCSDKHKWCKMGNYRQMRSMYAVQFSNWMYLAND</t>
  </si>
  <si>
    <t xml:space="preserve">ACKGVFDACTPGKNECCPNRVCSDKHKWCKMGNYRQMRSMYAVQFSNWMYLAND</t>
  </si>
  <si>
    <t xml:space="preserve">CAAAACATTGACGCTTTCATGTTTTGGCCTTGGCAGGATTAGTTCTGCTTTTGTTGTTTGCTATGCCTCGGAATCTGAGGAAAAGAATTCCCCAGAGAACTGCTTTCCAAGATTTTGCAGTTGATGACTTCAAAGGCGAAGAAAGGGCGTGCAAAGGGGTTTTTGATGCATGCACACCTGGAAAGAATGAGTGCTGTCCAAACCGTGTTTGTAGTGATAAACACAAGTGGTGTAAAATGGGAAATTATAGGCAAATGAGATCAATGTATGCAGTCCAGTTTTCTAACTGGATGTATTTGGCCAATGAT</t>
  </si>
  <si>
    <t xml:space="preserve">&gt;HWTX-If13</t>
  </si>
  <si>
    <t xml:space="preserve">MFLAFAGLVLLFVVCYASESEEKEFPRELISKIFAVDDFKGEERACKGVFDACTPGKNECCPNRVCSDKHKWCKMENYRQMRSMYAVQFSNWMYLASDGVT</t>
  </si>
  <si>
    <t xml:space="preserve">ACKGVFDACTPGKNECCPNRVCSDKHKWCKMENYRQMRSMYAVQFSNWMYLASDGVT</t>
  </si>
  <si>
    <t xml:space="preserve">TGACGCTTCATGTTCGGCACAACCACGGAAAAGCGTCAATGTTTTTGGCCTTCGCAGGATTAGTTCTGCTTTTTGTTGTTTGCTATGCCTCCGAATCTGAGGAAAAAGAATTCCCCAGAGAACTGATTTCCAAGATTTTTGCAGTTGATGACTTCAAAGGCGAAGAAAGGGCGTGCAAAGGGGTTTTTGATGCATGCACACCTGGAAAGAATGAGTGCTGTCCAAACCGTGTTTGTAGTGATAAACACAAGTGGTGTAAAATGGAAAATTATAGGCAAATGAGATCAATGTATGCAGTCCAGTTTTCTAACTGGATGTATTTGGCCAGTGATGGCGTTACGTGAAGTACTTCATCTGCCTGGCAAAAAATGAGAATTAATAAATATTATTTCGCTTCACCCTAAGAAAAAAAAAAAAAAACAAAAAAAAAAACAAAAAAAAAGAAAAAGGGAAGGGTAGT</t>
  </si>
  <si>
    <t xml:space="preserve">&gt;HWTX-If14</t>
  </si>
  <si>
    <t xml:space="preserve">MPPKSEEKEFPRELISKIFAVDDFKGEERACKGVFDACTPGKNECCPNRVCSDKHKWCKMENYRQMRSMYAVQFSNWMYLASDGVT</t>
  </si>
  <si>
    <t xml:space="preserve">CTTCACGTAACGCCATCACTGGCCAAATACATCCAGTTAGAAAACTGGACTGCATACATTGATCTCATTTGCCTATAATTTTCCATTTTACACCACTTGTGTTTATCACTACAAACACGGTTTGGACAGCACTCATTCTTTCCAGGTGTGCATGCATCAAAAACCCCTTTGCACGCCCTTTCTTCGCCTTTGAAGTCATCAACTGCAAAAATCTTGGAAATCAGTTCTCTGGGGAATTCTTTTTCCTCAGATTTCGGAGGCATAGCAAACAACAAAAAGCAGAACTAATCCTGCGAAGGCCAAAAACATTGACGCTTTCATGTTCGGCACAACCACGGAAAAGCAAGAATCTTCTGAGACGAGAGTGTTACGGAGACTTCATCTGCCTGGCAAAAATGAGAATTAATAAACATTATTACCCTTAACAAAAAAAAAAAAACAAAAAAAAAACAAAAAAAAAAAACAAAAAAAAAACAAAAAAAAACAAAAAAAAACGAAAAAAACGAAAAGG</t>
  </si>
  <si>
    <t xml:space="preserve">&gt;HWTX-If15</t>
  </si>
  <si>
    <t xml:space="preserve">MKASMFLAFAGLVLLFVVCYASESEEKEFPRELISKIFAVDDFKGEERACKGVFDACTPGKNECCPNRVCSDKHKWCKMENYRQMRSMYAVQFSNWMYLASDGVT</t>
  </si>
  <si>
    <t xml:space="preserve">TAGGGTTGTAAGCGAAATAATATTTATTAATTCTCATTTTTTGCCAGGCAGATGAAGTACTTCACGTAACGCCATCACTGGCCAAATACATCCAGTTAGAAAACTGGACTGCATACATTGATCTCATTTGCCTATAATTTCCATTTACACCACTTGTGTTTATCACTACAAACACGGTTTGGACAGCACTCATTCTTTCCAGGTGTGCATGCATCAAAAACCCTTTGCACGCCCTTTCTTCGCCTTTGAAGTCATCAACTGCAAAAATCTTGGAAATCAGTTCTCTGGGAATTCTTTTTCCTCAGATTCGGAGGCATAGCAAACAACAAAAGCAGAACTAATCCTGCGAAGGCCAAAACATTGACGCTTTCATGTTCGGCACAACCACGGAAAAGCAAGAATCTTCTGAGACGAGAGTGTAACTGAAGTCTCCGTAACACTCTCGTCTCAGAACATTCTGCTTTCCGTGGTGTGCCGAACATGAAAGCGTCAATGTTTTGGCCTCGCAGGATAGTCTGCTTTGTGTTGCTATGCCTCCGAATCTGAGGAAAAGAATCCCCAGAGAACTGATTCCAAGATTTTGCAGTTGATGACTCAAAGGCGAAGAAAGGGCGTGCAAAGGGGTTTTGATGCATGCACACCTGGAAAGAATGAGTGCTGTCCAAACCGTGTTTGTAGTGATAAACACAAGTGGTGTAAATGGAAATTATAGGCAAATGAGATCAATGTATGCATGCATCAAAAACCCTTGCACGCCCTTTCTTCGCCTTGAAGTCATCAACTGCAAAAATCATGGAAATCAGTTCTCTGGGGAATTCTTTTTCCTCAGATTCGGAGGCATAGCAAACAACAAAAGCAGACTAATCCTGCGAAGGCCAAAAACATTGACGCTTTCATGTTCGGCACAACCACGGAAACGCCTCTTGTGAACGAGAAGCGCATCACATATGGACTGTGTCAGCAAACGCGGTGCTCATTGAGCTGAATATGATCTGAGTGAAAGACAGATGAATAGTACAATCAGCATCTCTGTTGCATAAATATCCGTGTGGTGCAGGAGGGAGGTATCAGTAACTGAAGTTCTCCGTAACACTCTCGTCTCAGAAGATTCTTGCTTTCCGTGGTTGTGCCGAACATGAAAGCGTCAATGTTTTTGGCCTTCGCAGGATTAGTTCTGCTTTTTGTTGTTTGCTATGCCTCCGAATCTGAGGAAAAAGAATTCCCCAGAGAACTGATTTCCAAGATTTTTGCAGTTGATGACTTCAAAGGCGAAGAAAGGGCGTGCAAAGGGGTTTTTGATGCATGCACACCTGGAAAGAATGAGTGCTGTCCAAACCGTGTTTGTAGTGATAAACACAAGTGGTGTAAAATGGAAAATTATAGGCAAATGAGATCAATGTATGCAGTCCAGTTTTCTAACTGGATGTATTTGGCCAGTGATGGCGTTACGTGAAGTACTTCATCTGCCTGGCAAAAAAATGAGAATTAATAAATATTATTTCGCTTCACCCTGAAAAA</t>
  </si>
  <si>
    <t xml:space="preserve">&gt;HWTX-IIIa1</t>
  </si>
  <si>
    <t xml:space="preserve">MVNMKASMFLTFAGLVLLFVVCYASESEEKEFPKEMLSSIFAVDNDFKQEERDCAGYMRECKEKLCCSGYVCSSRWKWCVLPAPWRR</t>
  </si>
  <si>
    <t xml:space="preserve">&gt;Huwentoxin-3;</t>
  </si>
  <si>
    <t xml:space="preserve">DCAGYMRECKEKLCCSGYVCSSRWKWCVLPAPWRR</t>
  </si>
  <si>
    <t xml:space="preserve">HWTX-III</t>
  </si>
  <si>
    <t xml:space="preserve">CTTCTGAGGGCAGTGTTGATGGTGAACATGAAGGCGTCAATGTTTTTGACATTTGCAGGATTAGTTCTGCTTTTCGTTGTTTGCTATGCCTCCGAATCTGAGGAAAAAGAATTCCCCAAAGAAATGCTTTCCTCGATCTTTGCAGTTGACAATGACTTCAAGCAGGAAGAAAGAGACTGTGCTGGATACATGCGGGAATGCAAAGAAAAGCTTTGCTGTAGCGGATATGTCTGTTCATCCAGATGGAAATGGTGCGTATTGCCAGCTCCTTGGCGTCGCTGAAATCCTGAGATTTTATCTTTGTACCAGACAG</t>
  </si>
  <si>
    <t xml:space="preserve">&gt;HWTX-IIIa2</t>
  </si>
  <si>
    <t xml:space="preserve">MLSSIFAVDNDFKQEERDCAGYMRECKEKLCCSGYVCSSRWKWCVLPAPWRR</t>
  </si>
  <si>
    <t xml:space="preserve">AGGAATCTTCTGAGGGCAGTGTTGAGAATTTCAGTTAGTTCTGCTTTTCGTTGTTTGCTATGCCTCCGAATCTGAGGAAAAAGAATTCCCCAAAGAAATGCTTTCCTCGATCTTTGCAGTTGACAATGACTTCAAGCAGGAAGAAAGAGACTGTGCTGGATACATGCGGGAATGCAAAGAAAAGCTTTGCTGTAGCGGATATGTCTGTTCATCCAGATGGAAATGGTGCGTATTGCCAGCTCCTTGGCGTCGCTGAAAATCCTGAGATTTTATCTTTGTACCAGACAGAAAATATCATGAAATGTCGTAGAAAAATG</t>
  </si>
  <si>
    <t xml:space="preserve">&gt;HWTX-IIIa3</t>
  </si>
  <si>
    <t xml:space="preserve">MQLTMTSSRRRDCAGYMRECKKACCSGYVCSSRWKWCVLPAPWRR</t>
  </si>
  <si>
    <t xml:space="preserve">DCAGYMRECKKACCSGYVCSSRWKWCVLPAPWRR</t>
  </si>
  <si>
    <t xml:space="preserve">GTTGCATTCAATTTATTCGTAAACATTTCTACGACATTCATGATATTTCTGTCTGGTACAAAGAATAAATCTCAGGATTTCAGCGACGCCAAGGAGCTGGCAATACGCACCATTTCCATCTGGATGAACAGACATATCCGCTACAGCAAGCTTTCTTGCATTCCCGCATGTATCCAGCACAGTCTCTTCTCCTGCTTGAAGTCATTGTCAACTGCAAG</t>
  </si>
  <si>
    <t xml:space="preserve">&gt;HWTX-IIIa4</t>
  </si>
  <si>
    <t xml:space="preserve">MVNMKASMFLTFAGLVLLFVVCYASESEEKEFPKEMLSSIFAVDNDFKQEERDCAGYMRECKEKLCCSGYVCSSRWKWCVLPATLASLKS</t>
  </si>
  <si>
    <t xml:space="preserve">DCAGYMRECKEKLCCSGYVCSSRWKWCVLPATLASLKS</t>
  </si>
  <si>
    <t xml:space="preserve">CTTCATGTTCACCATCAACACGGAAAACCAGGAATCTTCTGAGGGCAGTGTTGATGGTGAACATGAAGGCGTCAATGTTTTTGACATTTGCAGGATTAGTTCTGCTTTTCGTTGTTTGCTATGCCTCCGAATCTGAGGAAAAAGAATTCCCCAAAGAAATGCTTTCCTCGATCTTTGCAGTTGACAATGACTTCAAGCAGGAAGAAAGAGACTGTGCTGGATACATGCGGGAATGCAAAGAAAAGCTTTGCTGTAGCGGATATGTCTGTTCATCCAGATGGAAATGGTGCGTATTGCCAGCTACCTTGGCGTCGCTGAAATCCTGAGATTTTATCTTTGTACCAGACAGAAAA</t>
  </si>
  <si>
    <t xml:space="preserve">&gt;HWTX-IIIa5</t>
  </si>
  <si>
    <t xml:space="preserve">MLSSIFAVDNDFKQEERDCAGYMRECKESFAVADMSCSSRWKWCVLPAP</t>
  </si>
  <si>
    <t xml:space="preserve">DCAGYMRECKESFAVADMSCSSRWKWCVLPAP</t>
  </si>
  <si>
    <t xml:space="preserve">CCTTCATGTTCACCATCAACACGGAAACCAGGAATCTTCTGAGGGCAGTGTTGATGGTGAACATGAAGGCGTCAATGTTTTTGACATTTGCAGGATTAGTTCTGCTTTTCGTTGTTTGCTATGCCTCCGAATCTGAGGAAAAGAATTCCCCAAAGAAATGCTTTCCTCGATCTTTGCAGTTGACAATGACTTCAAGCAGGAAGAAAGAGACTGTGCTGGATACATGCGGGAATGCAAAGAAAGCTTTGCTGTAGCGGATATGTCCTGTTCATCCAGATGGAAATGGTGCGTATTGCCAGCTCCTT</t>
  </si>
  <si>
    <t xml:space="preserve">&gt;HWTX-IIIb2</t>
  </si>
  <si>
    <t xml:space="preserve">MLSSIFAVDNDFKQEERDCAGYMRECKESFAVADMSVHPDGNGAYCQLLGVAEILRFYLCTRQKIS</t>
  </si>
  <si>
    <t xml:space="preserve">DCAGYMRECKESFAVADMSVHPDGNGAYCQLLGVAEILRFYLCTRQKIS</t>
  </si>
  <si>
    <t xml:space="preserve">GTTTGCTATGCCTCCGAATCTGAGGAAAAGAATTCCCCAAAGAAATGCTTTCCTCGATCTTTGCAGTTGACAATGACTTCAAGCAGGAAGAAAGAGACTGTGCTGGATACATGCGGGAATGCAAAGAAAGCTTTGCTGTAGCGGATATGTCTGTTCATCCAGATGGAAATGGTGCGTATTGCCAGCTCCTTGGCGTCGCTGAAATCCTGAGATTTTATCTTTGTACCAGACAGAAAATATCATGAATGTCGTAGAAAATGTTTTACGAAATAAATTGAAATGCAACTGGAATGAAAATAAAGATA</t>
  </si>
  <si>
    <t xml:space="preserve">&gt;HWTX-IIIb1</t>
  </si>
  <si>
    <t xml:space="preserve">MVNMKASMFLTFAGLVLLFVVCYASESEEKEFPKEMLSSIFAVDNDFKQEERDCAGYMRECKESFAVADMSVHPDGNGAYCQLLGVAEILRFYLCTRQKIS</t>
  </si>
  <si>
    <t xml:space="preserve">CCTTCATGTTCACCATCAACACGGAAAACCAGGAATCTTCTGAGGGCAGTGTTGATGGTGAACATGAAGGCGTCAATGTTTTTGACATTTGCAGGATTAGTTCTGCTTTTCGTTGTTTGCTATGCCTCCGAATCTGAGGAAAAAGAATTCCCCAAAGAAATGCTTTCCTCGATCTTTGCAGTTGACAATGACTTCAAGCAGGAAGAAAGAGACTGTGCTGGATACATGCGGGAATGCAAAGAAAGCTTTGCTGTAGCGGATATGTCTGTTCATCCAGATGGAAATGGTGCGTATTGCCAGCTCCTTGGCGTCGCTGAAATCCTGAGATTTTATCTTTGTACCAGACAGAAAATATCATGAATGTCGTA</t>
  </si>
  <si>
    <t xml:space="preserve">&gt;HWTX-IIIc1</t>
  </si>
  <si>
    <t xml:space="preserve">MVNMKASMFLTFAGLVLLFVVCYASESEEKEFPKEMLSSIFAVDNDFKQEERDCAGYMRECKESFAVADMSVHPDGNGAYCQLLGVAEILRFYSLYQTENIMNVRRKCFTK</t>
  </si>
  <si>
    <t xml:space="preserve">DCAGYMRECKESFAVADMSVHPDGNGAYCQLLGVAEILRFYSLYQTENIMNVRRKCFTK</t>
  </si>
  <si>
    <t xml:space="preserve">ATGAAGATTCCTGGTAAGTAGGTTTTCCGTGTTGATGGTGAACATGAAGGCGTCAATGTTTTTGACATTTGCAGGATTAGTTCTGCTTTTCGTTGTTTGCTATGCCTCCGAATCTGAGGAAAAAGAATTCCCCAAAGAAATGCTTTCCTCGATCTTTGCAGTTGACAATGACTTCAAGCAGGAAGAAAGAGACTGTGCTGGATACATGCGGGAATGCAAAGAAAGCTTTGCTGTAGCGGATATGTCTGTTCATCCAGATGGAAATGGTGCGTATTGCCAGCTCCTTGGCGTCGCTGAAATCCTGAGATTTTATTCTTTGTACCAGACAGAAAATATCATGAATGTACGTAGAAAATGTTTTACGAAATAAATTGAAATGCAACTGGAATGAAAATAAAAGATAATTTTTAGAAAAAGTAAAAAAAAAAAACAAAAAAAAAAAAA</t>
  </si>
  <si>
    <t xml:space="preserve">&gt;HWTX-IIIc2</t>
  </si>
  <si>
    <t xml:space="preserve">MVNMKASMFLTFAGLVLLFVVCYASESEEKEFPKEMLSSIFAVDNDFKQEERDCAGYMRECKESFAVADMSVHPDGNGAYCQLLGVAEILRFLSLYQTENIMNVRRKCFNEIN</t>
  </si>
  <si>
    <t xml:space="preserve">DCAGYMRECKESFAVADMSVHPDGNGAYCQLLGVAEILRFLSLYQTENIMNVRRKCFNEIN</t>
  </si>
  <si>
    <t xml:space="preserve">CACCATCAACACGGAAACCAGGAATCTTCTGAGGGCAGTGTTGATGGTGAACATGAAGGCGTCAATGTTTTTGACATTTGCAGGATTAGTTCTGCTTTTCGTTGTTTGCTATGCCTCCGAATCTGAGGAAAAAGAATTCCCCAAAGAAATGCTTTCCTCGATCTTTGCAGTTGACAATGACTTCAAGCAGGAAGAAAGAGACTGTGCTGGATACATGCGGGAATGCAAAGAAAGCTTTGCTGTAGCGGATATGTCTGTTCATCCAGATGGAAATGGTGCGTATTGCCAGCTCCTTGGCGTCGCTGAAATCCTGAGATTTTTATCTTTGTACCAGACAGAAAATATCATGAATGTACGTAGAAAATGTTTTAACGAAATAAATTGAAATGCAACTGGAATAGAAAATAAAGACTAATTTTAAACAAAAAAAAAACAAAAAAAACAAAAAAACAAAAAAAAACAAAAAAAACAAAAAAAACAAAAAAAACAAAAAAAACAAAAAAAACAAAAAAACAAAAAAAACAAAAAAGAAAAAACAAAAAGAAAAACGAAAACGAAAACGAAACGAAAACGAAACGAAACGAAACGAAACGAAA</t>
  </si>
  <si>
    <t xml:space="preserve">&gt;HWTX-IIIc3</t>
  </si>
  <si>
    <t xml:space="preserve">MKASMFLTFAGLVLLFVVCYASESEEKEFPKEMLSSIFAVDNDFKQEERDCAGYMRECKESFAVADMSVHPDGNGAYCQLLGVAEILRFYLCTRQKTIMNVRRKCFTNKLKCNWNE</t>
  </si>
  <si>
    <t xml:space="preserve">DCAGYMRECKESFAVADMSVHPDGNGAYCQLLGVAEILRFYLCTRQKTIMNVRRKCFTNKLKCNWNE</t>
  </si>
  <si>
    <t xml:space="preserve">ATGAAGGCGTCAATGTTTTTGACATTTGCAGGATTAGTTCTGCTTTTCGTTGTTTGCTATGCCTCCGAATCTGAGGAAAAAGAATTCCCCAAAGAAATGCTTTCCTCGATCTTTGCAGTTGACAATGACTTCAAGCAGGAAGAAAGAGACTGTGCTGGATACATGCGGGAATGCAAAGAAAGCTTTGCTGTAGCGGATATGTCTGTTCATCCAGATGGAAATGGTGCGTATTGCCAGCTCCTTGGCGTCGCTGAAATCCTGAGATTTTATCTTTGTACCAGACAGAAAACTATCATGAATGTACGTAGAAAATGTTTTACGAATAAATTGAAATGCAACTGGAATGAAAA</t>
  </si>
  <si>
    <t xml:space="preserve">&gt;HWTX-IIIc4</t>
  </si>
  <si>
    <t xml:space="preserve">MVNMKASMFLTFAGLVLLFVVCYASESEEKEFPKEMLSSIFAVDNDFKQEERDCAGYMRECKESFAVADMSVHPDGNGAYCQLLGVAEILRFYSLYQTENIMNVVENVLTK</t>
  </si>
  <si>
    <t xml:space="preserve">DCAGYMRECKESFAVADMSVHPDGNGAYCQLLGVAEILRFYSLYQTENIMNVVENVLTK</t>
  </si>
  <si>
    <t xml:space="preserve">,C3</t>
  </si>
  <si>
    <t xml:space="preserve">TCACCATCAACACGGAAAACCAGGAATCTTCTGAGGGCAGTGTTGATGGTGAACATGAAGGCGTCAATGTTTTTGACATTTGCAGGATTAGTTCTGCTTTTCGTTGTTTGCTATGCCTCCGAATCTGAGGAAAAAGAATTCCCCAAAGAAATGCTTTCCTCGATCTTTGCAGTTGACAATGACTTCAAGCAGGAAGAAAGAGACTGTGCTGGATACATGCGGGAATGCAAAGAAAGCTTTGCTGTAGCGGATATGTCTGTTCATCCAGATGGAAATGGTGCGTATTGCCAGCTCCTTGGCGTCGCTGAAATCCTGAGATTTTATTCTTTGTACCAGACAGAAAATATCATGAATGTCGTAGAAAATGTTTTAACGAAATAAATTGAAATGCAACTGGAAATGAAAATAAAAGATAATTTTTAGAAAAGTAAAAAAAAACCAAAAAACCAAAAAAACAAAAAAACCAAAAAAACAAAAAAACAAAAAACAAAAAAACAAAAAACGAAAAACTAAAACGAAGAAAG</t>
  </si>
  <si>
    <t xml:space="preserve">&gt;HWTX-IIIc5</t>
  </si>
  <si>
    <t xml:space="preserve">MLSSIFAVDNDFKQEERDCAGYMRECKESFAVADMSVHPDGNGAYCQLLGVAEILRFYSLYQTENIMNVVENVLRNKLKCNWK</t>
  </si>
  <si>
    <t xml:space="preserve">DCAGYMRECKESFAVADMSVHPDGNGAYCQLLGVAEILRFYSLYQTENIMNVVENVLRNKLKCNWK</t>
  </si>
  <si>
    <t xml:space="preserve">ATCAACACGGAAAACCAGGAATCTTCTGAGGGCAGTGTTGATGGTGAACATGAAGGCGTCAATGTTTTGACATTTGCAGGATAAGTTCTGCTTTTCGTTGTTTGCTATGCCTCCGAATCTGAGGAAAAAGAATTCCCAAAGAAATGCTTTCCTCGATCTTTGCAGTTGACAATGACTTCAAGCAGGAAGAAAGAGACTGTGCTGGATACATGCGGGAATGCAAAGAAAGCTTTGCTGTAGCGGATATGTCTGTTCATCCAGATGGAAATGGTGCGTATTGCCAGCTCCTTGGCGTCGCTGAAATCCTGAGATTTTATTCTTTGTACCAGACAGAAAATATCATGAATGTCGTAGAAAATGTTTTACGAAATAAATTGAAATGCAACTGGAAATGAAAATAAAGATATTTTTAGAAAAACGTAAAAAAAACCAAAAAACCAAAAAAACAAAAACCGAAAAACGGTAAACGGAAGG</t>
  </si>
  <si>
    <t xml:space="preserve">&gt;HWTX-IIIb3</t>
  </si>
  <si>
    <t xml:space="preserve">MVNMKASMFLTFAGLVLLFVVCYASESEEKEFPKEMLSSIFAVDNDFKQEERDCAGYMRECKESFAVADMSVHPDGNGAYCQLLGVAEILRFYLCTRQK</t>
  </si>
  <si>
    <t xml:space="preserve">DCAGYMRECKESFAVADMSVHPDGNGAYCQLLGVAEILRFYLCTRQK</t>
  </si>
  <si>
    <t xml:space="preserve">TCACCATCAACACGGAAAACCAGGAATCTTCTGAGGGCAGTGTTGATGGTGAACATGAAGGCGTCAATGTTTTTGACATTTGCAGGATTAGTTCTGCTTTTCGTTGTTTGCTATGCCTCCGAATCTGAGGAAAAAGAATTCCCCAAAGAAATGCTTTCCTCGATCTTTGCAGTTGACAATGACTTCAAGCAGGAAGAAAGAGACTGTGCTGGATACATGCGGGAATGCAAAGAAAGCTTTGCTGTAGCGGATATGTCTGTTCATCCAGATGGAAATGGTGCGTATTGCCAGCTCCTTGGCGTCGCTGAAATCCTGAGATTTTATCTTTGTACCAGACAGAAAAT</t>
  </si>
  <si>
    <t xml:space="preserve">&gt;HWTX-IIId2</t>
  </si>
  <si>
    <t xml:space="preserve">MPPNLRKKNSPKKCFPRSLQLTTDFKQEERDCAGYMRECKESFAVADMSVHPDGNGAYCQLLGVAEILRFYLVPDRK</t>
  </si>
  <si>
    <t xml:space="preserve">DCAGYMRECKESFAVADMSVHPDGNGAYCQLLGVAEILRFYLVPDRK</t>
  </si>
  <si>
    <t xml:space="preserve">GAAAACCCAGGAATCTTCTGAGGGCAGTGTTGATGGTGAACATGAAGGCGTCAATGTTTTTGACATTTGCAGGATTAGTTCTGCTTTTCGTTGTTTGCTATGCCTCCGAATCTGAGGAAAAAGAATTCCCCAAAGAAATGCTTTCCTCGATCTTTGCAGTTGACAACTGACTTCAAGCAGGAAGAAAGAGACTGTGCTGGATACATGCGGGAATGCAAAGAAAGCTTTGCTGTAGCGGATATGTCTGTTCATCCAGATGGAAATGGTGCGTATTGCCAGCTCCTTGGCGTCGCTGAAATCCTGAGATTTTATCTTGTACCAGACAGAAAAT</t>
  </si>
  <si>
    <t xml:space="preserve">&gt;HWTX-IIId3</t>
  </si>
  <si>
    <t xml:space="preserve">MVNMKASMFLTFAGLVLLFVVCYASESEEKEFPKEMLSSIFAVDNDFKQEERDCAGYMRECKESFAVADMSVHPDGNGAYCQLLGVAEILRFYSLYQTEN</t>
  </si>
  <si>
    <t xml:space="preserve">DCAGYMRECKESFAVADMSVHPDGNGAYCQLLGVAEILRFYSLYQTEN</t>
  </si>
  <si>
    <t xml:space="preserve">CCTTCATGTTCACCATCAACACGGAAAACCAGGAATCTTCTGAGGGCAGTGTTGATGGTGAACATGAAGGCGTCAATGTTTTTGACATTTGCAGGATTAGTTCTGCTTTTCGTTGTTTGCTATGCCTCCGAATCTGAGGAAAAAGAATTCCCCAAAGAAATGCTTTCCTCGATCTTTGCAGTTGACAATGACTTCAAGCAGGAAGAAAGAGACTGTGCTGGATACATGCGGGAATGCAAAGAAAGCTTTGCTGTAGCGGATATGTCTGTTCATCCAGATGGAAATGGTGCGTATTGCCAGCTCCTTGGCGTCGCTGAAATCCTGAGATTTTATTCTTTGTACCAGACAGAAAATAT</t>
  </si>
  <si>
    <t xml:space="preserve">&gt;HWTX-IIId1</t>
  </si>
  <si>
    <t xml:space="preserve">MVNMKASMFLTFAGLVLLFVVCYASESEEKEFPKEMLSSIFAVDNDFKQEERDCAGYMRECKESFAVADMSVHPDGNGAYCQLLGVAEILRFYSLYQTEIS</t>
  </si>
  <si>
    <t xml:space="preserve">DCAGYMRECKESFAVADMSVHPDGNGAYCQLLGVAEILRFYSLYQTEIS</t>
  </si>
  <si>
    <t xml:space="preserve">CAACACTGCCCTCAGAAGATTCCTGGTTTTCCGTGTTGATGGTGAACATGAAGGCGTCAATGTTTTTGACATTTGCAGGATTAGTTCTGCTTTTCGTTGTTTGCTATGCCTCCGAATCTGAGGAAAAAGAATTCCCCAAAGAAATGCTTTCCTCGATCTTTGCAGTTGACAATGACTTCAAGCAGGAAGAAAGAGACTGTGCTGGATACATGCGGGAATGCAAAGAAAGCTTTGCTGTAGCGGATATGTCTGTTCATCCAGATGGAAATGGTGCGTATTGCCAGCTCCTTGGCGTCGCTGAAATCCTGAGATTTTATTCTTTGTACCAGACAGAAATATCATGAATGTACGTAGAAAATGTTTTAACGAATAAAA</t>
  </si>
  <si>
    <t xml:space="preserve">&gt;HWTX-Ij2</t>
  </si>
  <si>
    <t xml:space="preserve">MFGTTTEKQESSEIFAVDDFKGEERACKGVFDACTPGKNECCPNRVCSDKHKWCK</t>
  </si>
  <si>
    <t xml:space="preserve">TCTTCGTCCTTTGAAGTCATCAACTGCAAAAATCTTGGAAAGCAGTTCTCTGGGGAATTCTTTTTCCTCAGATTCCGAGGCATAGCAAACAACAAAAAGCAGAACTAATCCTGCCAAGGCCAAAAACATTGACGCTTTCATGTTCGGCACAACCACGGAAAAGCAAGAATCTTCTGAGATTTTTGCAGTTGATGACTTCAAAGGCGAAGAAAGGGCGTGCAAAGGGGTTTTTGATGCATGCACACCTGGAAAGAATGAGTGCTGTCCAAACCGTGTTTGTAGTGATAAACACAAGTGGTGTAAAAT</t>
  </si>
  <si>
    <t xml:space="preserve">&gt;HWTX-Ij1</t>
  </si>
  <si>
    <t xml:space="preserve">MKASMFLALAGLVLLFVVCYASESEEKNSPENCFPRFLQLMTSKARRACKGVFDACTPGKNECCPNRVCSDKHKWCN</t>
  </si>
  <si>
    <t xml:space="preserve">ACKGVFDACTPGKNECCPNRVCSDKHKWCN</t>
  </si>
  <si>
    <t xml:space="preserve">ATTACACCACTTGTGTTTATCACTACAAACACGGTTTGGACAGCACTCATTCTTTCCAGGTGTGCATGCATCAAAAACCCCTTTGCACGCCCTTCTCGCCTTTGAAGTCATCAACTGCAAAAATCTTGGAAAGCAGTTCTCTGGGGAATTCTTTTCCTCAGATTCCGAGGCATAGCAAACAACAAAAAGCAGAACTAATCCTGCCAAGGCCAAAAACATTGACGCTTTCATGTTCGGCACAACCACGGAAAAGCAAGAATCTTCTGAGACGAGAGTGTTACGGTGAACTTCAGTACTGAACTTATAAAAGCGACTTTGACAATTAGCCATGTCTGAAGTACTTGAAAAACTGCGTCAGCAGTGCCGGGAAAGAGGAGCGAACGGAATCATAGGACTCGGAAGAGCTTTCCGTTTGATGGACGACAACCGGGATAAGAAATTAAACTGGAAGAAATGAAACTGGGTACTACAAAGAATAATGGTAGCTAGATATCCAACCTAGTAGAAGTGGAGTCCCGTCTTCAAAGAATTAGACAGAGATA</t>
  </si>
  <si>
    <t xml:space="preserve">&gt;HWTX-Ik3</t>
  </si>
  <si>
    <t xml:space="preserve">MFGTTTEKRQCFWPRRISSAFVVCYASESEEKEFPRELISKIFAVDDFKGEERACKGVFDACTPGKNECCPNRVCSDKPQVV</t>
  </si>
  <si>
    <t xml:space="preserve">ACKGVFDACTPGKNECCPNRVCSDKPQVV</t>
  </si>
  <si>
    <t xml:space="preserve">CCAAAACATTGACGCTTTCATGTTCGGCACAACCACGGAAAAGCGTCAATGTTTTTGGCCTCGCAGGATTAGTTCTGCTTTTGTTGTTTGCTATGCCTCCGAATCTGAGGAAAAAGAATTCCCCAGAGAACTGATTTCCAAGATTTTTGCAGTTGATGACTTCAAAGGCGAAGAAAGGGCGTGCAAAGGGGTTTTTGATGCATGCACACCTGGAAAGAATGAGTGCTGTCCAAACCGTGTTTGTAGTGATAAACCACAAGTGGTGTAAACTGGAAATTATAGGCAAATGAGATCAATGTATGCAGTCCAGTTTTCTAACTGGATGTATTTAGGCCAGTGATGGCGTTACGTGAAGTACTTCATCTGCCTGGCAAAAACTGAGAATTAATAATATTATTTCGCTTACCAAAAAAACCCAAAAAACCAAAAAACCCAAAAACC</t>
  </si>
  <si>
    <t xml:space="preserve">&gt;HWTX-Ik2</t>
  </si>
  <si>
    <t xml:space="preserve">MFLAFAGLVLLFVVCYASESEEKEFPRELISKIFAVDDFKGEERACKGVFDACTPGKNECCPNRVCSDKPQVV</t>
  </si>
  <si>
    <t xml:space="preserve">GGAAAAGCGTCAATGTTTTTGGCCTTCGCAGGATTAGTTCTGCTTTTTGTTGTTTGCTATGCCTCCGAATCTGAGGAAAAAGAATTCCCCAGAGAACTGATTTCCAAGATTTTTGCAGTTGATGACTTCAAAGGCGAAGAAAGGGCGTGCAAAGGGGTTTTTGATGCATGCACACCTGGAAAGAATGAGTGCTGTCCAAACCGTGTTTGTAGTGATAAACCACAAGTGGTGTAAAATGGAAATTATAGGCAAAATGAGATCAATGTATGCAGTCCAGTTTTCTAACTGGATGTATTTGGCCAGTGATGGCGTTACGTGAAGTACTTCATCTGCCTGGCAAAAATGAGAATTAATAAATATATTTCGCTTCACCCTGAATTTTTAGTGATGCTTAATAAATTAAAAAAAAAAACAAAAAAAAACAAAAAAAAAAACAAAAAAAAAACAAAAAAAAACAAAAAAAAAACAAAAAAAAC</t>
  </si>
  <si>
    <t xml:space="preserve">&gt;HWTX-Ik1</t>
  </si>
  <si>
    <t xml:space="preserve">MKASMFLAFAGLVLLFVVCYASESEEKEFPRELISKIFAVDDFKGEERACKGVFDACTPGKNECCPNRVCSDKTQVV</t>
  </si>
  <si>
    <t xml:space="preserve">ACKGVFDACTPGKNECCPNRVCSDKTQVV</t>
  </si>
  <si>
    <t xml:space="preserve">GGTGAAGCGAAATAATATTTATTAATTCTCATTTTTTGCCAGGCAGATGAAGTACTTCACGTAACGCCATCACTGGCCAAATACATCCAGTTAGAAAACTGGACTGCATACATTGATCTCATTTTGCCTATAATTTCCATTTTACACCACTTGTGTTTTATCACTACAAACACGGTTTGGACAGCACTCATTCTTTCCAGGTGTGCATGCATCAAAAACCCCTTTGCACGCCCTTTCTTCGCCTTTGAAGTCATCAACTGCAAAAATCTTGGAAATCAGTTCTCTGGGGAATTCTTTTTCCTCAGATTCGGAGGCATAGCAAACAACAAAAAGCAGAACTAATCCTGCGAAGGCCAAAAACATTGACGCTTTCATGTTCGGCACAACCACGGAAAAGCAAGAATCTTCTGAGACGAGAGTGTTACGGAGAACTTCTCAACATGTTCTTTCTCATTGCCCATGTTTCACTTCCATACACCATACAACTCCTCACACAGCTTTGGTAAATCTTTCCTTTCAACCGCAAAGA</t>
  </si>
  <si>
    <t xml:space="preserve">&gt;HWTX-Ik4</t>
  </si>
  <si>
    <t xml:space="preserve">MKASMFLAFARISSAFCVCYASESEEKEFPRELISKIFAVDDFKGEERACKGVFDACTPGKNECCPNRVCSDKTQVV</t>
  </si>
  <si>
    <t xml:space="preserve">ATTAATTCTCATTTTTTTGCCAGGCAGATGAAGTACTTCACGTAACGCCATCACTGGCCAAATACATCCAGTTAGAAAACTGGACTGCATACATTGATCTCATTTGCCTATAATTTTCCATTTTACACCACTTGTGTTTTATCACTACAAACACGGTTTGGACAGCACTCATTCTTTCCAGGTGTGCATGCATCAAAAACCCCTTTGCACGCCCTTTCTTCGCCTTTGAAGTCATCAACTGCAAAAATCTTGGAAATCAGTTCTCTGGGGAATTCTTTTTCCTCAGATTCGGAGGCATAGCAAACACAAAAAGCAGAACTAATCCTAGCGAAGGCCAAAAACATTGACGCTTTCATGTTCGGACACAACCACGGAAAAGCAAGAATCTTCTGAGACGAGAGT</t>
  </si>
  <si>
    <t xml:space="preserve">&gt;HWTX-Ik5</t>
  </si>
  <si>
    <t xml:space="preserve">MVCYASESEEKEFPRELISKIFAVDDFKGEERACKGVFDACTPGKNECCPNRVCSDKTQVV</t>
  </si>
  <si>
    <t xml:space="preserve">GTTTAACAATTTATTGAGAATTCGTTTCAGAAACAGAAGAGATTCAAACAATATTGCGGTTAATGATTGAAGGACGCATGCGTACTTTCCAATGGGTCACCAAGGACAAATCTCTCCACTTTTCATTCCGAATTTTGTCGTGATGATTACGGCACTTTAAACCTTCACACACATATTGAATTTGCATTTCCATCCACCTTTACATTTCTTCTTTTTGCATGGTTTGCTATGCCTCCGAATCTGAGGAAAAAGAATTCCCCAGAGAACTGATTTCCAAGATTTTTGCAGTTGATGACTTCAAAGGCGAAGAAAGGGCGTGCAAAGGGGTTTTTGATGCATGCACACCTGGAAAGAATGAGTGCTGTCCAAACCGTGTTTGTAGTGATAAAACACAAGTGGTGTAAATGGAAATTATAGGCAAATGAGATCAATGTATGCAGTCCAGTTTTCTAACTGGATGTATTTGGCCAGTGATGGCGTTACGTGAAGTACTTCATCTGCCTGGCAAAAAAATGAGAATTAATAATATTA</t>
  </si>
  <si>
    <t xml:space="preserve">&gt;HWTX-Ik6</t>
  </si>
  <si>
    <t xml:space="preserve">MPRNLRKKNSQRTAFQDFAVDDFKGEERACKGVFDACTPGKNECCPNRVCSDKTQVV</t>
  </si>
  <si>
    <t xml:space="preserve">CTTCACGTAACACCATCATTGGCCAAATACATCCAGTTAGAAAACTGGACTGCATACATTGATCTCATTTGCCTATAATTTCCATTTTACACCACTTGTGTTTTATCACTACAAACACGGTTTGGACAGCACTCATTCTTTCCAGGTGTGCATGCATCAAAAACCCCTTTGCACGCCCTTTCTTCGCCTTTGAAGTCATCAACTGCAAAATCTTGGAAAGCAGTTCTCTGGGAATTCTTTTTCCTCAGATTCCGAGGCATAGCAAACAACAAAAGCAGAACTAATCCTGCCAAGGCCAAAACATTGACGCTTTCATGTTCGGCACAACCACGGAAAGCAATAATCTTCTGAGACGAGAGTGTTACGGT</t>
  </si>
  <si>
    <t xml:space="preserve">&gt;HWTX-Ik7</t>
  </si>
  <si>
    <t xml:space="preserve">MKASMFLALAGLVLLFVVCYASESEEKEFPREQLSKIFAVDDFKGEERACKGVFDACTPGKNECCPNRVCSDKTQVV</t>
  </si>
  <si>
    <t xml:space="preserve">GGTATGCAAAGTTACTTTATTACAAAAATTGTTAATGCACGATTTACAAAAGACACTTAACACAATTCATACAACTGATTTTTAGAAACTGTTAGTTAACCAGAAGCACCTCCGTCTTCAGATTCAGATTTTGCTTTTCCGTGGTTGTGCCGAACATGAAAGCGTCAATGTTTTTGGCCTTGGCAGGATTAGTTCTGCTTTTTGTTGTTTGCTATGCCTCGGAATCTGAGGAAAAAGAATTCCCCAGAGAACAGCTTTCCAAGATTTTTGCAGTTGATGACTTCAAAGGCGAAGAAAGGGCGTGCAAAGGGGTTTTTGATGCATGCACACCTGGAAAGAATGAGTGCTGTCCAAACCGTGTTTGTAGTGATAAAACACAAGTGGTGTAAAATGGAAATTATAGGCAAAATGAGATCAATGTATGCAGTCCAGTTTTCTAACTGGATGTATTTGGCCAATGATGGTGTTACGTGAAGTACTTCATCTGCCTGGCAAAATGAGAATTAATAAACATATTCGCTTA</t>
  </si>
  <si>
    <t xml:space="preserve">&gt;HWTX-Ik8</t>
  </si>
  <si>
    <t xml:space="preserve">MKASMFLALAGLVLLFVVCYASESEEKEFPRELLSKIFAVDDFKGEERACKGVFDACTPGKNECCPNRVCSDKTQVV</t>
  </si>
  <si>
    <t xml:space="preserve">GGGCAAGCAGCCAACGCAGTTCAAAATGCGGCCTCACTATGCGTCTAAATTAAACTTGATTTGACACTTCGAAGAGTGTGAAATGCTTACGGATCACGTATTATGTGCTGTTCATTGTGTCAATGGGATTTTTCTGTAAGCAATAAATAAATTTGCACTCAAAAAATCCCATTGACACAATGAACAGCACATAATACGTGATCCGTAAGCATTTAACACTCTCGTCTCAGAAGATTATTGCTTTTCCGTGGTTGTGCCGAACATGAAAGCGTCAATGTTTTTGGCCTTGGCAGGATTGGTTCTGCTTTTTGTTGTTTGCTATGCCTCGGAATCTGAGGAAAAAGAATTCCCCAGAGAACTGCTTTCCAAGATTTTTGCAGTTGATGACTTCAAAGGCGAAGAAAGGGCGTGCAAAGGGGTTTTTGATGCATGCACACCTGGAAAGAATGAGTGCTGTCCAAACCGTGTTTGTAGTGATAAAACACAAGTGGTGTAAAATGGAAAATTATAGGCA</t>
  </si>
  <si>
    <t xml:space="preserve">&gt;HWTX-Ik9</t>
  </si>
  <si>
    <t xml:space="preserve">MKASMFLAFAGLVLLFVVCYASESEEKGFPRELISKIFAVDDFKGEERACKGVFDACTPGKNECCPNRVCSVLNY</t>
  </si>
  <si>
    <t xml:space="preserve">ACKGVFDACTPGKNECCPNRVCSVLNY</t>
  </si>
  <si>
    <t xml:space="preserve">ACAACTTAGTAGTTTAATACACTACAAACACGGTTTGGACAGCACTCATTCTTTCCAGGTGTGCATGCATCAAAAACCCCTTTGCACGCCCTTTCTTCGCCTTTGAAGTCATCAACTGCAAAAATCTTGGAAATCAGTTCTCTGGGGAATCCTTTTTCCTCAGATTCGGAGGCATAGCAAACAACAAAAAGCAGAACTAATCCTGCGAAGGCCAAAAACATTGACGCTTTCATGTTCGGCACAACCACGGAAAAGCAAGAATCTTCTGAGACGAGAGTGTTTGTAGTGATAAACACAAGTGGTAGTAAATGGAAATTTATAGG</t>
  </si>
  <si>
    <t xml:space="preserve">&gt;HWTX-Im2</t>
  </si>
  <si>
    <t xml:space="preserve">MPPNLRKRIPRELISKIFAVDDFKGEERACKGVFDACTPGKNECCPNRVCSDKHKWCKMENYRQNEINVCSPVF</t>
  </si>
  <si>
    <t xml:space="preserve">GCGAAATAATATTTATTAATTCTCATTTTTTTGCCAGGCAGATGAAGTACTTCACGTAACGCCATCACTGGCCAAATACATCCAGTTAGAAAACTGGACTGCATACATTGATCTCATTTTGCCTATAATTTTCCATTTTACACCACTTGTGTTTATCACTACAAACACGGTTTGGACAGCACTCATTCTTTCCAGGTGTGCATGCATCAAAAACCCCTTTGCACGCCCTTTCTTCGCCTTTGAAGTCATCAACTGCAAAAATCTTGGAAATCAGTTCTCTGGGAATTCTTTTTCTCAGATTCGGAGGCATAGCAAACAACAAAAAGCAGAACTAATCCTGCGAAGGCCAAAAACATTGACGCTTTCATGTTCGGCACAATTACACGGAGTTGCCGAATGGCGAGTACTGTTACATTCCAAGAAGGCGGTGTGTGACAACAGAGCAGTGCTGCAAGCCCTACGACACTGTCAATAACTTTGCTGCCTGCGGAATGGCGTGGCCAGAA</t>
  </si>
  <si>
    <t xml:space="preserve">&gt;HWTX-Im1</t>
  </si>
  <si>
    <t xml:space="preserve">MKASMFLALAGLVLLFVVCYASESEEKEFPRELLSKIFAVDDFKGEERACKGVFDACTPGKNECCPNRVCSDKHKWCKMEIIGK</t>
  </si>
  <si>
    <t xml:space="preserve">GGAAATAATGTTTATTAATTCTCATTTTTTTGCCAGGCAGATGAAGTACTTCACGTAACACCATCATTGGCCAAATACATCCAGTTAGAAAACTGGACTGCATACATTGATCTCATTTGCCTATAATTTCCATTTTACACCACTTGTGTTTATCACTACAAACACGGTTTGGACAGCACTCATTCTTTCCAGGTGTGCATGCATCAAAAACCCCTTTGCACGCCCTTTCTTCGCCTTTGAAGTCATCAACTGCAAAAATCTTGGAAAGCAGTTCTCTGGGGAATTCTTTTTCCTCAGATTCCGAGGCATAGCAAACAACAAAAAGCAGAACTAATCCTGCCAAGGCCAAAAACATTGACGCTTTCATGTTCGGCACAACCACGGAGTTGCCGAATGGCGAGTACTGTTACATTCCAAGAAGGCGGTGTGTGACAACAGAGCAGTGCTGCAAGCCCTACGACACTGTCAATAACTTTGCTGCCTGCGAATGGCGTGGCCAGAAGAC</t>
  </si>
  <si>
    <t xml:space="preserve">&gt;HWTX-IVa</t>
  </si>
  <si>
    <t xml:space="preserve">MKASMFLALAGLVLLFVVCYASESEEKEFSNELLSSVLAVDDNSKGEERECLEIFKACNPSNDQCCKSSKLVCSRKTRWCKYQIGK</t>
  </si>
  <si>
    <t xml:space="preserve">ECLEIFKACNPSNDQCCKSSKLVCSRKTRWCKYQIGK</t>
  </si>
  <si>
    <t xml:space="preserve">HWTX-IV</t>
  </si>
  <si>
    <t xml:space="preserve">TTTTTTTCGTTTTTTTTTTGTTTTTTTTTTTTTTTAAAAGTGAAATATTATTTATTGATACTCATTAACTGGCAAGCAGATTAATTATTTAACATAATTCCATCATTGGCCAAGTATATCCAGTTAGAAAACTGGACTGCATATATTGATCTCATTTGCCTATTTGGTATTTACACCACCTGGTTTTTCGACTGCAAACTAATTTCGAGCTCTTGCAGCACTGGTCATTTGAAGGGTTGCATGCCTTAAAAATCTCTAAGCACTCCCTTTCTTCGCCCTTGGAGTTATCGTCAACTGCAAGAACCGACGAAAGCAGTTCGTTGGAGAATTCTTTTTCCTCAGATTCGGAGGCATAGCAAACAACGAAAAGCAGGACTAATCCTGCCAAGGCCAAAACATTGACGCTTTCATGTTCACCACCAAAACAGAAAACCAAGAATCTTCTGAGAAGAGAGTGTTACGGAGAACTTCCGTTACACTCTCTTCTCAGAAGATTCTTGGTTTTCTGTTTTGGTGGTGAACATGAAAGCGTCAATGTTTTTGGCCTTGGCAGGATTAGTCCTGCTTTTCGTTGTTTGCTATGCCTCCGAATCTGAGGAAAAAGAATTCTCCAACGAACTGCTTTCGTCGGTTCTTGCAGTTGACGATAACTCCAAGGGCGAAGAAAGGGAGTGCTTAGAGATTTTTAAGGCATGCAACCCTTCAAATGACCAGTGCTGCAAGAGCTCGAAATTAGTTTGCAGTCGAAAAACCAGGTGGTGTAAATACCAAATAGGCAAATGAGATCAATATATGCAGTCCAGTTTTCTAACTGGATATACTTGGCCAATGATGGAATTATGTTAAATAATTAATCTGCTTGCCAGTTAATGAGTATCAATAAATAATATTTACAAACTTTTAAAAAAAAAAAAAAAAAAAAAAAAAAAAAAAAAAAAAAAAAAAAAAAAAAAAAAA</t>
  </si>
  <si>
    <t xml:space="preserve">&gt;HWTX-IVa3</t>
  </si>
  <si>
    <t xml:space="preserve">MFGLAGLVLLSLFAMPPNLRKKNSPTNCFVGSAVDDNSKGEERECLEILKACNPSNDQCCKSSKLVAVEKPRWCKYQIGK</t>
  </si>
  <si>
    <t xml:space="preserve">ECLEILKACNPSNDQCCKSSKLVAVEKPRWCKYQIGK</t>
  </si>
  <si>
    <t xml:space="preserve">AAAGCGTCAATGTTTGGCCTGGCAGGATTAGTCCTGCTTTCGTTGTTTGCTATGCCTCCGAATCTGAGGAAAAAGAATTCTCCAACGAACTGCTTCGTCGGTTCTGCAGTTGACGATAACTCCAAGGGCGAAGAAAGGGAGTGCTTAGAGATTTTAAAGGCATGCAACCCTTCAAATGACCAGTGCTGCAAGAGCTCGAAATTAGTTGCAGTCGAAAAACCCAGGTGGTGTAAATACCAAATAGGCAAATGAGATCAATATATG</t>
  </si>
  <si>
    <t xml:space="preserve">&gt;HWTX-IVa2</t>
  </si>
  <si>
    <t xml:space="preserve">MPPNLRKKILQRTAFAVLAVDDNSKGEERECLEIFKACNPSNDQCCKSSKLVCSRKTRWCKYQIGK</t>
  </si>
  <si>
    <t xml:space="preserve">CATTGACGCTTTCATGTTCACCACCAAAACAGAAAGCTCAATGTTTTGTTAGGTGGTCCGGCAGTATACAGGAAGAGCGGGTCCAAGAATCTTCTGAGAAGAGAGTGTTACGGAGAACTTCCTGTATACTTGCCGGACCACCTAACACCTGGAAAGAATCAATTATTTCATCTTGCACTCACCGCAAAGAGAGCCAACAAACTCAAACATCTTTGGATACACAACGGAAACATTTTGGCCAGGAAAATCGACGGAAGTGAAGTTCGCACGATTACATCAGCTGAAGACCTCAAATATTTTGATCAAGAAAGTATCTAAGTTTTCTGTTTTGGTGGTGAACATGAAAGCGTCAATGTTTTTGGCCTTGGCAGGATTAGTCCTGCTTTTCGTTGTTTGCTATGCCTCCGAATCTGAGGAAAAAGATTCTCCAACGAACTGCTTTCGCGGTTCTTGCAGTTGACGATAACTCCAAGGGCGAAGAAAGGGAGTGCTTAGAGATTTTTAAGGCATGCAACCCTTCAAATGACCAGTGCTGCAAGAGCTCGAAATTAGTTTGCAGTCGAAAAACCAGGTGGTGTAAATACCAAATAGGCAAATGAGATCAATATATGCAGTCCAGTTTTCTAACTGGATATACTTGGCCAATGATGGAATTATGTTAAATAATTAATCTGCTTGCCAGTTAATGAGTATCAATAAATAATATTTCACTTTAAAAAAAACAAAAAACAAAAAACAAAAAACAAAAACAAAAACCAAAACAAAAACAAAACAAAACAAAACAAACAAACAAACAAACAAACAAACAAACAAACAAACAAACAAACAAACAAACAAACAAACAAACAAACAAACAAACAAACAAACGAAACGAAACGAAACGAAACGAAACGAAACGAAACGAAACGAAACGAAACGAAACGAAACGAAACGAAACGAAACGAAACGAAACGAAACGAAACGAAACGAAACGAAACGAAACGAAACGAAACG</t>
  </si>
  <si>
    <t xml:space="preserve">&gt;HWTX-IVa1</t>
  </si>
  <si>
    <t xml:space="preserve">MFLALAGLVLLFVVCYASESEEKEFSNELLSSVLAVDDNSKGEERECLEIFKACNPSNDQCCKSSKLVCSRKTRWCKYQIGK</t>
  </si>
  <si>
    <t xml:space="preserve">CGTCAATGTTTTTGGCCTTGGCAGGATTAGTCCTGCTTTTCGTTGTTTGCTATGCCTCCGAATCTGAGGAAAAAGAATTCTCCAACGAACTGCTTTCGTCGGTTCTTGCAGTTGACGATAACTCCAAGGGCGAAGAAAGGGAGTGCTTAGAGATTTTTAAGGCATGCAACCCTTCAAATGACCAGTGCTGCAAGAGCTCGAAATTAGTTTGCAGTCGAAAAACCAGGTGGTGTAAATACCAAATAGGCAAATGAGATCAATATATGCAGTCCAGTTTTTCTAACTGGATATACTTGGCCAATGATGGAATTTATGTTAAATAATTAATCTGCTTGCCAGTTAATGAGTATCAATAAATAATATTTTACAACTTTAAAAAAAAAAAAACCAAAAAAAAAAAACCAAAAAAAAAACCAAAAAAAAACCAAAAAAACGAAAAACGG</t>
  </si>
  <si>
    <t xml:space="preserve">&gt;HWTX-IVa4</t>
  </si>
  <si>
    <t xml:space="preserve">MPPNLRKRISNELLSSVLAVDDNSKGEERECLEIFKACNPSNDQCCKSSKLVCSRKTRWCKIPK</t>
  </si>
  <si>
    <t xml:space="preserve">ECLEIFKACNPSNDQCCKSSKLVCSRKTRWCKIPK</t>
  </si>
  <si>
    <t xml:space="preserve">TTTTTTTTTAAAGTGAAATATTATTTATTGATACTCATTAACTGGCAAGCAGATTAATTATTTAACATAATTCCATCATTGGCCAAGTATATCCAGTTAGAAAACTGGACTGCATATATTGATCTCATTTGCCTATTTTGGTATTTTACACCACCTGGTTTTTCGACTGCAAACTAATTTCGAGCTCTTGCAGCACTGGTCATTTGAAGGGTTGCATGCCTTAAAAATCTCTAAGCACTCCCTTTCTTCGCCCTTGGAGTTATCGTCAACTGCAAGAACCGACGAAAGCAGTTCGTTGGAGATTCTTTTCCTCAGATTCGGAGGCATAGCAAACAACGAAAAGCAGGACTAATCCTGCC</t>
  </si>
  <si>
    <t xml:space="preserve">&gt;HWTX-IVb1</t>
  </si>
  <si>
    <t xml:space="preserve">MKASMFLALAGLVLLFVVCYASESEEKEFSNELLSSVLAVDDNSKGEERECLEIFKACNPSNDQCCKSSKLVCSRKTRWCKYQIGKMRSIYAVQFS</t>
  </si>
  <si>
    <t xml:space="preserve">ECLEIFKACNPSNDQCCKSSKLVCSRKTRWCKYQIGKMRSIYAVQFS</t>
  </si>
  <si>
    <t xml:space="preserve">AGAAAACTGGACTGCATATATTGATCTCATTTTGCCTATTTGGTATTTACACCACCTGGTTTTTCGACTGCAAACTAATTTCGAGCTCTTGCAGCACTGGTCATTTGAAGGGTTGCATGCCTTAAAAATCTCTAAGCACTCCCTTTCTTCGCCCTTGGAGTTATCGTCAACTGCAAGAACCGACGAAAGCAGTTCGTTGGAGAATTCTTTTTCCTCAGATTCGGAGGCATAGCAAACAACGAAAAGCAGGACTAATCCTGCCAAGGCCAAAAACATTGACGCTTTCATGTTCACCACCAATGTAGAAGGTTTTTTTTCCCCCGATCTTGAAACCACCGCTTGTTAATGGACTGTATGAAGTATCACATTTCACCTTTTCCAAGCATATTTTTTCAGTATGTCCTAGAAGTTTTGGATTTTTTGGATGAAGTTAATGTCAGAAGAGTTTCCTGGCAACTGTAGC</t>
  </si>
  <si>
    <t xml:space="preserve">&gt;HWTX-IVb2</t>
  </si>
  <si>
    <t xml:space="preserve">MKASMFLALAGLVLLFVVCYASESEEKEFSNELLSSVLAVDDNSKGEERECLEIFKACNPSNDQCCKSSKLVCSRKTRWCKIPNRQMRSIYAVQFSTGYTWPMMELC</t>
  </si>
  <si>
    <t xml:space="preserve">ECLEIFKACNPSNDQCCKSSKLVCSRKTRWCKIPNRQMRSIYAVQFSTGYTWPMMELC</t>
  </si>
  <si>
    <t xml:space="preserve">TCTGAGAAGAGAGTGTTACGGAGAACTTCCGTTACACTCTCTTCTCAGAAGATTCTTGGTTTTCTGTTTTGGTGGTGAACATGAAAGCGTCAATGTTTTTGGCCTTGGCAGGATTAGTCCTGCTTTTCGTTGTTTGCTATGCCTCCGAATCTGAGGAAAAAGAATTCTCCAACGAACTGCTTTCGTCGGTTCTTGCAGTTGACGATAACTCCAAGGGCGAGGAAAGGGAGTGCTTAGAGATTTTTAAGGCATGCAACCCTTCAAATGACCAGTGCTGCAAGAGCTCGAAATTAGTTTGCAGTCGAAAAACCAGGTGGTGTAAAATACCAAATAGGCAAATGAGATCAATATATGCAGTCCAGTTTTCAACTGGATATACTTGGCCAATGATGGAATTATGTTAAATAATTAATCTGCTTGCCAGTTAATGAGTATACAATAAATAAT</t>
  </si>
  <si>
    <t xml:space="preserve">&gt;HWTX-IVb3</t>
  </si>
  <si>
    <t xml:space="preserve">MRRECTENSVHSLSEDLVSVGGEHESVNVWPGRIVLLSCCYASESEEKNLQRTASSVCSDDNSKGEERECLEILRHATLQMTSAARARNSCSRKTRWCKYQIGKMRSIYAVQFQLDILANDGI</t>
  </si>
  <si>
    <t xml:space="preserve">ECLEILRHATLQMTSAARARNSCSRKTRWCKYQIGKMRSIYAVQFQLDILANDGI</t>
  </si>
  <si>
    <t xml:space="preserve">CTGAGAAGAGAGTGTACGGAGAACTCCGTACACTCTCTCTCAGAAGATCTGGTTTCTGTTGGTGGTGAACATGAAAGCGTCAATGTTTGGCCTGGCAGGATAGTCCTGCTTTCGTGTTGCTATGCCTCCGAATCTGAGGAAAAGAATCTCCAACGAACTGCTTCGTCGGTCTGCAGTGACGATAACTCCAAGGGCGAAGAAAGGGAGTGCTTAGAGATTTTAAGGCATGCAACCCTTCAAATGACCAGTGCTGCAAGAGCTCGAAATAGTTGCAGTCGAAAAACCAGGTGGTGTAAATACCAAATAGGCAAAATGAGATCAATATATGCAGTCCAGTTTCAACTGGATATACTGGCCAATGATGGAATTA</t>
  </si>
  <si>
    <t xml:space="preserve">&gt;HWTX-IVb4</t>
  </si>
  <si>
    <t xml:space="preserve">MKASMFLALAGLVLLFVVCYASESEEKEFSNELLSSVLAVDDNSKGEERECLEIFKACNPSNDQCCKSSKLVAVEKPGGVKYQIGKMRSIYAVQFSNWIYLANDGIMLK</t>
  </si>
  <si>
    <t xml:space="preserve">ECLEIFKACNPSNDQCCKSSKLVAVEKPGGVKYQIGKMRSIYAVQFSNWIYLANDGIMLK</t>
  </si>
  <si>
    <t xml:space="preserve">GGGGGGTAATCAGTAACGGAAGTTCTCCGTAACACTCTCTTCTCAGAAGATTCTTGGTTTCTGTTTTGGTGGTGAACATGAAAGCGTCAATGTTTTTGGCCTTGGCAGGATTAGTCCTGCTTTTCGTTGTTTGCTATGCCTCCGAATCTGAGGAAAAAGAATTCTCCAACGAACTGCTTTCGTCGGTTCTTGCAGTTGACGATAACTCCAAGGGCGAAGAAAGGGAGTGCTTAGAGATTTTTAAGGCATGCAACCCTTCAAATGACCAGTGCTGCAAGAGCTCGAAATTAGTTGCAGTCGAAAAACCAGGTGGTGTAAAATACCAAATAGGCAAAATGAGATCAATATATGCAGTCCAGTTTTCAAACTGGATATACTTGGCCAATGATGGAATTATGTTAAAATAATTAATCTGCTTG</t>
  </si>
  <si>
    <t xml:space="preserve">&gt;HWTX-IVc1</t>
  </si>
  <si>
    <t xml:space="preserve">MKASMFLALAGLVLLFVVCYASESEEKEFSNELLSSVLAVDDNSKGEERECLEIFKACNPSNDQCCKSSKLVCSRKTRW</t>
  </si>
  <si>
    <t xml:space="preserve">ECLEIFKACNPSNDQCCKSSKLVCSRKTRW</t>
  </si>
  <si>
    <t xml:space="preserve">CCAAAAACATTGACGCTTTCATGTTCACCACCAAAACAGAAAACCAAGAATCTTCTGAGAAGAGAGTGTTACGGAGAACATGAAAGCGTCAATGTTTTTGGCCTTGGCAGGATTAGTCCTGCTTTTCGTTGTTTGCTATGCCTCCGAATCTGAGGAAAAAGAATTCTCCAACGAACTGCTTTCGTCGGTTCTTGCAGTTGACGATAACTCCAAGGGCGAAGAAAGGGAGTGCTTAGAGATTTTTAAGGCATGCAACCCTTCAAATGACCAGTGCTGCAAGAGCTCGAAATTAGTTTGCAGTCGAAAAACCAGGTGGTAGTAAATACCAAATAGGCAAATGAGATCAATATATGCAGTCCAGTTTTCTAACTGGATATACTTGGCCAATGATGGAATTATGTTAAATAATTAATCTGCTTGCCAGTTAATGAGTATACAATAAATAATATTACAAAACCTTTAAAAAAAAAAAAACAAAAAAAAAAACGTAAAAAAAAAACGAAAAAAAACGGGGAAAAGGGT</t>
  </si>
  <si>
    <t xml:space="preserve">&gt;HWTX-IVc2</t>
  </si>
  <si>
    <t xml:space="preserve">MKASMFFGPLAGLVLLFVVCYASESEEKEFSNELLSSVLAVDDNSKGEERECLEIFKACNPSNDQCCKSSKLVCSRKNQVV</t>
  </si>
  <si>
    <t xml:space="preserve">ECLEIFKACNPSNDQCCKSSKLVCSRKNQVV</t>
  </si>
  <si>
    <t xml:space="preserve">AAATATTATTTATTGATACTCATTAACTGGCAAGCAGATTAATTATTTAACATAATTCCATCATTGGCCAAGTATATCCAGTTAGAAAACTGGACTGCATATATTGATCTCATTTGCCTATTTGGTATTTTACACCACCTGGTTTTTTCGACTGCAAACTAATTTCGAGCTCTTGCAGCACTGGTCATTTGAAGGGTTGCATGCCTTAAAAATCTCTAAGCACTCCCTTTCTTCGCCCTTGGAGTTATCGTCAACTGCAAGAACCGACGAAAGCAGTTCGTTGGAGAATTCTTTTTCCTCAGATTCGGAGGCATAGCAAACAACGAAAAGCAGGACTAATCCTGCCAAAGGACCAAAAAACATTGACGCTTTCATG</t>
  </si>
  <si>
    <t xml:space="preserve">&gt;HWTX-IVc3</t>
  </si>
  <si>
    <t xml:space="preserve">MKASMFLALAGLVLLFVVCYASESEEKEFSNELLSSVLAVDDNSKGEERECLEIFKACNPSNDQCCKSSKLVCSRKNQVV</t>
  </si>
  <si>
    <t xml:space="preserve">ATTTATTGATACTCATTAACTGGCAAGCAGATTAATTATTTAACATAATTCCATCATTGGCCAAGTATATCCAGTTAGAAAACTGGACTGCATATATTGATCTCATTTGCCTATTTTGGTATTTACACCACCTGGTTTTTTCGACTGCAAACTAATTTCGAGCTCTTGCAGCACTGGTCATTTGAAGGGTTGCATGCCTTAAAAATCTCTAAGCACTCCCTTTCTTCGCCCTTGGAGTTATCGTCAACTGCAAGAACCGACGAAAGCAGTTCGTTGGAGAATTCTTTTTCCTCAGATTCGGAGGCATAGCAAACAACGAAAAGCAGGACTAATCCTGCCAAGGCCAAAAACATTGACGCTTTCATGTTCACCACCAAAACAGAAAACCAAGAATCTTCTGAGAAGAGAGTGTTACGGAGAACTTCCGTTACTGATACCCGCTCTCCTGCACTACACGTATATTTATGTACAACTGAGGTGGTGCTTGCTTGTATTATTCATCTG</t>
  </si>
  <si>
    <t xml:space="preserve">&gt;HWTX-IVc4</t>
  </si>
  <si>
    <t xml:space="preserve">MKASMFLALAGLVLLFVVCYASESEEKEFSNELLSSVLAVDDNSKGEERECLEIFKACNPSNDQCCKSSKLVCSRKNQMV</t>
  </si>
  <si>
    <t xml:space="preserve">ECLEIFKACNPSNDQCCKSSKLVCSRKNQMV</t>
  </si>
  <si>
    <t xml:space="preserve">ATTTATTGATACTCATTAACTGGCAAGCAGATTAATTATTTAACATAATTCCATCATTGGCCAAGTATATCCAGTTAGAAAACTGGACTGCATATATTGATCTCATTTGCCTATTTGGTATTTACACCATCTGGTTTTTTCGACTGCAAACTAATTTCGAGCTCTTGCAGCACTGGTCATTTGAAGGGTTGCATGCCTTAAAAATCTCTAAGCACTCCCTTTCTTCGCCCTTGGAGTTATCGTCAACTGCAAGAACCGACGAAAGCAGTTCGTTGGAGAATTCTTTTTCCTCAGATTCGGAGGCATAGCAAACAACGAAAAGCAGGACTAATCCTGCCAAGGCCAAAAACATTGACGCTTTCATGTTCACCACCAAAACAGAAAACCAAGAATCTTCTGAGAAGAGAGTGTTACGGAGAACAAAT</t>
  </si>
  <si>
    <t xml:space="preserve">&gt;HWTX-IVc5</t>
  </si>
  <si>
    <t xml:space="preserve">MKASMFWPGRISPAFRCLLCPPNLRKKNSPTNCFVGSAVDDNSKGEERECLEILKACNPSNDPVLQELEISCSTKTQVV</t>
  </si>
  <si>
    <t xml:space="preserve">ECLEILKACNPSNDPVLQELEISCSTKTQVV</t>
  </si>
  <si>
    <t xml:space="preserve">AGTGTTACGGAGAACTCCGTAACACTCTCTTCTCAGAAGATTCTTGGTTTCTGTTTGGTGGTGAACATGAAAGCGTCAATGTTTTGGCCTGGCAGGATTAGTCCTGCTTTTCGTTGTTTGCTATGCCCTCCGAATCTGAGGAAAAAGAATTCTCCAACGAACTGCTTCGTCGGTTCTGCAGTTGACGATAACTCCAAGGGCGAAGAAAGGGAGTGCTTAGAGATTTTAAAGGCATGCAACCCTTCAAATGACCCAGTGCTGCAAGAGCTCGAAATTAGTTGCAGTACGAAAACCCAGGTGGTGTAAACTACCCAAATAGGGCAAATGAGATCCAATATATGCCAGTCCCAGTTTTTACAAACGTGGATATACTTGGACCAATGAATGGTAATTATAGTTAAAATATTAATCTGACTT</t>
  </si>
  <si>
    <t xml:space="preserve">&gt;HWTX-Ii1</t>
  </si>
  <si>
    <t xml:space="preserve">MKASMFLALAGLVLLFVVCYASESEEKEFPRELLSKIFAVDDFKGEERACKGVFDACTPGKNECCPKPCL</t>
  </si>
  <si>
    <t xml:space="preserve">ACKGVFDACTPGKNECCPKPCL</t>
  </si>
  <si>
    <t xml:space="preserve">TTTAAAGTGAAATAATGTTTATTAATTCTCATTTTTTGCCAGGCAGATGAAGTTCACCGTAACACTCTCGTCTCAGAAGATTCTTGCTTTTCCGTGGTTGTGCCGAACATGAAAGCGTCAATGTTTTTGGCCTTGGCAGGATTAGTTCTGCTTTTTGTTGTTTGCTATGCCTCGGAATCTGAGGAAAAAGAATTCCCCAGAGAACTGCTTTCCAAGATTTTTGCAGTTGATGACTTCAAAGGCGAAGAAAGGGCGTGCAAAGGGGTTTTTGATGCATGCACACCTGGAAAGAATGAGTGCTGTCCAAAACCGTGTTTGTAGTGATAAACACAAAGTGGTGTAAAATGGAAAATTATAGGCAAAATGAGATCAATGTATGCAGTCCAGTTTTCAACTGGATGTATTTGGCCAATGATGGTGTTACGTGAAGTACTT</t>
  </si>
  <si>
    <t xml:space="preserve">&gt;HWTX-V</t>
  </si>
  <si>
    <t xml:space="preserve">MKSIVFVALFGLALLAVVCSASEDAHKELLKEVVRAMVVDKTDAVQAEERECRWYLGGCSQDGDCCKHLQCHSNYEWCVWDGTFSK</t>
  </si>
  <si>
    <t xml:space="preserve">ECRWYLGGCSQDGDCCKHLQCHSNYEWCVWDGTFSK</t>
  </si>
  <si>
    <t xml:space="preserve">HWTX-V</t>
  </si>
  <si>
    <t xml:space="preserve">AAACAACTCCCATCATGAAGAGCATCGTATTCGTGGCACTTTTTGGTTTGGCTTTACTTGCTGTGGTTTGTTCAGCGTCAGAAGATGCTCACAAAGAATTACTGAAAGAAGTAGTGAGAGCAATGGTAGTAGACAAAACAGATGCAGTACAGGCAGAAGAAAGAGAATGTAGGTGGTACCTCGGCGGATGCTCCCAGGATGGCGATTGCTGTAAGCACTTACAATGCCACAGCAACTATGAGTGGTGCGTATGGGATGGAACATTTTCCAAATGAGGAAATCCTTTCAACATGAAGATTTCGTTCCCAATCCCTAATAAC</t>
  </si>
  <si>
    <t xml:space="preserve">&gt;HWTX-Va4</t>
  </si>
  <si>
    <t xml:space="preserve">MVVDKTDAVQAEERECRWYLGGCSQDGDCCKHLQCHSNYEWCVWDGTFSK</t>
  </si>
  <si>
    <t xml:space="preserve">GTGGCACTTTTGGTTTGGCTTTACTTGCTGTGGTTTGTTCAGCGTCAGAAGATGCTCACAAAGAATTACTGAAAGAAGTAGTGAGAGCAATGGTAGTAGACAAAACAGATGCAGTACAGGCAGAAGAAAGAGAATGTAGGTGGTACCTCGGCGGATGCTCCCAGGATGGCGATTGCTGTAAGCACTTACAATGCCACAGCAACTATGAGTGGTGCGTATGGGATGGAACATTTTCCAAATGAGGAAATCCTTTCAACATGAAGATTTCGTTCCCAATCCCTATAACAAGACAGAAATGTAATCCGAATGCTGCAACTGAAT</t>
  </si>
  <si>
    <t xml:space="preserve">&gt;HWTX-Va3</t>
  </si>
  <si>
    <t xml:space="preserve">MIHSEYSIFYVEQNNSHHEEHRIRGTFGLALLAVVCSASEDAHKELLKEVVRAMVVDKTDAVQAEERECRWYLGGCSQDGDCCKHLQCHSNYEWCVWDGTFSK</t>
  </si>
  <si>
    <t xml:space="preserve">GGATTGGGAACGAAATCTTCATGTTGAAAGGATTTCCTCATTTGGAAAATGTTCCATCCCATACGCACCACTCATAGTTGCTGTGGCATTGTAAGTGCTTACAGCAATCGCCATCCTGGGAGCATCCGCCGAGGTACCACCTACATTCTCTTTCTTCTGCCTGTACTGCATCTGTTTTGTCTACTACCATTGCTCTCACTACTTCTTTCAGTAATTCTTTGTGAGCATCTTCTGACGCTGAACAAACCACAGCAAGTAAAGCCAAACCAAAAGTGCCACGAATACGATGCTCTTCATGATGGGAGTTGTTTTGTTCCACATAAAATATTGAATATTCAGAATGAATCATTCGAGATATAGAGTGAACATTTACTTTTTTTTAATTTTAAACAGTACATGTACCTAATTACTAAAAACGTGTACTTTTGTCCTAGTTACTAATCGTTAGGTTAACTTTAACTTTAAAACCTTAGTTTTTTTAATAGTAAGTACTTCGTGTGGTACTATTTCGTACTCGGACCTAAGGGTA</t>
  </si>
  <si>
    <t xml:space="preserve">&gt;HWTX-Va2</t>
  </si>
  <si>
    <t xml:space="preserve">MGSVLFHQKMLTRITERSSESNGSSKTDAVQAEERECRWYLGGCSQDGDCCKHLQCHSNYEWCVWDGTFSK</t>
  </si>
  <si>
    <t xml:space="preserve">TTTTAAATTTCCAAATAATAGGATTTATTCAGTTGCAGCATTCGGATTACATTTCTGTCTTGTTATAGGGATTGGGAACGAAATCTTCATGTTGAAAGGATTTCCTCATTTGGAAAATGTTCCATCCCATACGCACCACTCATAGTTGCTGTGGCATTGTAAGTGCTTACAGCAATCGCCATCCTGGGAGCATCCGCCGAGGTACCACCTACATTCTCTTTCTTCTGCCTGTACTGCATCTGTTTTGCTACTACCATTGCTCTCACTACTTCTTTCAGTAATTCTTGTGAGCATCTTCTGGTGGAACAAAACACTACCCAT</t>
  </si>
  <si>
    <t xml:space="preserve">&gt;HWTX-Va5</t>
  </si>
  <si>
    <t xml:space="preserve">MAGKVCSQLYKNILVKRRLVRRQSFLFTMQFSDLPCSMVVRAMVVDKTDAVQAEERECRWYLGGCSQDGDCCKHLQCHSNYEWCVWDGTFSK</t>
  </si>
  <si>
    <t xml:space="preserve">CGAAATCTTCATGTTGAAAGGATTTCCTCATTTGGAAAATGTTCCATCCCATACGCACCACTCATAGTTGCTGTGGCATTGTAAGTGCTTACAGCAATCGCCATCCTGGGAGCATCCGCCGAGGTACCACCTACATTCTCTTTCTTCTGCCTGTACTGCATCTGTTTTGTCTACTACCATTGCTCTCACTACCATAGAACAGGGTAGGTCTGAAAACTGCATTGTAAACAGAAAGCTTTGTCTTCTGACCAACCTCCTTTTTACTAAAATATTTTTGTACAGCTGACTACAGACCTTACCAGCCATGCAAATTCTGTTGTCCAGTTCCCTATCTAGTTTCACACTCCCCACTGATAACTGTTACCTAAATAACTAAAATCAGGGACTTGCTCCAACTCCTTTCCTTCAATAACACACTTCG</t>
  </si>
  <si>
    <t xml:space="preserve">&gt;HWTX-Va6</t>
  </si>
  <si>
    <t xml:space="preserve">MVVDKTDAVQAEERECRWYLGGCSQDGDCCKHLQCHSNYEWCVWDGT</t>
  </si>
  <si>
    <t xml:space="preserve">ECRWYLGGCSQDGDCCKHLQCHSNYEWCVWDGT</t>
  </si>
  <si>
    <t xml:space="preserve">GAGCATCGTATTCGTGGCACTTTTGGTTGGCTTACTTGCTGTGGTTGTTCAGCGTCAGAAGATGCTCACAAAGAATTACTGAAAGAAGTAGTGAGAGCAATGGTAGTAGACAAAACAGATGCAGTACAGGCAGAAGAAAGAGAATGTAGGTGGTACCTCGGCGGATGCTCCCAGGATGGCGATTGCTGTAAGCACTTACAATGCCACAGCAACTATGAGTGGTGCGTATGGGATGGAACA</t>
  </si>
  <si>
    <t xml:space="preserve">&gt;HWTX-Va7</t>
  </si>
  <si>
    <t xml:space="preserve">MVVDKTDAVQAEERECRWYLGGCSQDGDCCKHLQCHSNYEWCVWDG</t>
  </si>
  <si>
    <t xml:space="preserve">ECRWYLGGCSQDGDCCKHLQCHSNYEWCVWDG</t>
  </si>
  <si>
    <t xml:space="preserve">GAAGAGCATCGTATTCGTGGCACTTTTGGTTTGGCTTTACTTGCTGTGGTTTGTTCAGCGTCAGAAGATGCTCACAAAGAATTACTGAAAGAAGTAGTGAGAGCAATGGTAGTAGACAAAACAGATGCAGTACAGGCAGAAGAAAGAGAATGTAGGTGGTACCTCGGCGGATGCTCCCAGGATGGCGATTGCTGTAAGCACTTACAATGCCACAGCAACTATGAGTGGTGCGTATGGGATGGAA</t>
  </si>
  <si>
    <t xml:space="preserve">&gt;HWTX-Va8</t>
  </si>
  <si>
    <t xml:space="preserve">MVVDKTDAVQAEERECRWYLGGCSQDGDCCKHLQCHSNYEWCVWGWETIFPK</t>
  </si>
  <si>
    <t xml:space="preserve">ECRWYLGGCSQDGDCCKHLQCHSNYEWCVWGWETIFPK</t>
  </si>
  <si>
    <t xml:space="preserve">GAAATATTATTTATTGATACTCACTAACTGAAATTCTCAACAGTGCTCTCAGAAGATTTCTGGTGGAACAAAACAACTCCCATCATGAAGAGCATCGTATTCGTGGCACTTTTGGTTTGGCTTTACTTGCTGTGGTTTGTTCAGCGTCAGAAGATGCTCACAAAGAATTACTGAAAGAAGTAGTGAGAGCAATGGTAGTAGACAAAACAGATGCAGTACAGGCAGAAGAAAGAGAATGTAGGTGGTACCTCGGCGGATGCTCCCAGGATGGCGATTGCTGTAAGCACTTACAATGCCACAGCAACTATGAGTGGTGCGTATGGGGATGGGAAACCATTTTTCCAAAATGAGGAAATCCTTTCAACATGAAGATTTCGTTCCCAATCCCTATAACAAGACAGTTAATGA</t>
  </si>
  <si>
    <t xml:space="preserve">&gt;HWTX-Va9</t>
  </si>
  <si>
    <t xml:space="preserve">MKAIVFAALLGLALLAVVCSASQDAHKELLKEVVRAMLVDKTDAVQAEERECRWYLGGCLKDGDCCKHLQCHSVHEWCIWDGTFSK</t>
  </si>
  <si>
    <t xml:space="preserve">ECRWYLGGCLKDGDCCKHLQCHSVHEWCIWDGTFSK</t>
  </si>
  <si>
    <t xml:space="preserve">CCTCAACGTCAATTACTGATTCTCTTGTAATTACAGATGCAAATTTCACCATCTGCTTGCTAGTTGTTTCAGCACAGATAGAAGGCGCTGAATCGAATACTTGCCTTGGAAGAACGAAAAAACACCCGAATATGAAGGCCATCGTTTTCGCGGCACTTCTTGGTTTGGCTTTACTTGCTGTGGTTTGTTCCGCTTCACAAGATGCTCACAAAGAATTACTGAAAGAAGTAGTGAGAGCAATGCTAGTAGATAAAACAGATGCAGTACAGGCAGAAGAAAGAGAATGTAGGTGGTACCTCGGCGGATGCTTAAAGGATGGCGATTGCTGTAAGCACTTACAATGCCACAGCGTACATGAGTGGTGCATATGGGATGGAACATTTTCCAAATGAGGAAATCCTTTCAACATGAAGATTTCGTTCCCAATCCCTATAACAAGACAGAAATGTAATCCGAATGCTGCAACTGAATAAATCCTATTATTTAGGAAAAAAAAAAA</t>
  </si>
  <si>
    <t xml:space="preserve">&gt;HWTX-Va10</t>
  </si>
  <si>
    <t xml:space="preserve">MLVDKTDAVQAEERECRWYLGGCLKDGDCCKHLQCHSVHEWCIWDGNIFPK</t>
  </si>
  <si>
    <t xml:space="preserve">ECRWYLGGCLKDGDCCKHLQCHSVHEWCIWDGNIFPK</t>
  </si>
  <si>
    <t xml:space="preserve">GATTATTCAGTTGCAGCATTCGGATTACATTTCTGTCTTGTTATAGGGATTGGGAACGAAATCTTCATGTTGAAAGGATTTCCTCATTTTGGAAAAATGTTTCCATCCCATATGCACCACTCATGTACGCTGTGGCATTGTAAGTGCTTACAGCAATCGCCATCCTTTAAGCATCCGCCGAGGTACCACCTACATTCTCTTTCTTCTGCCTGTACTGCATCTGTTTTATCTACTAGCATTGCTCTCACTACTTCTTTCAGTAATTCTTTGTGAGCATCTTGTGAAGCGGAACAAACCACAGCAAGTAAAGCCAAACCAGAAGTGCCGCGAAAACGATGGCCTTCATATTCGGGTGTTTTTCGTTCCACCAAGGATTTCGATTCTACGCAGATCTCTTACTTCTGTGCAGAAATGAAAGCGTCAATGTTTTTGGCCTTGGCAGGATTAGTTCTGTCTTTTTGTTGTTTAGCTATGCTCGGAATCTAGAGGAAAAGATTACCCAGAGAACTGCTTTA</t>
  </si>
  <si>
    <t xml:space="preserve">&gt;SHL-Ia10</t>
  </si>
  <si>
    <t xml:space="preserve">MPPNLKKRIPQELLSSIFAADSDFKVEERGCLGDKCDYNNGCCSGYVCSRTWKWCVLAGPWRR</t>
  </si>
  <si>
    <t xml:space="preserve">GCLGDKCDYNNGCCSGYVCSRTWKWCVLAGPWRR</t>
  </si>
  <si>
    <t xml:space="preserve">SHL-I</t>
  </si>
  <si>
    <t xml:space="preserve">CGACATTCATGATATTTTCTGTCTGGTACAAAGAATAGAATCTCAGGATTCAGCGGCGCCAAGGACCGGCGAGTACGCACCATTTCCAAGTGCGTGAACACACATATCCGCTGCAGCAACCGTTGTTATAATCGCATTTATCCCCGAGACATCCCCTTTCTTCCACCTTGAAGTCACTATCAGCTGCAAAGATCGAGGAAAGCAGTTCTTGGGGAATTCTTTTCTTCAGATTCGGAGGCATAGCAAACAACGAAAAGCAGAACTAATCCTGTCAAGGTCAAAAACATTGACGTCTTCATGTTCACTATCAACTCGGAAAACCAGGAATTTTCTGAGAGCAGTATATGAAGCTTGATAGTTCATCATCATTGTTTTGTATGTGAACCAGGCTTTTGCTCCGTGCCCTGCTGATC</t>
  </si>
  <si>
    <t xml:space="preserve">&gt;SHL-Ia11</t>
  </si>
  <si>
    <t xml:space="preserve">MPPNLKKRIPKNCFLDLAADSDFKVEERGCLGDKCDYNNGCCSGYVCSRTWKWCVLAGPWRR</t>
  </si>
  <si>
    <t xml:space="preserve">TCATGTCACTATACAACTCCGGAAAACCAGGAATTTCTGAGAGCAGTGTCGAGAATTCAGTTAGTGAACATGAAGACGTCAATGTTTTGACCTTGACAGGATTAGTTCTGCTTTCGTGTTGCTATGCCTCCGAATCTGAAGAAAAGAATCCCAAAGAACTGCTTCCTCGATCTTGCAGCTGATAGTGACTTCAAGGTGGAAGAAAGGGGATGTCTCGGGGATAAATGCGATTATAACAACGGTTGCTGCAGCGGATATGTGTGTTCACGCACTTGGAAATGGTGCGTACTCGCCGGTCCTTGGCGCCGCTGAAATCC</t>
  </si>
  <si>
    <t xml:space="preserve">&gt;SHL-Ia12</t>
  </si>
  <si>
    <t xml:space="preserve">MPPNLKKRIPKELLSSIFAADSDFKVEERGCLGDKCDYNNGCCSGYVCSRTWKWCVLAGPWRR</t>
  </si>
  <si>
    <t xml:space="preserve">TTTCAAAATTATCTTTTATTTTATTCCAGTTGCATTTTAATTTTATTTCGTGCAACATTTTCTGCGACATTCATGATATTTTCTGTCTGGTACAAAGAATAGAATCTCAGGATTTCAGCGGCGCCAAGGACCGGCGAGTACGCACCATTTCCAAGTGCGTGAACACACATATCCGCTGCAGCAACCGTTGTTATAATCGCATTTATCCCCGAGACATCCCCTTTCTTCCACCTTGAAGTCACTATCAGCTGCAAAGATCGAGGAAAGCAGTTCTTTGGGAATTCTTTTCTTCAGATTCGGAGGCATAGCAAACAACGAAAAGCAGAACTAATCCTGTCAATGAACTCTCTAAAAACGCAGCTAGTTGTACCAAAACTTCTATAATTAGAATTCATGCCACGAAAGGCGATTCGAAATAACAGTCCTTCCATATTAATCAGTACAACACACCACCT</t>
  </si>
  <si>
    <t xml:space="preserve">&gt;SHL-Ia13</t>
  </si>
  <si>
    <t xml:space="preserve">MPPNLKKRFPRTASSIFAADSDFKVEERGCLGDKCDYNNGCCSGYVCSRTWKWCVLAGPWRR</t>
  </si>
  <si>
    <t xml:space="preserve">TCGTGCAACATTTTCTGCGACATTCATGATATTTTCTGTCTGGTACAAAGAATAGAATCTCAGGATTTCAGCGGCGCCAAGGACCGGCGAGTACGCACCATTTCCAAGTGCGTGAACACACATATCCGCTGCAGCAACCGTTGTTATAATCGCATTTATCCCCGAGACATCCCCTTTCTTCCACCTTGAAGTCACTATCAGCTGCAAAGATCGAGGAAGCAGTTCTTGGGAATCTTTTCTTCAGATTCGGAGGCATAGCAAACACGAAAGCAGAACTAATCCTGTCAAGGTCAAAACATTGACGTCTTCATGTTCACTATCAACTCGGAAAACCAGGTAGGTGTAAATACCAAATAGGCAAATGAGATCAATATATGCAGTCCAGTTTCTAACTGGATATACTTGGCCAATGATGGAATTATAGTTAAATAATTAACTCTGCTTGCCAGTTAATGAGTATC</t>
  </si>
  <si>
    <t xml:space="preserve">&gt;SHL-Ia14</t>
  </si>
  <si>
    <t xml:space="preserve">MPPNLKKKNSPKNCFPRSLQLIVTSKVEERGCLGDKCDYNNGCCSGYVCSRTWKWCVLAGPWRR</t>
  </si>
  <si>
    <t xml:space="preserve">TGACGTCTTCATGTTCACTATCAACTCGGAAAACCTACTTACCAGGAATTTTCTGAGAGCAGTGAACATGAAGACGTCAATGTTTTTGACCTTGACAGGATTAGTTCTGCTTTTCGTTGTTTGCTATGCCTCCGAATCTGAAGAAAAAGAATTCCCCAAAGAACTGCTTTCCTCGATCTTTGCAGCTGATAGTGACTTCAAAGGTGGAAGAAAGGGGATGTCTCGGGGATAAATGCGATTATAACAACGGTTGCTGCAGCGGATATGTGTGTTCACGCACTTGGAAATGGTGCGTACTCGCCGGTCCTTGGCGCCGCTGAAATCCTGAGATTCTATTCTTTGTACCAGACAGAAAATATCATGAATGTCGCAGAAAATGTTGCACGAAATAAATTAAATGCAACTGGAATAAAATAAAGATAATTTTAGAAAACTAAAAAAA</t>
  </si>
  <si>
    <t xml:space="preserve">&gt;SHL-Ia15</t>
  </si>
  <si>
    <t xml:space="preserve">MKTSMFLTLTGLVLLSLFAMPPNLRKEFPKELLSSIFAADSDFKVEERGCLGDKCDYNNGCCSGYVCSRTWKWCVLAGPWRR</t>
  </si>
  <si>
    <t xml:space="preserve">TTATTCCAGTGCATTTAATTTATTTCGTGCAACATTTTCTGCGACATTCATGATATTTTCTGTCTGGTACAAAGAATAGAATCTCAGGATTTCAGCGGCGCCAAGGACCGGCGAGTACGCACCATTTCCAAGTGCGTGAACACACATATCCGCTGCAGCAACCGTTGTTATAATCGCATTTATCCCCGAGACATCCCCTTTCCTCCACCTTGAAGTCACTATCAGCTGCAAAGATCGAGGAAAGCAGTTCTTTGGGGAATTCTTTTCTCAGATTCGGAGGCATAGCAAACAACGAAAGCAGAACTAATCCTGTCAAGGTCAAAAACATTGACGTCTTCATGTTCACTATCAACTCGGAAAACCAGGAATTTTTTGTTGCGTATGCTATTTGCGTTCAATTCCTAGAAGATTGGTGGTGTTGTTGCTTTAATAATATCTGTTTTGATGTTGTATTTA</t>
  </si>
  <si>
    <t xml:space="preserve">&gt;SHL-Ia16</t>
  </si>
  <si>
    <t xml:space="preserve">MKTSMFLTLTGLVLLFVVCYASESEKRIPQELLSSIFAADSDFKVEERGCLGDKCDYNNGCCSGYVCSRTWKWCVLAGPWRR</t>
  </si>
  <si>
    <t xml:space="preserve">GCGGCGCCAAGGACCGGCGAGTACGCACCATTTCCAAGTGCGTGAACACACATATCCGCTGCAGCAACCGTTGTTATAATCGCATTTATCCCCGAGACATCCCCTTTCTTCCACCTTGAAGTCACTATCAGCTGCAAAGATCGAGGAAAGCAGTTCTTGGGGAATTCTTTTCTCAGATTCGGAGGCATAGCAAACAACGAAAAGCAGAACTAATCCTGTCAAGGTCAAAAACATTGACGTCTTCATGTTCACTATCAACTCGGAAAACCTACTTACCAGGAATTTTCTGAGAGCAGTGTCGAGAATTTCAGTTAGCTTGTGGAGAAGGAGTATTTTTTCTTTTTTCTAAGAACCATGTCTTTTGGAATTGTGTGAACCTTGTCGAAGGTGTAAAAGATCACTGGATGGCTATATTCTGCTAGGAAGGCATTCCTTTTGTGATAATAATAA</t>
  </si>
  <si>
    <t xml:space="preserve">&gt;SHL-Ia17</t>
  </si>
  <si>
    <t xml:space="preserve">MKTSMFLTLTGLVLLFVVCYASESEKRIPKELLSSIFAADSDFKVEERGCLGDKCDYNNGCCSGYVCSRTWKWCVLAGPWRR</t>
  </si>
  <si>
    <t xml:space="preserve">CAACATTTCTGCGACATTCATGATATTTTCTGTCTGGTACAAAGAATAGAATCTCAGGATTTCAGCGGCGCCAAGGACCGGCGAGTACGCACCATTTCCAAGTGCGTGAACACACATATCCGCTGCAGCAACCGTTGTTATAATCGCATTTATCCCCGAGACATCCCCTTTCTTCCACCTTGAAGTCACTATCAGCTGCAAAGATCGAGGAAAGCAGTTCTTTGGGAATTCTTTTCTCAGATTCGGAGGCATAGCAAACAACGAAAAGCAGAACTAATCCTGTCAAGGTCAAAAACATTGACGTCTTCATGTTCACTATCAACTCGGAAAACCAGGAATTTTCTGAGAGCAGTGTTTAAAAACTGTTTAAATCACTTTGCATTCATTGTACAATTTAATGTAATGAATTATAGAATATTTTTGTAATTTCTAATGTATAATTG</t>
  </si>
  <si>
    <t xml:space="preserve">&gt;SHL-Ia18</t>
  </si>
  <si>
    <t xml:space="preserve">MKTSMFLTLTGLVLLFVVCYASESEEKNSQELLSSIFAADSDFKVEERGCLGDKCDYNNGCCSGYVCSRTWKWCVLAGPWRR</t>
  </si>
  <si>
    <t xml:space="preserve">TTTTCAAAATTATCTTTTATTTTTATTCCAGTTGCATTTTAATTTTATTTCGTGCAACATTTTCTGCGACATTCATGATATTTTCTGTCTGGTACAAAAGAATAGAATCTCAGGATTTCAGCGGCGCCAAGGACCGGCGAGTACGCACCATTTCCAAGTGCGTGAACACACATATCCGCTGCAGCAACCGTTGTTATAATCGCATTTATCCCCGAGACATCCCCTTTCTTCCACCTTGAAGTCACTATCAGCTGCAAAGATCGAGGAAAGCAGTTCTTGGGAATTCTTTTCTTCAGATTCGGAGGCATAGCAAACAACGAAAAGCAGAACTAATCCTGTCAAGGTCAAAAACATTGACGTCTTCATGTTCACTATCAACTCGGAAAACCAGGAATTTTCTGAGAGCAGTGTCGAGAATTTCAGTTAGTGATCTTTGTCGATATTATAGAGAAGATT</t>
  </si>
  <si>
    <t xml:space="preserve">&gt;SHL-Ia19</t>
  </si>
  <si>
    <t xml:space="preserve">MKTSMFLTLTGLVLLFVFAMPPNLKKKIPKELLSSIFAADSDFKVEERGCLGDKCDYNNGCCSGYVCSRTWKWCVLAGPWRR</t>
  </si>
  <si>
    <t xml:space="preserve">GAGAACCGAATGGAATGCAAGAAAACGGAAAAACGAAGAAGGTAAGAACTATTAGATTTGCTGAAACTTGCTGCTTCAAAAACTGGAGGAGCTAGAGGCCAAACTGCTGGAAGAAGACTCAGAAGAAAGTAGAAATTCTCGACACTGCTCTCAGAAAATTCCTGGTTTTCCGAGTTGATAGTGAACATGAAGACGTCAATGTTTTTGACCTTGACAGGATTAGTTCTGCTTTTCGTGTTTGCTATGCCTCCGAATCTGAAGAAAAAGATTCCCAAAGAACTGCTTTCCTCGATCTTTGCAGCTGATAGTGACTTCAAGGTGGAAGAAAGGGGATGTCTCGGGGATAAATGCGATTATAACAACGGTTGCTGCAGCGGATATGTGTGTTCACGCACTTGGAAATGGTGCGTACTCGCCGGTCCTTGGCGCCGCTGAAATCCTGAGATTC</t>
  </si>
  <si>
    <t xml:space="preserve">&gt;SHL-Ia20</t>
  </si>
  <si>
    <t xml:space="preserve">MKTSMFLTLTGLVLLFVVCYASESEEKEFPKELLSTIFAADSDFKVEERGCLGDKCDYNNGCCSGYVCSRTWKWCVLAGPWRR</t>
  </si>
  <si>
    <t xml:space="preserve">AGGTCAAAAACATTGACGTCTTCATGTTCACTATCAACTCGGAAAACCAGGAATTTTCTGAGTTGATAGTGAACATGAAGACGTCAATGTTTTTGACCTTGACAGGATTAGTTCTGCTTTTCGTTGTTTGCTATGCCTCCGAATCTGAAGAAAAAGAATTCCCCAAAGAACTGCTTTCCACGATCTTTGCAGCTGATAGTGACTTCAAGGTGGAAGAAAGGGGATGTCTCGGGGATAAATGCGATTATAACAACGGTTGCTGCAGCGGATATGTGTGTTCACGCACTTGGAAATGGTGCGTACTCGCCGGTCCTTGGCGCCGCTGAAATCCTGAGATTCTATTCTTTGTACCAGACAGAAAACTATCATGAATGTCGCAGAAATGTTGCACGAAATAAATTAAATGCAACTGGAAATAAAACTAAAAGATAATTTTAGAAAACCTAAAAAAAACCAAAAAAAACCCAAAAAAACCAAAAAAACCAAAAAAAACCAAAAAAACAAAAAAACAAAAAAACCGAAAAAACTAAAACG</t>
  </si>
  <si>
    <t xml:space="preserve">&gt;SHL-Ia6</t>
  </si>
  <si>
    <t xml:space="preserve">MKTSMFLTLTGLVLLFVVCYASESEEKEFPKELLSSIFAADSDFKVEERGCLGDKCDYNNGCCSGYVCSRTWKWCVLAGPWRR</t>
  </si>
  <si>
    <t xml:space="preserve">AGGTCAAAAACATTGACGTCTTCATGTTCACTATCAACTCGGAAAACCAGGAATTTTCTGAGTTGATAGTGAACATGAAGACGTCAATGTTTTTGACCTTGACAGGATTAGTTCTGCTTTTCGTTGTTTGCTATGCCTCCGAATCTGAAGAAAAAGAATTCCCCAAAGAACTGCTTTCCTCGATCTTTGCAGCTGATAGTGACTTCAAGGTGGAAGAAAGGGGATGTCTCGGGGATAAATGCGATTATAATAACGGTTGCTGCAGCGGATATGTGTGTTCACGCACTTGGAAATGGTGCGTACTCGCCGGTCCTTGGCGCCGCTGAAACTCCTGAGATTCTATTCTTTGTA</t>
  </si>
  <si>
    <t xml:space="preserve">&gt;SHL-Ia21</t>
  </si>
  <si>
    <t xml:space="preserve">MFTINSENQEFLRAVSRISVSDFKVEERGCLGDKCDYNNGCCSGYVCSRTWKWCVLAGPWRR</t>
  </si>
  <si>
    <t xml:space="preserve">ACATCCCCTTCTTCCACCTTGAAGTCACTATCAGCTGCAAAGATCGAGGAAAGCAGTTCTTGGGGAATTCTTTTCTTCAGATTCGGAGGCATAGCAAACAACGAAAAGCAGAACTAATCCTGTCAAGGTCAAAAACATTGACGTCTTCATGTTCACTATCAACTCGGAAAACCAGGAATTTCTGAGAGCAGTGTCGAGAATTTCAGTTAGTGACTTCAAGGTGGAAGAAAGGGGATGTCTCGGGGATAAATGCGATTATAACAACGGTTGCTGCAGCGGATATGTGTGTTCACGCACTTGGAAATGGTGCGTACTCGCCGGTCCTTGGCGCCGCTGAAATCCTGAGATTCTATTCTTTGTACCAGACAGAAAATATCATGAATGTCGCAGAAAATGTTGCACGAAATAAATTAAATGCAACTGGAATAAAATAAAAGATAAATTTAACGAAAAAAAAAAACAAAAAAAAACAAAAAAAAACAAAAAAAAACAAAAAAAAACAAAAAAAAACAAAAAAACAAAAAAACAAAAAAACAAAAAA</t>
  </si>
  <si>
    <t xml:space="preserve">&gt;SHL-Ia22</t>
  </si>
  <si>
    <t xml:space="preserve">MFTINSENLLTRNFLRAVSRISVSDFKVEERGCLGDKCDYNNGCCSGYVCSRTWKWCVLAGPWRR</t>
  </si>
  <si>
    <t xml:space="preserve">CCCTTCTTCCACCTTGAAGTCACTATCAGCTGCAAAGATCGAGGAAAGCAGTTCTTTGGGGAATTCTTTTCTTCAGATTCGGAGGCATAGCAAACAACGAAAAGCAGAACTAATCCTGTCAAGGTCAAAAACATTGACGTCTTCATGTTCACTATCAACTCGGAAAACCTACTTACCAGGAATTTTCTGAGAGCAGTGTCGAGAATTTCAGTTAGTGACTTCAAGGTGGAAGAAAGGGGATGTCTCGGGGATAAATGCGATTATAACAACGGTTGCTGCAGCGGATATGTGTGTTCACGCACTTGGAAATGGTGCGTACTCGCCGGTCCTTGGCGCCGCTGAAATCCTGAGATTCTATTCTTTGTA</t>
  </si>
  <si>
    <t xml:space="preserve">&gt;SHL-Ia23</t>
  </si>
  <si>
    <t xml:space="preserve">MPPNLKKRIPQELLSSIFAADSDFKVEERGCLGDKCDYNNGCCSGYVCSRTWKWCVLAGPW</t>
  </si>
  <si>
    <t xml:space="preserve">GCLGDKCDYNNGCCSGYVCSRTWKWCVLAGPW</t>
  </si>
  <si>
    <t xml:space="preserve">CGCCAAGGACCGGCGAGTACGCACCATTTCCAAGTGCGTGAACACACATATCCGCTGCAGCAACCGTTGTTATAATCGCATTTATCCCCGAGACATCCCCTTTCTTCCACCTTGAAGTCACTATCAGCTGCAAAGATCGAGGAAAGCAGTTCTTGGGGAATTCTTTTCTTCAGATTCGGAGGCATAGCAAACAACGAAAAGCAGAACTAATCCTGTCAAGGTCAAAAAACATTGACGTCTTCATGTTCACTATCAAACTCGGAAAACCAGGAATTTTCTGAGAGCAGTGTCGAGAATTTCAGTTAGTGATACCTTATATTGAAATTGGAAAGCTAGCTAGTTTTTTTATTTGTGTTTTTTTTGTAATGTGACTAATAATAAAGATTCAGGATAATATTA</t>
  </si>
  <si>
    <t xml:space="preserve">&gt;SHL-Ia24</t>
  </si>
  <si>
    <t xml:space="preserve">MKTSMFLTLTGLVLLFVFAMPPNLKKRIPQRTAFSIFAADSDFKVEERGCLGDKCDYNNGCCSGYVCSRTWKWCVLAGPG</t>
  </si>
  <si>
    <t xml:space="preserve">GCLGDKCDYNNGCCSGYVCSRTWKWCVLAGPG</t>
  </si>
  <si>
    <t xml:space="preserve">CGAAAAGGGACGTCTTCATTCGCGGGTGGAACCCCATGTCGTCTATAGACTGTACCTAGCAACCAATCCACTGCGTAGTTTATTATCCCATGGAAATATCACCGAAAATCCACACTTTAAACACTTTGGGTAGGCTCATGCTTGGAATGTGGTACATAGTGTTGCTTTTATAGGAAATAACCTATAGCAGTTAGTTTTACAAAATTTTCGAACTTGAACTGCGATCTATAGGAACTGAAATTTGCGACACTGCTCTCAGAAAATTCCTGGTAAGTTTTCCGAGTTGATAGTGAACATGAAGACGTCAATGTTTTTGACCTTGACAGGATTAGTTCTGCTTTTCGTGTTTGCTATGCCTCCGAATCTGAAGAAAAGAATTCCCCAAAGAACTGCTTTCTCGATCTTTGCAGCTGATAGTGACTTCAAGGTGGAAGAAAGGGGATGTCTCGGGGATAAATGCGATTATAACAACGGTTGCTGCAGCGGATATGTGTGTTCACGCACTTGGAAATGGTGCGTACTCGCCGGTCCTGGCG</t>
  </si>
  <si>
    <t xml:space="preserve">&gt;SHL-Ia25</t>
  </si>
  <si>
    <t xml:space="preserve">MKTSMFLTLTGLVLLFVVCYASESEEKEFPKELLSSIFAADSDFKVEERGCLGDKCDYNNGCCSGYVCSRTWKWCVLAGPLAPLKS</t>
  </si>
  <si>
    <t xml:space="preserve">GCLGDKCDYNNGCCSGYVCSRTWKWCVLAGPLAPLKS</t>
  </si>
  <si>
    <t xml:space="preserve">CATTGACGTCTTCATGTTCACTATCAACTCGGAAAACCTACTTACCAGGAATTTTCTGAGTTGATAGTGAACATGAAGACGTCAATGTTTTTGACCTTGACAGGATTAGTTCTGCTTTTCGTTGTTTGCTATGCCTCCGAATCTGAAGAAAAAGAATTCCCCAAAGAACTGCTTTCCTCGATCTTTGCAGCTGATAGTGACTTCAAGGTGGAAGAAAGGGGATGTCTCGGGGATAAATGCGATTATAACAACGGTTGCTGCAGCGGATATGTGTGTTCACGCACTTGGAAATGGTGCGTACTCGCCGGTCCTTTGGCGCCGCTGAAATCCTGAGATTCTATTCTTTGTACCAGACAGAAAAT</t>
  </si>
  <si>
    <t xml:space="preserve">&gt;SHL-Ia26</t>
  </si>
  <si>
    <t xml:space="preserve">MPPNLKKRIPKELLSSIFAADSDFKVEERGCLGDKCDYNNGCCSGYVCSRTWKWCVLAGTLGTKPKTKRK</t>
  </si>
  <si>
    <t xml:space="preserve">GCLGDKCDYNNGCCSGYVCSRTWKWCVLAGTLGTKPKTKRK</t>
  </si>
  <si>
    <t xml:space="preserve">TTTTCTTTTAGTTTTCGGTTTCGTTCCTAAGGTACCGGCGAGTACGCACCATTTCCAAGTGCGTGAACACACATATCCGCTGCAGCAACCGTTGTTATAATCGCATTTATCCCCGAGACATCCCCTTTCTTCCACCTTGAAGTCACTATCAGCTGCAAAGATCGAGGAAAGCAGTTCTTTGGGAATTCTTTTCTTCAGATTCGGAGGCATAGCAAACAACGAAAAGCAGAACTAATCCTGTCAAGGTCAAAAACATTGACGTCTTCATGTTCACTATCAACTCGGAAAACCAGGAATTTTCTGAGAGCAGTGTCGAGAATTTCAGTTAGTGATACCCAAAGCACACGTAGAAGCTCCATTAGAAGGAAGAATAATTTTAGCAGCAATTCT</t>
  </si>
  <si>
    <t xml:space="preserve">&gt;SHL-Ia7</t>
  </si>
  <si>
    <t xml:space="preserve">MPPNLRKEFPKELLSSIFAADSDFKVEERGCLGDKCDYNNGCCSGYVCSRTWKWCVLAGPWRR</t>
  </si>
  <si>
    <t xml:space="preserve">CAAAATTATCTTTATTTTATTCCAGTTGCATTTAATTTATTCGTGCAACATTTCTGCGACATTCATGATATTTTCTGTCTGGTACAAAGAATAGAATCTCAGGATTTCAGCGGCGCCAAGGACCGGCGAGTACGCACCATTTCCAAGTGCGTGAACACACATATCCGCTGCAGCAACCGTTGTTATAATCGCATTTATCCCCGAGACATCCCCTTTCTTCCACCTTGAAGTCACTATCAGCTGCAAAGATCGAGGAAAGCAGTTCTTTGGGGAATTCTTTTCTCAGATTCGGAGGCATAGCAAACACGAAAAGCAGAACTAATCCTGTCAAGGTCAAAACATTGACGTCTTCATGTTCACTATCAACTCGGAAAACCAGGAATTTTCTGAGAGCAGTGTCGAGAATTTCAGTAATGTTGTATGCTTTGGACTATTATTAGTTGACGAAATTTAATCATCCGTTTCATTTAGTTACTATAAGACCATGGCCGTTATATATAGGGATC</t>
  </si>
  <si>
    <t xml:space="preserve">&gt;SHL-Ia8</t>
  </si>
  <si>
    <t xml:space="preserve">MPPNLRKRFPKELLSSIFAADSDFKVEERGCLGDKCDYNNGCCSGYVCSRTWKWCVLAGPWRR</t>
  </si>
  <si>
    <t xml:space="preserve">CCAGTTGCATTTTAATTTTATTTCGTGCAACATTTTCTGCGACATTCATGATATTTTTCTGTCTGGTACAAAGAATAGAATCTCAGGATTTCAGCGGCGCCAAGGACCGGCGAGTACGCACCATTTCCAAGTGCGTGAACACACATATCCGCTGCAGCAACCGTTGTTATAATCGCATTTATCCCCGAGACATCCCCTTTCTTCCACCTTGAAGTCACTATCAGCTGCAAAGATCGAGGAAAGCAGTTCTTTGGGGAATCTTTTTCTCAGATTCGGAGGCATAGCAAACACGAAAAGCAGAACTAATCCTGTCAAGGTCAAAACATTGACGTCTTCATGTTCACTATCAACTCGGAAAACCAGGAATTTTCTGAGAGCAGTGTCGAGAATTTCAGTTAGTGAAGGAACTTTTGA</t>
  </si>
  <si>
    <t xml:space="preserve">&gt;SHL-Ia9</t>
  </si>
  <si>
    <t xml:space="preserve">MPPNLKKRIPQRTASSIFAADSDFKVEERGCLGDKCDYNNGCCSGYVCSRTWKWCVLAGPWRR</t>
  </si>
  <si>
    <t xml:space="preserve">GTCAAAAACATTGACGTCTTCATGTTCACTATCAACTCGGAAAACCAGGAATTTTCTGAGAGCAGTGTCGAGAATTTCAGTTAGTGAACATGAAGACGTCAATGTTTTTGACCTTGACAGGATTAGTTCTGCTTTTCGTTGTTTGCTATGCCTCCGAATCTGAAGAAAAGAATTCCCCAAAGAACTGCTTCCTCGATCTTTGCAGCTGATAGTGACTTCAAGGTGGAAGAAAGGGGATGTCTCGGGGATAAATGCGATTATAACAACGGTTGCTGCAGCGGATATGTGTGTTCACGCACTTGGAAATGGTGCGTACTCGCCGGTCCTTGGCGCCGCTG</t>
  </si>
  <si>
    <t xml:space="preserve">&gt;SHL-Ib1</t>
  </si>
  <si>
    <t xml:space="preserve">MKTSMFLTLTGLVLLFVVCYASESEEKEFPKELLSSIFAADSDFKEEERGCFGYKCDYYKGCCSGYVCSPTWKWCVRPGPGRR</t>
  </si>
  <si>
    <t xml:space="preserve">GCFGYKCDYYKGCCSGYVCSPTWKWCVRPGPGRR</t>
  </si>
  <si>
    <t xml:space="preserve">SHL-Ib1</t>
  </si>
  <si>
    <t xml:space="preserve">GTCTTCATGTTCACTATCAACTCGGAAAACCTACTTACCAGGAATTTTCTGAGTTGATAGTGAACATGAAGACGTCAATGTTTTTGACCTTGACAGGATTAGTTCTGCTTTTCGTTGTTTGCTATGCCTCCGAATCTGAAGAAAAAGAATTCCCCAAAGAACTGCTTTCCTCGATCTTTGCAGCTGACAGTGACTTCAAGGAGGAAGAAAGGGGATGTTTCGGGTATAAATGCGACTATTACAAAGGTTGCTGCAGCGGATATGTGTGTTCACCCACTTGGAAATGGTGCGTACGCCCCGGTCCTGGGCGTCGCTGAAATCCTGATATTCTATTCTTTGTACCAGACAGAAAATGTCATGAATGTCGTAGAAAATGTTTTACGAAATAAAATTAAAATGCAACTGGAAATAAAAACTAAAAGATAAATTTTTAGAAAACCTAAAAAAAAAACAAAAAAAAAACAAAAAAAAACAAAAAAAACGAAAAAAACAAAAAAG</t>
  </si>
  <si>
    <t xml:space="preserve">&gt;SHL-Ib9</t>
  </si>
  <si>
    <t xml:space="preserve">MFTINSENQEFLRAVSRISADSDFKEEERGCFGYKCDYYKGCCSGYVCSPTWKWCVRPGPGRR</t>
  </si>
  <si>
    <t xml:space="preserve">CTCCTTGAAGTCACTGTCAGCTGCAAAGATCGAGGAAAGCAGTTCTTGGGAATCTTTTCTTCAGATTCGGAGGCATAGCAAACAACGAAAAGCAGAACTAATCCTGTCAAGGTCAAAAACATTGACGTCTTCATGTTCACTATCAACTCGGAAAACCAGGAATTTCTGAGAGCAGTGTCGAGAATTTCAGCTGACAGTGACTTCAAGGAGGAAGAAAGGGGATGTTTCGGGTATAAATGCGACTATTACAAAGGTTGCTGCAGCGGATATGTGTGTTCACCCACTTGGAAATGGTGCGTACGCCCCGGTCCTGGGCGTCGCTGAAATCCTGATATTCTATTCTTTGTACCAGACAGAAAATGTCATGAATGTCGTAGAAAATGTTTTACGAAATAAATTAAAATGCAACTGGAATAAAAATAAAGATAA</t>
  </si>
  <si>
    <t xml:space="preserve">&gt;SHL-Ib10</t>
  </si>
  <si>
    <t xml:space="preserve">MKTSMFLTLTGLVLLFVVCYASESEEKEFPKELLSSIFAADSDFKEEERGCFGYKCDYYKGCCSGYVCSPTWKWCVRPGPGRPLKS</t>
  </si>
  <si>
    <t xml:space="preserve">GCFGYKCDYYKGCCSGYVCSPTWKWCVRPGPGRPLKS</t>
  </si>
  <si>
    <t xml:space="preserve">TTCATGACATTTTTCTGTCTGGTACAAAGAATAGAATATCAGGATTTCAGCGGACGCCCAGGACCGGGGCGTACGCACCATTTCCAAGTGGGTGAACACACATATCCGCTGCAGCAACCTTTGTAATAGTCGCATTTATACCCGAAACATCCCCTTTCTTCCTCCTTGAAGTCACTGTCAGCTGCAAAGATCGAGGAAAGCAGTTCTTTGGGGAATTCTTTTTCTTCAGATTCGGAGGCATAGCAAACAACGAAAAGCAGAACTAATCCTGTCAAGGTCAAAAACATTGACGTCTTCATGTTCACTATCAACTCGGAAAACCAGGAATTTTCTGAGAGCAGTGTCGAGAATGTCGTAGAAAATGTTTTAACGAAATAAAATTAAAATG</t>
  </si>
  <si>
    <t xml:space="preserve">&gt;SHL-Ib11</t>
  </si>
  <si>
    <t xml:space="preserve">MKTSMFLTLTGLVLLFVVCYASESEEKNSQELLSSIFAADSDFKEEERGCFGYKCDYYKGCCSGYVCSPTWKWCVRPGPGR</t>
  </si>
  <si>
    <t xml:space="preserve">GCFGYKCDYYKGCCSGYVCSPTWKWCVRPGPGR</t>
  </si>
  <si>
    <t xml:space="preserve">GACGCCCAGGACCGGGGCGTACGCACCATTTCCAAGTGGGTGAACACACATATCCGCTGCAGCAACCTTTGTAATAGTCGCATTTATACCCGAAACATCCCCTTTCTTCCTCCTTGAAGTCACTGTCAGCTGCAAAGATCGAGGAAAGCAGTTCTTGGGAATTCTTTTCTTCAGATTCGGAGGCATAGCAAACAACGAAAAGCAGAACTAATCCTGTCAAGGTCAAAAACATTGACGTCTTCATGTTCACTATCAACTCGGAAAACCAGGAATTTTCTGAGAGCAGTGTCGAGAATTTCAGTTAGTGATAGCAGGAAAGAAAATGAAGATAAAGTCCTTAGTAGAGTT</t>
  </si>
  <si>
    <t xml:space="preserve">&gt;SHL-Ib12</t>
  </si>
  <si>
    <t xml:space="preserve">MKTSMFLTLTGLVLLFVVCYASESEEKEFPKELLSSIFAADSDFKEEERGCFGYKCDYYKGCCSGYVCSPTWKWCVRPGPGASLKS</t>
  </si>
  <si>
    <t xml:space="preserve">GCFGYKCDYYKGCCSGYVCSPTWKWCVRPGPGASLKS</t>
  </si>
  <si>
    <t xml:space="preserve">CTAAAAACTATTGACGTCTTCATGTTCACTATCAACTCGGAAAACCAGGAATTTTCTGAGTTGATAGTGAACATGAAGACGTCAATGTTTTTGACCTTGACAGGATTAGTTCTGCTTTTCGTTGTTTGCTATGCCTCCGAATCTGAAGAAAAAGAATTCCCCAAAGAACTGCTTTCCTCGATCTTTGCAGCTGACAGTGACTTCAAGGAGGAAGAAAGGGGATGTTTCGGGTATAAATGCGACTATTACAAAGGTTGCTGCAGCGGATATGTGTGTTCACCCACTTGGAAATGGTGCGTACGCCCCGGTCCTGGGGCGTCGCTGAAATCCTGATATTCTATTCTTTGACCAGACAGAAAATGTCATGAATGTCCGTAGAAAATGTTTTACGACATTCAT</t>
  </si>
  <si>
    <t xml:space="preserve">&gt;SHL-Ib13</t>
  </si>
  <si>
    <t xml:space="preserve">MKTSMFLTLTGLVLLFVVCYASESEEKNSQELLSSIFAADSDFKEEERGCFGYKCDYYKGCCSGYVCSPTWKWCVRPGP</t>
  </si>
  <si>
    <t xml:space="preserve">GCFGYKCDYYKGCCSGYVCSPTWKWCVRPGP</t>
  </si>
  <si>
    <t xml:space="preserve">AGGACCGGGGCGTACGCACCATTTCCAAGTGGGTGAACACACATATCCGCTGCAGCAACCTTTGTAATAGTCGCATTTATACCCGAAACATCCCCTTTCTTCCTCCTTGAAGTCACTGTCAGCTGCAAAGATCGAGGAAAGCAGTTCTTGGGAATTCTTTTCTTCAGATTCGGAGGCATAGCAAACAACGAAAAGCAGAACTAATCCTGTCAAGGTCAAAAACATTGACGTCTTCATGTTCACTATCAACCTGAGTGGTATTTTTTGTTTGCGTATGCTATTTTGCGTTCAATTCCTAGAAAGATTGGTGGTGTTGTTGCTTTAAATAATATCTGTTTTGATGTTGTATTTTATTCCAATTTTTTATAATCAGAGGTTTAAAACTATGTGCTTTTATTGATTAGGACGGTTTCTTTTGATTATTGTGATTA</t>
  </si>
  <si>
    <t xml:space="preserve">&gt;SHL-Ib14</t>
  </si>
  <si>
    <t xml:space="preserve">MKTSMFLTLTGLVLLFVVCYASESEEKEFPKELLSSIFAADSDFKVEERGCLGDKCDYYKGCCSGYVCSPTWKWCVRPGPGRR</t>
  </si>
  <si>
    <t xml:space="preserve">GCLGDKCDYYKGCCSGYVCSPTWKWCVRPGPGRR</t>
  </si>
  <si>
    <t xml:space="preserve">GTCTTCATGTTCACTATCAACTCGGAAAACCAGGAATTTTCTGAGTTGATAGTGAACATGAAGACGTCAATGTTTTTGACCTTGACAGGATTAGTTCTGCTTTTCGTTGTTTGCTATGCCTCCGAATCTGAAGAAAAAGAATTCCCCAAAGAACTGCTTTCCTCGATCTTTGCAGCTGATAGTGACTTCAAGGTGGAAGAAAGGGGATGTCTCGGGGATAAATGCGACTATTACAAAGGTTGCTGCAGCGGATATGTGTGTTCACCCACTTGGAAATGGTGCGTACGCCCCGGTCCTGGGCGTCGCTGAAATCCTGATATTCTATTCTTTGTACCAGACAGAAAATGTCATGAATGTCGTAGAAAATGTTTTACGAAATAAATTAAAATGCAACTGGAATAAAAATAAAAGATAAATTTTAG</t>
  </si>
  <si>
    <t xml:space="preserve">&gt;SHL-Ib15</t>
  </si>
  <si>
    <t xml:space="preserve">MKTSMFLTLTGLVLLFVVCYASESEKRFPKELLSSIFAADSDFKVEERGCLGDKCDYTTVAAADMCVHALGNGAYSPVLGAAEILRFYSLYQTEIS</t>
  </si>
  <si>
    <t xml:space="preserve">GCLGDKCDYTTVAAADMCVHALGNGAYSPVLGAAEILRFYSLYQTEIS</t>
  </si>
  <si>
    <t xml:space="preserve">TGCACGAAATAAATAAATGCAACATTTCTGCGACATTCATGATATTTCTGTCTGGTACAAAGAATAGAATCTCAGGATTTCAGCGGCGCCAAGGACCGGCGAGTACGCACCATTTCCAAGTGCGTGAACACACATATCCGCTGCAGCAACCGTTGTATAATCGCATTTATCCCCGAGACATCCCCTTTCCTCCACCTTGAAGTCACTATCAGCTGCAAAGATCGAGGAAAGCAGTTCTTTGGGGAATCTTTTCTCAGATTCGGAGGCATAGCAAACAACGAAAAGCAGAACTAATCCTGTCAAGGTCAAAAACATTGACGTCTTCATGTTCACTATCAACTCGGAAAACATTGACGTCTTCA</t>
  </si>
  <si>
    <t xml:space="preserve">&gt;SHL-Ib2</t>
  </si>
  <si>
    <t xml:space="preserve">MPPNLKKRIPKELLSSIFAADSDFKEEERGCFGYKCDYYKGCCSGYVCSPTWKWCVRPGPGRR</t>
  </si>
  <si>
    <t xml:space="preserve">CTACGACATTCATGACATTTTCTGTCTGGTACAAAGAATAGAATATCAGGATTTCAGCGACGCCCAGGACCGGGGCGTACGCACCATTTCCAAGTGGGTGAACACACATATCCGCTGCAGCAACCTTTGTAATAGTCGCATTTATACCCGAAACATCCCCTTTCTTCCTCCTTGAAGTCACTGTCAGCTGCAAAGATCGAGGAAAGCAGTTCTTTGGGAATTCTTTTCTTCAGATTCGGAGGCATAGCAAACACGAAAGCAGAACTAATCCTGTCAAGGTCAAAACATTGACGTCTTCATGTTCACTATCAACTCGGAAAACCAGGAATTTTCTGAGAGCAGTGTCGAGAATTTTCAGTTAGTGAGTATCAATAAATAATA</t>
  </si>
  <si>
    <t xml:space="preserve">&gt;SHL-Ib3</t>
  </si>
  <si>
    <t xml:space="preserve">MKTSMFLTLTGLVLLFVFAMPPNLKKRIPKELLSSIFAADSDFKEEERGCFGYKCDYYKGCCSGYVCSPTWKWCVRPGPGRR</t>
  </si>
  <si>
    <t xml:space="preserve">TTATTCCAGTTGCATTTTAATTTTATTTCGTAAAACATTTTCTACGACATTCATGACATTTTCTGTCTGGTACAAAGAATAGAATATCAGGATTTCAGCGACGCCCAGGACCGGGGCGTACGCACCATTTCCAAGTGGGTGAACACACATATCCGCTGCAGCAACCTTTGTAATAGTCGCATTTATACCCGAAACATCCCCTTTCTTCCTCCTTGAAGTCACTGTCAGCTGCAAAGATCGAGGAAAGCAGTTCTTTGGGAATTCTTTTCTTCAGATTCGGAGGCATAGCAAACACGAAAAGCAGAACTAATCCTGTCAAGGTCAAAAACATTGACGTCTTCATGTTCACTATCAACTCGGAAAACCAGGAATTTTCTGAGAGCAGTGTCGAGAATTTCTCCATGTAAGATTTCCAGGTATCCTTGATCTTATCATTTCCCAATGACCACATTTCCAGTAGGATCCCTTAAGCAGTTCACACCCACAACTATCTTGCCTTTCTCTTGCCATCTGCCTT</t>
  </si>
  <si>
    <t xml:space="preserve">&gt;SHL-Ib4</t>
  </si>
  <si>
    <t xml:space="preserve">MPPNLKKRFPKELLSSIFAADSDFKEEERGCFGYKCDYYKGCCSGYVCSPTWKWCVRPGPGRR</t>
  </si>
  <si>
    <t xml:space="preserve">ACGACATTCATGACATTTTCTGTCTGGTACAAAGAATAGAATATCAGGATTTCAGCGACGCCCAGGACCGGGGCGTACGCACCATTTCCAAGTGGGTGAACACACATATCCGCTGCAGCAACCTTTGTAATAGTCGCATTTATACCCGAAACATCCCCTTTCTTCCTCCTTGAAGTCACTGTCAGCTGCAAAGATCGAGGAAAGCAGTTCTTTGGGGAATCTTTTCTTCAGATTCGGAGGCATAGCAAAACAAACGAAAAAAGACAAAGAAACTAAATACCTAGTACAAAGGTACAAAAAACATTAGACGTCTTCATGTTCACTATCAACTCGGAAAACCAGGAATTTTTCTGAGAGCAGTGTCGAGAATTTCAGTATGGTCCTGATGACACAAAGCAAACAGATCCTCCTACTGATCCACCAGAATTCACATTCAAAAAACTAGCGCCTTCAAGAAACAGATATACATACTA</t>
  </si>
  <si>
    <t xml:space="preserve">&gt;SHL-Ib5</t>
  </si>
  <si>
    <t xml:space="preserve">MPPNLKKKNSPKNCFLDLAADSDFKEEERGCFGYKCDYYKGCCSGYVCSPTWKWCVRPGPGRR</t>
  </si>
  <si>
    <t xml:space="preserve">GTTTAATGAGCTTCTGAGATGTATCACAAACACTCGCAATACAACCATCACCGCACACAGTGTCCACAAGGCACTGAGGTATTAAGTGATCACTAACTGAAATTCTCGACACTGCTCTCAGAAAATTCCTGGTTTCCGAGTTGATAGTGAACATGAAGACGTCAATGTTTTGACCTTGACAGGATTAGTCTGCTTTCGTGTTGCTATGCCTCCGAATCTGAAGAAAAAGAATTCCCCAAAGAACTGCTTCCTCGATCTTGCAGCTGACAGTGACTTCAAGGAGGAAGAAAGGGGATGTTTCGGGTATAAATGCGACTATTACAAAGGTTGCTGCAGCGGATATGTGTGTTCACCCACTTGGAAATGGTGCGTACGCCCCGGTCCTGGGCGTCGCTGAAATCCTGATA</t>
  </si>
  <si>
    <t xml:space="preserve">&gt;SHL-Ib6</t>
  </si>
  <si>
    <t xml:space="preserve">MKTSMFLTLTGLVLLFVVCYASESEEKNSQELLSSIFAADSDFKEEERGCFGYKCDYYKGCCSGYVCSPTWKWCVRPGPGRR</t>
  </si>
  <si>
    <t xml:space="preserve">TTTAGTTCAAAATTATCTTTTATTTTATTCCAGTTGCATTTTAATTTTATTTCGTAAAACATTTTCTACGACATTCATGACATTTTCTGTCTGGTACAAAGAATAGAATATCAGGATTTCAGCGACGCCCAGGACCGGGGCGTACGCACCATTTCCAAGTGGGTGAACACACATATCCGCTGCAGCAACCTTTGTAATAGTCGCATTTATACCCGAAACATCCCCTTTCTTCCTCCTTGAAGTCACTGTCAGCTGCAAAGATCGAGGAAAGCAGTTCTTGGGAATTCTTTTCTTCAGATTCGGAGGCATAGCAAACAACGAAAAGCAGAACTAATCCTGTCAAGGTCAAAAACATTGACGTCTTCATGTTCACTATCAACTCGGAAAACCAGGAATTTTCTGACGAGCAGTGTCGAGAATTTCAGTTAGTGATATGCCTTGCAGGGTGTGTTCTTCTAAT</t>
  </si>
  <si>
    <t xml:space="preserve">&gt;SHL-Ib7</t>
  </si>
  <si>
    <t xml:space="preserve">TGTTCTTTATTTTAATTTTATTTCGTAAACATTTCTACGACATTCATGACATTTTCTGTCTGGTACAAAGAATAGAATATCAGGATTTCAGCGACGCCCAGGACCGGGGCGTACGCACCATTTCCAAGTGGGTGAACACACATATCCGCTGCAGCAACCTTTGTAATAGTCGCATTTATACCCGAAACATCCCCTTTCTTCCTCCTTGAAGTCACTGTCAGCTGCAAAGATCGAGGAAAGCAGTTCTTTGGGAATTCTTTTCTTCAGATTCGGAGGCATAGCAAACACGAAAAGCAGAACTAATCCTGTCAAGGTCAAAAACATTGACGTCTTCATGTTCACTATCAACTCGGAAAACTTACCAGG</t>
  </si>
  <si>
    <t xml:space="preserve">&gt;SHL-Ib8</t>
  </si>
  <si>
    <t xml:space="preserve">MFTINSENQEFPKELLSSIFAADSDFKEEERGCFGYKCDYYKGCCSGYVCSPTWKWCVRPGPGRR</t>
  </si>
  <si>
    <t xml:space="preserve">GCAAAGATCGAGGAAAGCAGTTCTTTGGGGAATTCTTTTTCTTCAGATTCGGAGGCATAGCAAACAACGAAAAGCAGAACTAATCCTGTCAAGGTCAAAAACATTGACGTCTTCATGTTCACTATCAACTCGGAAAACCAGGAATTCCCCAAAGAACTGCTTTCCTCGATCTTTGCAGCTGACAGTGACTTCAAGGAGGAAGAAAGGGGATGTTTCGGGTATAAATGCGACTATTACAAAGGTTGCTGCAGCGGATATGTGTGTTCACCCACTTGGAAATGGTGCGTACGCCCCGGTCCTGGGCGTCGCTGAAATCCTGATATTCTATTCTTTGTACCAGACAGAAATGTCATGAATGTCGTAGAAAATGTTTTAACGAAATAAATTAAATGCAACTGGAATAAAATAAAGATAATTTTAGAAAAACTAAAAAAAACCAAAAAAAACCAAAAAAAACCAAAAAAACCAAAAAAACAAAAAAACAAAAAAACAAAAAAC</t>
  </si>
  <si>
    <t xml:space="preserve">&gt;SHL-Id1</t>
  </si>
  <si>
    <t xml:space="preserve">MKTSMFLTLTGLVLLFVVCYASESEEKEFPKELLSSIFAADSDFKVEERGCLGDKCDYNNGCCSGYVCSRTWKMVRTRRSLAPLVNSL</t>
  </si>
  <si>
    <t xml:space="preserve">GCLGDKCDYNNGCCSGYVCSRTWKMVRTRRSLAPLVNSL</t>
  </si>
  <si>
    <t xml:space="preserve">ACAAGGAATTTACAAGCGGCGCCAAGGACCGGCGAGTACGCACCATTTTCCAAGTGCGTGAACACACATATCCGCTGCAGCAACCGTTGTTATAATCGCATTTATCCCCGAGACATCCCCTTTCTTCCACCTTGAAGTCACTATCAGCTGCAAAGATCGAGGAAAGCAGTTCTTTGGGGAATTCTTTTTCTTCAGATTCGGAGGCATAGCAAACAACGAAAAGCAGAACTAATCCTGTCAAGGTCAAAAACATTGACGTCTTCATGTTCACTATCAACTCGGAAAACCTACTTACCAGGAATTTTCTGAGAGCAGTGTCGAGAATTTCAGTTAGTGAAGGAACTTTTGAGGGGAGACATACTGGATATGTGATTAAGGGGTTGGTGGTAGGATAATTTTATTTATTGTGTCTGAGG</t>
  </si>
  <si>
    <t xml:space="preserve">&gt;SHL-Id2</t>
  </si>
  <si>
    <t xml:space="preserve">MPPNLKKKNSQRTASSIFAADSDFKVEERGCLGDKCDYNNGCCSGYVCSRTWKTR</t>
  </si>
  <si>
    <t xml:space="preserve">GCLGDKCDYNNGCCSGYVCSRTWKTR</t>
  </si>
  <si>
    <t xml:space="preserve">GAAAATTCCTGGTTTCCGAGTGATAGTGAACATGAAGACGTCAATGTTTTGACCTTGACAGGATTAGTCTGCTTTCGTTGTTGCTATGCCTCCGAATCTGAAGAAAAAGAATTCCCAAAGAACTGCTTCCTCGATCTTTGCAGCTGATAGTGACTTCAAGGTGGAAGAAAGGGGATGTCTCGGGGATAAATGCGATTATAACAACGGTTGCTGCAGCGGATATGTGTGTTCACGCACTTGGAAAACCAGGAA</t>
  </si>
  <si>
    <t xml:space="preserve">&gt;SHL-Id3</t>
  </si>
  <si>
    <t xml:space="preserve">MPPNLKKRIPKNCFLDLAADSDFKVEERGCLGDKCDYNNGCCSGYVCSRTWKTYY</t>
  </si>
  <si>
    <t xml:space="preserve">GCLGDKCDYNNGCCSGYVCSRTWKTYY</t>
  </si>
  <si>
    <t xml:space="preserve">GGTAAGTAGGTTCCGAGTGATAGTGAACATGAAGGCGTCAATGTTTGACCTGACAGGATAGTCTGCTTTCGTGTTGCTATGCCTCCGAATCTGAAGAAAAGAATCCCAAAGAACTGCTTCCTCGATCTTGCAGCTGATAGTGACTTCAAGGTGGAAGAAAGGGGATGTCTCGGGGATAAATGCGATTATAACAACGGTTGCTGCAGCGGATATGTGTGTTCACGCACTTGGAAAACCTACTACC</t>
  </si>
  <si>
    <t xml:space="preserve">&gt;SHL-Id4</t>
  </si>
  <si>
    <t xml:space="preserve">MPPNLKKKNSPKNCFPRSLQLIVTSRWKKRGCLGDKCDYNNGCCSGYVCSRTWNGAYSPVLGAAEIL</t>
  </si>
  <si>
    <t xml:space="preserve">GCLGDKCDYNNGCCSGYVCSRTWNGAYSPVLGAAEIL</t>
  </si>
  <si>
    <t xml:space="preserve">GAAAGAGTTGGCAAGTGAGTTGGAGAAGGAAGAAGGAAAGAGGAGTAATTTATTCAGGACTGCAAGGCAGATGGCAAGAGAAAGGCAAGATGTTGTGGGTGTGAACTGCTTAAGGGATCCTACTGGAAATCTTACATGGAGAAATTATTGAATGTGGAAAATGCCTGGTTTTCCGAGTTGATAGTGAACATGAAGACGTCAATGTTTTTGACCTTGACAGGATTAGTTCTGCTTTTCGTTGTTTGCTATGCCTCCGAATCTGAAGAAAAAGAATTCCCCAAAGAACTGCTTTCCTCGATCTTTGCAGCTGATAGTGACTTCAAGGTGGAAGAAAAGGGGATGTCTCGGGGATAAATGCGATTATAACAACGGTTGCTGCAGCGGATATGTGTGTTCACGCACTTGGAATGGTGCGTACTCGCCGGTCCTTGGCGCCGCTGAAATCCTGAG</t>
  </si>
  <si>
    <t xml:space="preserve">&gt;SHL-Id5</t>
  </si>
  <si>
    <t xml:space="preserve">MSPNLKKRIPKELLSSIFAADSDFKVEERGCLGDKCDYNNGCCSGYVCSRTWKWYSPVLGAAEILRFYSLYQTEIS</t>
  </si>
  <si>
    <t xml:space="preserve">GCLGDKCDYNNGCCSGYVCSRTWKWYSPVLGAAEILRFYSLYQTEIS</t>
  </si>
  <si>
    <t xml:space="preserve">TATTTAATACAATTAAGAAAGATCGAACGCAATTGAGCCATATAACAAAGTTGGAGTATATAGAATACAAATCAAAGAAGAGGAACAAATATCATCATACATAGGAAGCACAAAAAGGAGCATTATGACTAGAATAATGGAGCACCATAAAGACATAGTACACTAACTGAAATTCTCGACACTGCTCTCAGAAAATTCCTGGTTTTCCGAGTTGATAGTGAACATGAAGACGTCAATGTTTTTGACCTTGACAGGATTAGTTCTGCTTTTCGTTGTTTGCTATGTCTCCGAATCTGAAGAAAAGAATTCCCAAAGAACTGCTTTCCTCGATCTTTGCAGCTGATAGTGACTTCAAGGTGGAAGAAAGGGGATGTCTCGGGGATAAATGCGATTATAACAACGGTTGCTGCAGCGGATATGTGTGTTCACGCACTTGGAAATGGTACTCGCCGGTCCTTGGCGCCGCTGAAATCCTGAGATTCTATTCTTTGTACCAGACAGAAATATCATGAATGTCGCAGAAATGTTGCACGAATAAATTAAATGCAACTGGAATAAAACTAAAGATAATTTTGAAACTAAAAA</t>
  </si>
  <si>
    <t xml:space="preserve">&gt;SHL-Id6</t>
  </si>
  <si>
    <t xml:space="preserve">MSPNLRKDSPRLLSSIFAADSDFKVEERGCLGDKCDYNNGCCSGYVCSRTWKWYSPVLGAAEILRFY</t>
  </si>
  <si>
    <t xml:space="preserve">GCLGDKCDYNNGCCSGYVCSRTWKWYSPVLGAAEILRFY</t>
  </si>
  <si>
    <t xml:space="preserve">ATAGAATCTCAGGATTTCAGCGGCGCCAAGGACCGGCGAGTACCATTTCCAAGTGCGTGAACACACATATCCGCTGCAGCAACCGTTGTTATAATCGCATTTATCCCCGAGACATCCCCTTTCTTCCACCTTGAAGTCACTATCAGCTGCAAAGATCGAGGAAAGCAGTCTTGGGGAATCTTTTCTCAGATTCGGAGACATAGCAAACAACGAAAAGCAGAACTAATCCTGTCAAGGTCAAAAACATTGACGTCTTCATGTTCACTATCAACTCGGAAAACCAGGAATTTTCTGAGAGCAGTGTCGAGAATTTCAGTTAGTGTACTATGTCTTTATGGTGCTCCATTATTCTAGTCATAATGCTCCTTTTTGTGCTTCCTATGTATGATGATATTGTTCCTCTTCTTTGATTTGTATTCTATATACTCCAACTTTGTATATGGCTCAATTGCGTCTCGATC</t>
  </si>
  <si>
    <t xml:space="preserve">&gt;SHL-Ie10</t>
  </si>
  <si>
    <t xml:space="preserve">MPPNLKKKNSPKNCFLDLAADSDFKVEERGCLGDKCDYNNGCCSGYVCHALGNGAYSPVLGAAEILRSIFVPDRKYHECRRKCCTK</t>
  </si>
  <si>
    <t xml:space="preserve">GCLGDKCDYNNGCCSGYVCHALGNGAYSPVLGAAEILRSIFVPDRKYHECRRKCCTK</t>
  </si>
  <si>
    <t xml:space="preserve">CTGTCAAGGTCAAAACATGACCTGACAGGATAGTCTGCTTTCGTGTTGCTATGCCTCCGAATCTGAAGAAAAAGAATTCCCCAAAGAACTGCTTCCTCGATCTTGCAGCTGATAGTGACTTCAAGGTGGAAGAAAGGGGATGTCTCGGGGATAAATGCGATTATAACAACGGTTGCTGCAGCGGATATGTGTGTCACGCACTTGGAAATGGTGCGTACTCGCCGGTCCTTGGCGCCGCTGAAATCCTGAGATCTATCTTTGTACCAGACAGAAAATATCATGAATGTCGCAGAAAATGTTGCACGAAATAAATAAAATGCAACTGGAATAAAAATAAAAGATAAATTTTAGAAAAAAAAAAAAAAACAAAAAAAAAAAAACAAAAAAAAAAAAACAAAAAAAAAAAAACAAAAAAAAAAAACAAAAAAAAAAAAACAAAAAAAAAAAACAAAAAAAAAAAAAAAAAACAAAAAAAAAAAACAAAAAAAAAAAACAAAAAAAAAAACAAAAAAAAAAAACAAAAAAAAAAAACAAAAAAAAAAAACAAAAAAAAAAAC</t>
  </si>
  <si>
    <t xml:space="preserve">&gt;SHL-Ie1</t>
  </si>
  <si>
    <t xml:space="preserve">MKTSMFLTLTGLVLLFVVCYASESEEKEFPKELLSSIFAADSDFKEEERGCFGYKCDYYKGCCSGYVCSPTWKWCVRPVLGVAEILIFYSLYQTENVMNVRRNV</t>
  </si>
  <si>
    <t xml:space="preserve">GCFGYKCDYYKGCCSGYVCSPTWKWCVRPVLGVAEILIFYSLYQTENVMNVRRNV</t>
  </si>
  <si>
    <t xml:space="preserve">ATTGACGTCTTCATGTTCACTATCAACTCGGAAAACCAGGAATTTTCTGAGTTGATAGTGAACATGAAGACGTCAATGTTTTTGACCTTGACAGGATTAGTTCTGCTTTTCGTTGTTTGCTATGCCTCCGAATCTGAAGAAAAAGAATTCCCCAAAGAACTGCTTTCCTCGATCTTTGCAGCTGACAGTGACTTCAAGGAGGAAGAAAGGGGATGTTTCGGGTATAAATGCGACTATTACAAAGGTTGCTGCAGCGGATATGTGTGTTCACCCACTTGGAAATGGTGCGTACGCCCGGTCCTGGGCGTCGCTGAAATCCTGATATTCTATTCTTTGTACCAGACAGAAAATGTCATGAATGTACGTAGAAATGTTTAACGAAATAAAATTAAATGACAACTGGAAATAAAAATAAAGATAATTTAACGAAAAACTAAAAAAAAAAAACAAAAAAAAAAAAACAAAAAAAAAAAACAAAAAAAAAAACAAAAAAAAAAAAACGAAAAAAAAAAAACAAAAAAAAAAAACGAAAAAAAAAAAACAAAAAAAAAAACGAAAAAAAAAACAAAAAAAAAAACGAAAAAAAAACAAAAAAAAACGAAAAAAAAAACGAAAAAAAAACGAAAAAAAAACGAAAAAAAAACGAAAAAAAGGAAAAAACG</t>
  </si>
  <si>
    <t xml:space="preserve">&gt;SHL-Ie11</t>
  </si>
  <si>
    <t xml:space="preserve">MPPNLKKRIPKELLSSIFAADSDFKEEERGCFGYKCDYYKGCCSGYVCSPTWKWCVRPVLGVAEILIFYSLYQTENVMNVVEMFYEIN</t>
  </si>
  <si>
    <t xml:space="preserve">GCFGYKCDYYKGCCSGYVCSPTWKWCVRPVLGVAEILIFYSLYQTENVMNVVEMFYEIN</t>
  </si>
  <si>
    <t xml:space="preserve">CGGAAAACCAGGAATTTTCTGAGTTGATAGTGAACATGAAGACGTCAATGTTTTGACCTTGACAGGATTAGTTCTGCTTTCGTTGTTTGCTATGCCTCCGAATCTGAAGAAAAGAATTCCCAAAGAACTGCTTTCCTCGATCTTTGCAGCTGACAGTGACTTCAAGGAGGAAGAAAGGGGATGTTTCGGGTATAAATGCGACTATTACAAAGGTTGCTGCAGCGGATATGTGTGTTCACCCACTTGGAAATGGTGCGTACGCCCGGTCCTGGGCGTCGCTGAAATCCTGATATTCTATTCTTTGTACCAGACAGAAAATGTCATGAATGTCGTAGAAATGTTTTACGAAATAAATTAAATGCAACTGGAATAAAACTAAAAGATAATTTTAGAAAACCTAAAAAAACCCAAAAAACCAAAAAACCCAAAAAACCCAAAAACCAAAACCCAAAACCAAAACCAAAACCAAAACAAACCAAAACAAACCAAAACAAACAAACAAACAAACAAAC</t>
  </si>
  <si>
    <t xml:space="preserve">&gt;SHL-Ie12</t>
  </si>
  <si>
    <t xml:space="preserve">MPPNLKKRIPKELLSSIFAADSDFKEEERGCFGYKCDYYKGCCSGYVCSPTWKWCVRPVLGVAEILIFYSLYQTETVMNVV</t>
  </si>
  <si>
    <t xml:space="preserve">GCFGYKCDYYKGCCSGYVCSPTWKWCVRPVLGVAEILIFYSLYQTETVMNVV</t>
  </si>
  <si>
    <t xml:space="preserve">CTTCATGTTCACTATCAACTCGGAAAACCAGGAATTTTCTGAGTTGATAGTGAACATGAAGACGTCAATGTTTTTGACCTTGACAGGATTAGTTCTGCTTTTCGTTGTTTGCTATGCCTCCGAATCTGAAGAAAAGAATTCCCAAAGAACTGCTTTCCTCGATCTTTGCAGCTGACAGTGACTTCAAGGAGGAAGAAAGGGGATGTTTCGGGTATAAATGCGACTATTACAAAGGTTGCTGCAGCGGATATGTGTGTTCACCCACTTGGAAATGGTGCGTACGCCCGGTCCTGGGCGTCGCTGAAATCCTGATATTCTATTCTTTGTACCAGACAGAAACTGTCATGAATGTCGTAG</t>
  </si>
  <si>
    <t xml:space="preserve">&gt;SHL-Ie2</t>
  </si>
  <si>
    <t xml:space="preserve">MLFSPLTSIFLKVEERGCLGDKCDYNNGCCSGYVCSRTWKWCVLAGPGAAEILRFYSLYQTETIMNVAETVARINKLQLE</t>
  </si>
  <si>
    <t xml:space="preserve">GCLGDKCDYNNGCCSGYVCSRTWKWCVLAGPGAAEILRFYSLYQTETIMNVAETVARINKLQLE</t>
  </si>
  <si>
    <t xml:space="preserve">GAATTTCGAAGTCCAGCGGACATCTTGCTGCTAATAGGTGTGTAGAAGAGCCTTGTCTGCGAGCTGAAGGTTTCCCGTGTGGGAGGACAGTGGCGTTTCAGGTATGTATACAGTGGATGCTCTTTTCTCCATTGACGTCAATCTTCTTAAAAGTGGAAGAAAGGGGATGTCTCGGGGATAAATGCGATTATAACAACGGTTGCTGCAGCGGATATGTGTGTTCACGCACTTGGAAATGGTGCGTACTCGCCGGTCCTGGCGCCGCTGAAATCCTGAGATTCTATTCTTTGTACCAGACAGAAACTATCATGAATGTCGCAGAAACTGTTGCACGAATAAATAAACTGCAACTGGAATAAACT</t>
  </si>
  <si>
    <t xml:space="preserve">&gt;SHL-Ie3</t>
  </si>
  <si>
    <t xml:space="preserve">MKTSMFLTLTGLVLLFVVCYASESEEKIPKELLSSIFAADSDFKEEERGCFGYKCDYYKGCCSGYVCSPTWKWCVRPVLGVAEILIFYSLYQTENVMNVVENVLRNKIKMQLE</t>
  </si>
  <si>
    <t xml:space="preserve">GCFGYKCDYYKGCCSGYVCSPTWKWCVRPVLGVAEILIFYSLYQTENVMNVVENVLRNKIKMQLE</t>
  </si>
  <si>
    <t xml:space="preserve">TCAAAATTATCTTTTATTTTATTCCAGTTGCATTTTAATTTTATTTCGTAAAACATTTTCTACGACATTCATGACATTTTCTGTCTGGTACAAAGAATAGAATATCAGGATTTCAGCGACGCCCAGGACCGGGCGTACGCACCATTTCCAAGTGGGTGAACACACATATCCGCTGCAGCAACCTTTGTAATAGTCGCATTTATACCCGAAACATCCCCTTTCTTCCTCCTTGAAGTCACTGTCAGCTGCAAAGATCGAGGAAAGCAGTTCTTTGGGAATCTTTTCTTCAGATTCGGAGGCATAGCAAACAACGAAAAGCAGAACTAATCCTGTCAAGGTCAAAAACATTGACGTCTTCATGTTCACTATCAACTCGGAAAACCAGGAATTTTCTGAGAGCAGTGTCGAGAATTTCAGTTTATTCTCTCTCAATAAATTTGAACTTTGTTTTGCTGCTTCGATGCTCGTCGCGATTTTGGTAGCTTTCGGGAGAGTTAACCC</t>
  </si>
  <si>
    <t xml:space="preserve">&gt;SHL-Ie4</t>
  </si>
  <si>
    <t xml:space="preserve">MPPNLKKRIPKELLSSIFAADSDFKEEERGCFGYKCDYYKGCCSGYVCSPTWKWCVRPVLGVAEILIFYSLYQTENVMNVVENVLRNKIKMQLE</t>
  </si>
  <si>
    <t xml:space="preserve">TTCAAAATTATCTTTTATTTTATTCCAGTTGCATTTTAATTTTATTTCGTAAAACATTTTCTACGACATTCATGACATTTTCTGTCTGGTACAAAGAATAGAATATCAGGATTTCAGCGACGCCCAGGACCGGGCGTACGCACCATTTCCAAGTGGGTGAACACACATATCCGCTGCAGCAACCTTTGTAATAGTCGCATTTATACCCGAAACATCCCCTTTCTTCCTCCTTGAAGTCACTGTCAGCTGCAAAGATCGAGGAAAGCAGTTCTTTGGGAATTCTTTTCTTCAGATTCGGAGGCATAGCAAACAACGAAAAGCAGAACTAATCCTGTCAAGGTCAAAAACATTGACGTCTTCATGTTCACTATCAACTCGGAAAACCAGGAATTTTCTGAGAGCAGTGTCGAGAATTTACTTAGACAATTAAACCAC</t>
  </si>
  <si>
    <t xml:space="preserve">&gt;SHL-Ie5</t>
  </si>
  <si>
    <t xml:space="preserve">MKTSMFLTLTGLVLLFVVCYASESEEKEFPKELLSSIFAADSDFKEEERGCFGYKCDYYKGCCSGYVCSPTWKWCVRPVLGVAEILIFYSLYQTENVMNVVENVLRNKIKMQLE</t>
  </si>
  <si>
    <t xml:space="preserve">ATTGACGTCTTCATGTTCACTATCAACTCGGAAAACCAGGAATTTTCTGAGTTGATAGTGAACATGAAGACGTCAATGTTTTTGACCTTGACAGGATTAGTTCTGCTTTTCGTTGTTTGCTATGCCTCCGAATCTGAAGAAAAAGAATTCCCCAAAGAACTGCTTTCCTCGATCTTTGCAGCTGACAGTGACTTCAAGGAGGAAGAAAGGGGATGTTTCGGGTATAAATGCGACTATTACAAAGGTTGCTGCAGCGGATATGTGTGTTCACCCACTTGGAAATGGTGCGTACGCCCGGTCCTGGGCGTCGCTGAAATCCTGATATTCTATTCTTTGTACCAGACAGAAAATGTCATGAATGTCGTAGAAAATGTTTTACGAAATAAAATTAAAATGCAACTGGAATAAAAATAAAAGATAAATTTTAAGAAAAAAAAAAAAACCAAAAAAAAAACAAAAAAAAACGAAAAAAAACGGGT</t>
  </si>
  <si>
    <t xml:space="preserve">&gt;SHL-Ie6</t>
  </si>
  <si>
    <t xml:space="preserve">MKTSMFLTLTGLVLLFVVCYASESEEKEFPKELLSSIFAADSDFKEEERGCFGYKCDYYKGCCSGYVCSPTWKWCVRPVLGVAEILIFYSLYQTENVMNVVENVLTK</t>
  </si>
  <si>
    <t xml:space="preserve">GCFGYKCDYYKGCCSGYVCSPTWKWCVRPVLGVAEILIFYSLYQTENVMNVVENVLTK</t>
  </si>
  <si>
    <t xml:space="preserve">AGGTCAAAAACATTGACGTCTTCATGTTCACTATCAACTCGGAAAACCAGGAATTTTCTGAGTTGATAGTGAACATGAAGACGTCAATGTTTTTGACCTTGACAGGATTAGTTCTGCTTTTCGTTGTTTGCTATGCCTCCGAATCTGAAGAAAAAGAATTCCCCAAAGAACTGCTTTCCTCGATCTTTGCAGCTGACAGTGACTTCAAGGAGGAAGAAAGGGGATGTTTCGGGTATAAATGCGACTATTACAAAGGTTGCTGCAGCGGATATGTGTGTTCACCCACTTGGAAATGGTGCGTACGCCCGGTCCTGGGCGTCGCTGAAATCCTGATATTCTATTCTTTGTACCAGACAGAAAATGTCATGAATGTCGTAGAAAATGTTTTAACGAAATAAACTTAAATGCAACTGGAAATAAAATAAAGATAACTTTTAACGAAAAAAAAAACCCAAAAAAACCCAAAAAAACCCAAAAAAAACCCGAAAAACCGAAG</t>
  </si>
  <si>
    <t xml:space="preserve">&gt;SHL-Ie7</t>
  </si>
  <si>
    <t xml:space="preserve">MPPNLKKRIPKELLSSIFAADSDFKEEERGCFGYKCDYYKGCCSGYVCSPTWKWCVRPVLGVAEILIFYSLYQTENVMNVVENVLRNKLK</t>
  </si>
  <si>
    <t xml:space="preserve">GCFGYKCDYYKGCCSGYVCSPTWKWCVRPVLGVAEILIFYSLYQTENVMNVVENVLRNKLK</t>
  </si>
  <si>
    <t xml:space="preserve">CGTCTTCATGTTCACTATCAACTCGGAAAACCAGGAATTTCTGAGTTGATAGTGAACATGAAGACGTCAATGTTTTTGACCTTGACAGGATTAGTTCTGCTTTTCGTTGTTTGCTATGCCTCCGAATCTGAAGAAAAGAATTCCCAAAGAACTGCTTTCCTCGATCTTTGCAGCTGACAGTGACTTCAAGGAGGAAGAAAGGGGATGTTTCGGGTATAAATGCGACTATTACAAAGGTTGCTGCAGCGGATATGTGTGTTCACCCACTTGGAAATGGTGCGTACGCCCGGTCCTGGGCGTCGCTGAAATCCTGATATTCTATTCTTTGTACCAGACAGAAAATGTCATGAATGTCGTAGAAAATGTTTTACGAAATAAATTAAAATAGCAACTGGAAATAAAATAAAAGATAATTTTAGAAAACTAAAAAAAAACAAAAAAAAACAAAAAAAACGAAAAAAC</t>
  </si>
  <si>
    <t xml:space="preserve">&gt;SHL-Ie8</t>
  </si>
  <si>
    <t xml:space="preserve">MPPNLKKRIPKELLSSIFAADSDFKEEERGCFGYKCDYYKGCCSGYVCSPTWKWCVRPVLGVAEILIFYSLYQTENVMNVVENVLRNKLKCNWNKN</t>
  </si>
  <si>
    <t xml:space="preserve">GCFGYKCDYYKGCCSGYVCSPTWKWCVRPVLGVAEILIFYSLYQTENVMNVVENVLRNKLKCNWNKN</t>
  </si>
  <si>
    <t xml:space="preserve">GGAAAACCAGGAATTTTCTGAGAGCAGTGTCGAGAAGACGTCAATGTTTTGACCTTGACAGGATTAGTTCTGCTTTTCGTTGTTTGCTATGCCTCCGAATCTGAAGAAAAGAATTCCCAAAGAACTGCTTTCCTCGATCTTTGCAGCTGACAGTGACTTCAAGGAGGAAGAAAGGGGATGTTTCGGGTATAAATGCGACTATTACAAAGGTTGCTGCAGCGGATATGTGTGTTCACCCACTTGGAAATGGTGCGTACGCCCGGTCCTGGGCGTCGCTGAAATCCTGATATTCTATTCTTTGTACCAGACAGAAAATGTCATGAATGTCGTAGAAAATGTTTTACGAAATAAATTAAAATGCAACTGGAATAAAAAT</t>
  </si>
  <si>
    <t xml:space="preserve">&gt;SHL-Ie9</t>
  </si>
  <si>
    <t xml:space="preserve">MKTSMFLTLTGLVLLFVVCYASESEEKNSQELLSSIFAADSDFKEEERGCFGYKCDYYKGCCSGYVCSPTWKWCVRPVLGVAEILIFYSLYQTENVMNVVENVLRNKLKCNWNKIKIILN</t>
  </si>
  <si>
    <t xml:space="preserve">GCFGYKCDYYKGCCSGYVCSPTWKWCVRPVLGVAEILIFYSLYQTENVMNVVENVLRNKLKCNWNKIKIILN</t>
  </si>
  <si>
    <t xml:space="preserve">TTTAGTTCAAAATTATCTTTATTTTATTCCAGTTGCATTTTAATTTATTTCGTAAAACATTTTCTACGACATTCATGACATTTTCTGTCTGGTACAAAGAATAGAATATCAGGATTTCAGCGACGCCCAGGACCGGGCGTACGCACCATTTCCAAGTGGGTGAACACACATATCCGCTGCAGCAACCTTTGTAATAGTCGCATTTATACCCGAAACATCCCCTTTCTTCCTCCTTGAAGTCACTGTCAGCTGCAAAGATCGAGGAAAGCAGTTCTTGGGAATTCTTTTCTTCAGATTCGGAGGCATAGCAAACAACGAAAAGCAGAACTAATCCTGTCAAGGTCAAAAACATTGACGTCTTCATGTTCACTATCAACTCGGAAAACCAGGAATTTTCTGAGAGCAGTGTCGAGAATTTCAGTTAGTGAGTATCAATAAATAATATTTCAAACTTTAAAAAAAAAAAAAA</t>
  </si>
  <si>
    <t xml:space="preserve">&gt;SHL-If2</t>
  </si>
  <si>
    <t xml:space="preserve">MFTINSENQEFPKELLSSIFAADSDFKEEERGCFGYKCDYYKGCCSGYVCSPTWEMGAVRPRVLGVA</t>
  </si>
  <si>
    <t xml:space="preserve">GCFGYKCDYYKGCCSGYVCSPTWEMGAVRPRVLGVA</t>
  </si>
  <si>
    <t xml:space="preserve">GCAAAGATCGAGGAAAGCAGTTCTTTGGGGAATTCTTTTCTTCAGATTCGGAGGCATAGCAAACAACGAAAAGCAGAACTAATCCTGTCAAGGTCAAAAACATTGACGTCTTCATGTTCACTATCAACTCGGAAAACCAGGAATTCCCCAAAGAACTGCTTTCCTCGATCTTTGCAGCTGACAGTGACTTCAAGGAGGAAGAAAGGGGATGTTTCGGGTATAAATGCGACTATTACAAAGGTTGCTGCAGCGGATATGTGTGTTCACCCACTTGGGAAATGGGTGCCGTACGCCCCCGGGTCCTGGGCGTCGCT</t>
  </si>
  <si>
    <t xml:space="preserve">&gt;SHL-If1</t>
  </si>
  <si>
    <t xml:space="preserve">MKTSMFLTLTGLVLLFVVCYASESEEKEFPKELLSSIFAADSDFKEEERGCFGYKCDYYKGCCSGYVCSPTLEMVRTPRSWASLKLLIFYSLYQTEMS</t>
  </si>
  <si>
    <t xml:space="preserve">GCFGYKCDYYKGCCSGYVCSPTLEMVRTPRSWASLKLLIFYSLYQTEMS</t>
  </si>
  <si>
    <t xml:space="preserve">CATGTTCACTATCAACTCGGAAAACCAGGAATTTTCTGAGTTGATAGTGAACATGAAGACGTCAATGTTTTTGACCTTGACAGGATTAGTTCTGCTTTTCGTTGTTTGCTATGCCTCCGAATCTGAAGAAAAAGAATTCCCCAAAGAACTGCTTTCCTCGATCTTTGCAGCTGACAGTGACTTCAAGGAGGAAGAAAGGGGATGTTTCGGGTATAAATGCGACTATTACAAAGGTTGCTGCAGCGGATATGTGTGTTCACCCACTTTGGAAATGGTGCGTACGCCCCGGTCCTGGGCGTCGCTGAAACTCCTGATATTCTATTCTTTGTACCAGACAGAAATGTCATGAATGTCGT</t>
  </si>
  <si>
    <t xml:space="preserve">&gt;SHL-If3</t>
  </si>
  <si>
    <t xml:space="preserve">MKTSMFLTLTGLVLLFVVCYASESEEKEFPKELLSSIFAADSDFKEEERGCFGYKCDYYKGCCSGYVCSPTWKMVRTPRSWASLKS</t>
  </si>
  <si>
    <t xml:space="preserve">GCFGYKCDYYKGCCSGYVCSPTWKMVRTPRSWASLKS</t>
  </si>
  <si>
    <t xml:space="preserve">ACGTCTTCATGTTCACTATCAACTCGGAAAACCAGGAATTTTCTGAGTTGATAGTGAACATGAAGACGTCAATGTTTTTGACCTTGACAGGATTAGTTCTGCTTTTCGTTGTTTGCTATGCCTCCGAATCTGAAGAAAAAGAATTCCCCAAAGAACTGCTTTCCTCGATCTTTGCAGCTGACAGTGACTTCAAGGAGGAAGAAAGGGGATGTTTCGGGTATAAATGCGACTATTACAAAGGTTGCTGCAGCGGATATGTGTGTTCACCCACTTGGAAAATGGTGCGTACGCCCCGGTCCTGGGCGTCGCTGAAATCCTGATATTCTATTCTTTGTACCAGACAGAAAAATGTCATGAATGTCGTAGAAAATGTTTTTACGAAATAAAATTAAAATGCAACTGGAATAAAAATAAAAGATAAATTTTAGAAAAAAAAAAACAAAAAAAAACAAAAAAAACGAAAAAAA</t>
  </si>
  <si>
    <t xml:space="preserve">&gt;SHL-If4</t>
  </si>
  <si>
    <t xml:space="preserve">MKTSMFLTLTGLVLLFVVCYASESEEKEFPKELLSSIFAADSDFKEEERGCFGYKCDYYKGCCSGYVCSPTWKWWRTAPVPWASLKSSIFYSLYQTE</t>
  </si>
  <si>
    <t xml:space="preserve">GCFGYKCDYYKGCCSGYVCSPTWKWWRTAPVPWASLKSSIFYSLYQTE</t>
  </si>
  <si>
    <t xml:space="preserve">TGACGTCTTCATGTTCACTATCAACTCGGAAAACCAGGAATTTTCTGAGTTGATAGTGAACATGAAGACGTCAATGTTTTTGACCTTGACAGGATTAGTTCTGCTTTTCGTTGTTTGCTATGCCTCCGAATCTGAAGAAAAAGAATTCCCCAAAGAACTGCTTTCCTCGATCTTTGCAGCTGACAGTGACTTCAAGGAGGAAGAAAGGGGATGTTTCGGGTATAAATGCGACTATTACAAAGGTTGCTGCAGCGGATATGTGTGTTCACCCACTTGGAAATGGTGGCGTACCGCCCCGGTCCCGTGGGCGTCGCTGAAATCCTCGATATTCTATTCTTTGTACCAGACAGAAAA</t>
  </si>
  <si>
    <t xml:space="preserve">&gt;SHL-If5</t>
  </si>
  <si>
    <t xml:space="preserve">MKTSMFLTLTGLVLLFVVCYASESEEKEFPKELLSSIFAADSDFKEEERGCFGYKCRLLQRLLQRICVFTHLEMVRTPRSWASLKS</t>
  </si>
  <si>
    <t xml:space="preserve">GCFGYKCRLLQRLLQRICVFTHLEMVRTPRSWASLKS</t>
  </si>
  <si>
    <t xml:space="preserve">CGTCTTCATGTTCACTATCAACTCGGAAAACCAGGAATTTTCTGAGTTGATAGTGAACATGAAGACGTCAATGTTTTTGACCTTGACAGGATTAGTTCTGCTTTTCGTTGTTTGCTATGCCTCCGAATCTGAAGAAAAAGAATTCCCCAAAGAACTGCTTTCCTCGATCTTTGCAGCTGACAGTGACTTCAAGGAGGAAGAAAGGGGATGTTTCGGGTATAAATGCCGACTATTACAAAGGTTGCTGCAGCGGATATGTGTGTTCACCCACTTGGAAATGGTGCGTACGCCCCGGTCCTGGGCGTCGCTGAAATCCTGATATT</t>
  </si>
  <si>
    <t xml:space="preserve">&gt;SHL-If6</t>
  </si>
  <si>
    <t xml:space="preserve">MKTSMFLTLTGLVLLFVVCYASESEEKEFPKELLSSIFAADSDFKEEERGCFGYKCDYYKGCCSGYVCFTHLEMVRTPRSGRR</t>
  </si>
  <si>
    <t xml:space="preserve">GCFGYKCDYYKGCCSGYVCFTHLEMVRTPRSGRR</t>
  </si>
  <si>
    <t xml:space="preserve">GCAGGTAAGACCTGAGGCTGTTAGTAATTGTTTTAGTGTGTTACTAATAGTGTTGGGAATAGTGAGATTATGTTAAAATCACCCAGTATGAACACTTTTTGAGTTTTATCATTGGATTGTCTAGGCAATGTTCTAGGAAGTTAAAATAGAGTGAACTTTGGCCATCTGGAGGCAGCATACTGATATTATGATATCACAGCTTTCTATTGTAAGAAATTCAATATCCGAGTTGATAGTGAACATGAAGACGTCAATGTTTTTGACCTTGACAGGATTAGTTCTGCTTTTCGTTGTTTGCTATGCCTCCGAATCTGAAGAAAAAGAATTCCCCAAAGAACTGCTTTCCTCGATCTTTGCAGCTGACAGTGACTTCAAGGAGGAAGAAAGGGGATGTTTCGGGTATAAATGCGACTATTACAAAGGTTGCTGCAGCGGATATGTGTGTTTCACCCACTTGGAAATGGTGCGTACGCCCCGGTCTGGGCGTCGCTGAAATCCTGATATTC</t>
  </si>
  <si>
    <t xml:space="preserve">&gt;huwentoxin-II</t>
  </si>
  <si>
    <t xml:space="preserve">MKVTLIAILTCAAVLVLHTTAAEELEAESQLMEVGMPDTELAAVDEERLFECSFSCEIEKEGDKPCKKKKCKGGWKCKFNMCVKV</t>
  </si>
  <si>
    <t xml:space="preserve">LFECSFSCEIEKEGDKPCKKKKCKGGWKCKFNMCVKV</t>
  </si>
  <si>
    <t xml:space="preserve">HWTX-II</t>
  </si>
  <si>
    <t xml:space="preserve">AATAGTGATTCTATGTCACGTGTAAAAATTTTGTGCTCAGGGTCAATGGACGTGGGCAGTTTCTGCAGAAATTCCTTGGTGGAAGAGATGGTGAATGGGTGATTATGTGTGATGTGTTTGCACTTTTTAACAAGTTGCTTTTCTAGATTAACTGTGGGTGCGAAAGTGTATTCAATCAAATGTCTAGGTGATTGCTTTCGTAGTAGATCTGATTCCATAGTTAGACAACTTCAGGAGAATTTGAAAGACAATGAAGGTGACATTGATTGCCATTCTGACATGCGCTGCAGTGTTAGTTCTTCACACAACAGCAGCAGAAGAACTCGAAGCAGAAAGTCAGCTGATGGAAGTTGGTATGCCCGATACAGAATTAGCAGCTGTGGATGAAGAAAGACTCTTCGAATGCTCTTTTTCATGCGAAATTGAGAAAGAAGGCGACAAACCATGCAAAAAGAAGAAATGTAAAGGTGGATGGAAATGCAAATTCAATATGTGTGTGAAGGTTTAAAGTGCCGTAATCATCACGACAAAATTCGGAATGAAAAGTGGAGAGATTTGTCCTTGGTGACCCATTGGAAAGTACGCATGCGTCCTTCAATCATTAACCGCAATATTGTTTGAATCTCTTCTGTTTCTGAAACGAATTCTCAATAAATTGTTAAACATTTAAAAAAAAAAAA</t>
  </si>
  <si>
    <t xml:space="preserve">&gt;HWTX-IIa</t>
  </si>
  <si>
    <t xml:space="preserve">MKVTLIAILTCAAVLVLHTTAAEELEESQLMEVGMPDTELAAVDEERLFECSISCEIEKKGESCKPKKCKGGWKCKFNMCVKV</t>
  </si>
  <si>
    <t xml:space="preserve">&gt;huwentoxin-IIa</t>
  </si>
  <si>
    <t xml:space="preserve">LFECSISCEIEKKGESCKPKKCKGGWKCKFNMCVKV</t>
  </si>
  <si>
    <t xml:space="preserve">AAACAGAAGAGATTCAAACAATATTGCGGTTAATGATTGAAGGACGCATGCGTACTTTCCAATGGGTCACCAAGGACAGATCTCTATACATTTCATTCTGAATTTTGTCGTGATGATTTCGGCACTTTAAACCTTCACACACATATTGAATTTGCATTTCCATCCACCTTTACATTTCTTCGGTTTGCATGATTCGCCTTTTTTTTCAATTTCGCATGAAATAGAGCATTCGAAGAGTCTTTCTTCATCCACAGCTGCTAATTCTGTATCGGGCATACCAACTTCCATCAGCTGACTTTCTTCGAGTTCTTCTGCTGCTGTTGTGTGAAGAACTAACACTGCAGCGCATGTCAGAATGGCAATCAATGTCACCTTCATTGTCTTTCAAATTCTCCTTCTTGTTACTCTATATACATCTCTGTCATATATACTGTTTTCATTCAAGCAT</t>
  </si>
  <si>
    <t xml:space="preserve">&gt;HWTX-IIa1</t>
  </si>
  <si>
    <t xml:space="preserve">MKVTLIAILTCAAVLVLHTTAAEELEAESQLMEVGMPDTELAAVDEERLFECSFSCEIEKEGDKPCKKKKCKRWMEMQNSNM</t>
  </si>
  <si>
    <t xml:space="preserve">LFECSFSCEIEKEGDKPCKKKKCKRWMEMQNSNM</t>
  </si>
  <si>
    <t xml:space="preserve">AGCGCATGTCAGAAT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GAAGAAATGTAAAAGGTGGATGGAAATGCAAAATTCAAATATGTAGTGTAGAAAGGTTTTAAAGTGCCGTAATCATCACGACAAAATTCGGAATGAAAAGTGGAGAGATTGTCCTTGGTGACCCATTGGAAAGTACGCATGCGTCTTCAATCATTAACCGCAATATT</t>
  </si>
  <si>
    <t xml:space="preserve">&gt;HWTX-IIa10</t>
  </si>
  <si>
    <t xml:space="preserve">MESAAVDEERLFECSFSCEIEKEGDKPCKKKKCKGGWKCKFNMCVKV</t>
  </si>
  <si>
    <t xml:space="preserve">AGTCTTTCTTCATCCACAGCTGCTAATTCTGTATCGGGCATACCAACTTCCATCAGCTGACTTTCTGCTTCGAGTTCTTCTGCTGCTGTTGTGTGAAGAACTAACACTGCAGCGCATGTCAGAATGGCAATCAATGTCACCTTCATTGTCTTTCAAATTCTCCTGAAGTTGTCTAACTATGGAATCAGCAGCTGTGGATGAAGAAAGACTCTTCGAATGCTCTTTTTCATGCGAAATTGAGAAAGAAGGCGACAAACCATGCAAAAAGAAGAAATGTAAAGGTGGATGGAAATGCAAATTCAATATGTGTGTGAAGGTTTAAAGTGCCGTAAATCATCGAACGACAAAATTTGGAATGAAAAGTGGAGAGATTTGTCCTTGGTGACCCATTGGAAAGTACGCATT</t>
  </si>
  <si>
    <t xml:space="preserve">&gt;HWTX-IIa11</t>
  </si>
  <si>
    <t xml:space="preserve">MEVGMPDTELAAVDEERLFECSFSCEIEKEGDKPCKKKKCKGGWKCKFNMCVKV</t>
  </si>
  <si>
    <t xml:space="preserve">TTTTAGAAAATAGTTTAAACAAATTTTAATTAGAAGAAATTACGTTTCAGAAACAGAAGAGATTCAAACAATATTGCGGTTAATGATTGAAGGACGCATGCGTACTTTCCAATGGGTCACCAAGGACAAATCTCTCCACTTTTCATTCCGAATTTTGTCGTGATGATTACGGCACTTTAAACCTTCACACACATATTGAATTTGCATTTCCATCCACCTTTACATTTCTTCTTTTTGCATGGTTTGTCGCCTTCTTTCTCAATTTCGCATGAAAAAGAGCATTCGAAGAGTCTTTCTTCATCCACAGCTGCTAATTCTGTATCGGGCATACCAACTTCCATCAGCTGACTTTCTGCTTCGAGTTCTTCTGCTGCTGTTG</t>
  </si>
  <si>
    <t xml:space="preserve">&gt;HWTX-IIa12</t>
  </si>
  <si>
    <t xml:space="preserve">MRCSVSSSHNSSRRTRSRKSADGSWYARYRISSCDEERLFECSFSCEIEKEGDKPCKKKKCKGGWKCKFNMCVKV</t>
  </si>
  <si>
    <t xml:space="preserve">GTTTAACAATTTATTGAGAATTCGTTTCAGAAACAGAAGAGATTCAAACAATATTGCGGTTAATGATTGAAGGACGCATGCGTACTTTCCAATGGGTCACCAAGGACAAATCTCTCCACTTTTTCATTCCGAATTTTGTCGTGATGATTACGGCACTTTAAACCTTCACACACATATTGAATTTGCATTTCCATCCACCTTTACATTTCTTCTTTTTGCATGGTTTGTCGCCTTCTTTCTCAATTTCGCATGAAAAAGAGCATTCGAAGAGTCTTTCTTCATCACAGCTGCTAATTCTGTATCGGGCATACCAACTTCCATCAGCTGACTTTCTGCTTCGAGTTCTTCTGCTGCTGTTGTGTGAAGAACTAACACTGCAGCGCATGTCAGAATGGCAATCAATGTCACCTTCATTGTCTTTCAAATTCT</t>
  </si>
  <si>
    <t xml:space="preserve">&gt;HWTX-IIa13</t>
  </si>
  <si>
    <t xml:space="preserve">MRCSVSLHTTAAEELEAESQLMEVGMPDTELAAVDEERLFECSFSCEIEKEGDKPCKKKKCKGGWKCKFNMCVKV</t>
  </si>
  <si>
    <t xml:space="preserve">AATTCGTTTCAGAAACAGAAGAGATTCAAACAATATTGCGGTTAATGATTGAAGGACGCATGCGTACTTTCCAATGGGTCACCAAGGACAAATCTCTCCACTTTTCATTCCGAATTTTGTCGTGATGATTACGGTACTTTAAACCTTCACACACATATTGAATTTGCATTTCCATCCACCTTTACATTTCTTCTTTTTGCATGGTTTGTCGCCTTCTTTCTCAATTTCGCATGAAAAAGAGCATTCGAAGAGTCTTTCTTCATCCACAGCTGCTAATTCTGTATCGGGCATACCAACTTCCATCAGCTGACTTTCTGCTTCGAGTTCTTCTGCTGCTGTTGTGTGAAGACTAACACTGCAGCGCATGTCAGAATGGCAATCAATGTCACCTTCATTGTCTTTCAAATTCTCCTGAAGTTGTCTAACTATGGAATCAGATCTACTACGAAAG</t>
  </si>
  <si>
    <t xml:space="preserve">&gt;HWTX-IIa14</t>
  </si>
  <si>
    <t xml:space="preserve">MPDTELAAVDEERLFECSFSCEIEKEGDKPCKKKKCKGGWKCKFNMCVKV</t>
  </si>
  <si>
    <t xml:space="preserve">GTTTAACAATTTATTGAGAATTCGTTTCAGAAACAGAAGAGATTCAAACAATATTGCGGTTAATGATTGAAGGACGCATGCGTACTTTCCAATGGGTCACCAAGGACAAATCTCTCCACTTTTCATTCCGAATTTTGTCGTGATGATTACGGCACTTTAAACCTTCACACACATATTGAATTTGCATTTCCATCCACCTTTACATTTCTTCTTTTTGCATGGTTTGTCGCCTTCTTTCTCAATTTCGCATGAAAAAGAGCATTCGAAGAGTCTTTCTTCATCCACAGCTGCTAATTCTGTATCGGGCATACCAACTTCAGGAGAATTTGAAAGACAATGAAGGTGACATTGATTGCCATTCTGACATGCGCTGCAGTGTTAGTTCTTCACACAACAGCAGCAGAA</t>
  </si>
  <si>
    <t xml:space="preserve">&gt;HWTX-IIa15</t>
  </si>
  <si>
    <t xml:space="preserve">MMWQKPLKRKGDVLKCGINRRMIMTETYREAKRFESQLMEVGMPDTELAAVDEERLFECSFSCEIEKEGDKPCKKKKCKGGWKCKFNMCVKV</t>
  </si>
  <si>
    <t xml:space="preserve">GAAGGACGCATGCGTACTTTCCAATGGGTCACCAAGGACAAATCTCTCCACTTTTCATTCCGAATTTTGTCGTGATGATTACGGCACTTTAAACCTTCACACACATATTGAATTTGCATTTCCATCCACCTTTACATTTCTTCTTTTTGCATGGTTTGTCGCCTTCTTTCTCAATTTCGCATGAAAAAGAGCATTCGAAGAGTCTTTCTTCATCCACAGCTGCTAATTCTGTATCGGGCATACCAACTTCCATCAGCTGACTTTCAAACCTCTTAGCCTCCCTGTAAGTCTCTGTCATTATCATCCTTCGATTTATGCCACACTTTAAAACATCGCCTTTTCTCTTCAATGGCTTTTGCCACATCATTATTCCACCATCAAGTTACTCTGTGTCTTGATCG</t>
  </si>
  <si>
    <t xml:space="preserve">&gt;HWTX-IIa16</t>
  </si>
  <si>
    <t xml:space="preserve">MKVTLIAILTCAAVLVLHTTAAENSKQKVQLMEVGMPDTELAAVDEERLFECSFSCEIEKEGDKPCKKKKCKGGWKCKFNMCVKV</t>
  </si>
  <si>
    <t xml:space="preserve">GTTTAACAATTTATTGAGAATTCGTTTCAGAAACAGAAGAGATTCAAACAATATTGCGGTTAATGATTGAAGGACGCATGCGTACTTTCCAATGGGTCACCAAGGACAAATCTCTCCACTTTTTCATTCCGAATTTTGTCGTGATGATTACGGCACTTTAAACCTTCACACACATATTGAATTTGCATTTCCATCCACCTTTACATTTCTTCTTTTTGCATGGTTTGTCGCCTTCTTTCTCAATTTCGCATGAAAAAGAGCATTCGAAGAGTCTTTCTTCATCCACAGCTGCTAATTCTGTATCGGGCATACCAACTTCCATCAGCTGGACTTTCTGCTTCGAGTTCTCTGCTGCTGTTGTGTGAAGAACTAACACTGCAGCGCATGTCAGAATGGCAATCAATGTCACCTTCATTGTCTTTACAAACTTCTACCTGTAACGTTGTCTAACTATGGAATCAGTATCTAC</t>
  </si>
  <si>
    <t xml:space="preserve">&gt;HWTX-IIa17</t>
  </si>
  <si>
    <t xml:space="preserve">MLRVLLLLLCEELEAESQLMEVGMPDTELAAVDEERLFECSFSCEIEKEGDKPCKKKKCKGGWKCKFNMCVKV</t>
  </si>
  <si>
    <t xml:space="preserve">CTGCTTCGAGTTCTTCTGCTGCTGTTGTGTGAAGAACTCGAAGCAGAAAGTCAGCTGATGGAAGTTGGTATGCCCGATACAGAATTAGCAGCTGTGGATGAAGAAAGACTCTTCGAATGCTCTTTTTCATGCGAAATTGAGAAAGAAGGCGACAAACCATGCAAAAAGAAGAAATGTAAAGGTGGATGGAAATGCAAATTCAATATGTGTGTGAAGGTTTAAAGTGCCGTAATCATCACGACAAAATTCGGAATGAAAAGTGGAGAGATTTGTCCTTGGTGACCCATTGGAAAGTACGCATGCGTCCTTCAATCATTAAACGCAATATTGTTTGAATCTCTTCTGTTTCTGAAACGAATTCTCAATAAAATTAGTTAAAACAAATTTAAAAAAAAAACAAAAAAAAACAAAAAAAAAAACCAAAAAAAAAAACAAAAAAAAAACAAAAAAAAAACAAAAAAAAAACAAAAAAAAAACAAAAAAAACAAAAAAAAAAA</t>
  </si>
  <si>
    <t xml:space="preserve">&gt;HWTX-IIa18</t>
  </si>
  <si>
    <t xml:space="preserve">MMEVGMPDTELAAVDEERLFECSFSCEIEKEGDKPCKKKKCKGGWKCKFNMCVKV</t>
  </si>
  <si>
    <t xml:space="preserve">AGCTGATGGAAGTTGGTATGCCCGATACAGAATTAGCAGCTGTGGATGAAGAAAGACTCTTCGAATGCTCTTTTTCATGCGAAATTGAGAAAGAAGGCGACAAACCATGCAAAAAGAAGAAATGTAAAGGTGGATGGAAATGCAAATTCAATATGTGTGTGAAGGTTTAAAGTGCCGTAATCATCACGACAAAATTCGGAATGAAAAGTGGAGAGATTTGTCCTTGGTGACCCATTGGAAAGTACGCATGCGTCCTTCAATCATTAACCGCAATATTGTTTGAATCTCTTCTGTTTCTGAAACGAATTCTCAATAAAATTGTTAAAACATTTACAAAAAAAAAAACAAAAAAAAACAAAAAAAACAAAAAAAAACAAAAAAAAACAAAAAAAAACAAAAAAAACAAAAAAAAACAAAAAAAAACAAAAAAAACAAAAAAAAACG</t>
  </si>
  <si>
    <t xml:space="preserve">&gt;HWTX-IIa19</t>
  </si>
  <si>
    <t xml:space="preserve">MKVTLIAILTCAAVLVLHTTAAEELEAESQLMEVGMPDTELAAVDEERLFECSFSCEIEKEGDKPCKKKKGKGGWKCKFNMCVKV</t>
  </si>
  <si>
    <t xml:space="preserve">LFECSFSCEIEKEGDKPCKKKKGKGGWKCKFNMCVKV</t>
  </si>
  <si>
    <t xml:space="preserve">CAGAAACAGAAGAGATTCAAACAATATTGCGGTTAATGATTGAAGGACGCATGCGTACTTTCCAATGGGTCACCAAGGACAAATCTCTCCACTTTTCATTCCGAATTTTGTCGTGATGATTACGGCACTTTAAACCTTCACACACATATTGAATTTGCATTTCCATCCACCTTTACCTTTCTTCTTTTTGCATGGTTTGTCGCCTTCTTTCTCAATTTCGCATGAAAAAGAGCATTCGAAGAGTCTTTCTTCATCCACAGCTGCTAATTCTGTATCGGGCATACCAACTTCCATCAGCTGACTTTCTGCTTCGAGTTCTTCTGCTGCTGTTGTGTGAAGAACTAACACTGCAGCGCATGTCAGAATGGCAATCAATGTCACCTTCATTGTCTTTCAAATTCTCCTGAAGTTGTCTAACTATGGAATCAGATCTACTACGAAAGCAATCACCTACACGACTACTGCATCTATCTCCACGACTACTGCA</t>
  </si>
  <si>
    <t xml:space="preserve">&gt;HWTX-IIa2</t>
  </si>
  <si>
    <t xml:space="preserve">MKVTLIAILTCAAVLVLHTTAAEELEAESQLMEVGMPDTELAAVDEERLFECSFSCEIEKEGDKPCKKKKCKRWMEMQNFNMCVKV</t>
  </si>
  <si>
    <t xml:space="preserve">LFECSFSCEIEKEGDKPCKKKKCKRWMEMQNFNMCVKV</t>
  </si>
  <si>
    <t xml:space="preserve">GTCACCTTCATTGTCTTTCAAATTCTCCTGAAGTTGTCTAACTATGGAATCAGATCTACTACGAAAGCAATGAAGGTGACATTGATTGCCATTCTGACATGCGCTGCAGTGTTAGTTCTTCACACAACAGCAGCAGAAGAACTCGAAGCAGAAAGTCAGCTGATGGAAGTTGGTATGCCCGATACAGAATTAGCAGCTGTGGATGAAGAAAGACTCTTCGAATGCTCTTTTTCATGCGAAATTGAGAAAGAAGGCGACAAACCATGCAAAAAGAAGAAATGTAAAAGGTGGATGGAAATGCAAAATTTCAATATGTGTGTGAAGGTTTAAAGTGCCGTAATCATCACGACAAAATTCGGAATGAAAAGTGGAGAGATTTGTCCTTGGTGACCCATTGGAAAGTACGCATGCGTCCTTCAATCATTAACCGCAATATTGTTTGAATCTCTTCTGTTTCTGAAACGAATT</t>
  </si>
  <si>
    <t xml:space="preserve">&gt;HWTX-IIa20</t>
  </si>
  <si>
    <t xml:space="preserve">MEVGMPDTELAAVDEERLFECSFSCEIEKEGDKPCKTKKCKGGWKCKFNMCVKV</t>
  </si>
  <si>
    <t xml:space="preserve">LFECSFSCEIEKEGDKPCKTKKCKGGWKCKFNMCVKV</t>
  </si>
  <si>
    <t xml:space="preserve">AAACGTTAAATAACGTTTTACATGAAGCTCTTTAGAAAAACCTTCGGAATAGGAGTTTTGGTTACAGTGGAGTCAGTAGACTGGAAATCAGTGCTCGGACTTAACGTCAAAATCATGCGCTTCATTTCTTGTAGCAATAATATGATTTATACCATATACCGTGCAACGTAGGTTTAAGACATACTAATCCAGAACAGCAGCAGAAGAACTCGAAGCAGAAAGTCAGCTGATGGAAGTTGGTATGCCCGATACAGAATTAGCAGCTGTGGATGAAGAAAGACTCTTCGAATGCTCTTTTTCATGCGAAATTGAGAAAGAAGGCGACAAACCATGCAAAACGAAGAAATGTAAAGGTGGATGGAAATGCAAATTCAATATGTGTGTGAAGGTTTAAAGTGCCGTAATCATCACGACAAATTCGGAATGAAAAGTAGGAGAGATTTGTCCTTGGTGACCCATTGGAAAGTACGCAT</t>
  </si>
  <si>
    <t xml:space="preserve">&gt;HWTX-IIa21</t>
  </si>
  <si>
    <t xml:space="preserve">MEVGMPDTELAAVDEERLFECSFSCEIEKEGDKPCKKKKCKGGWKCKFNVCVKV</t>
  </si>
  <si>
    <t xml:space="preserve">LFECSFSCEIEKEGDKPCKKKKCKGGWKCKFNVCVKV</t>
  </si>
  <si>
    <t xml:space="preserve">ATTTATTGAGAATTCGTTTCAGAAACAGAAGAGATTCAAACAATATTGCGTTTAATGATTGAAGGACGCATGCGTACTTTCCAATGGGTCACCAAGGACAAATCTCTCCACTTTTCATTCCGAATTTTGTCGTGATGATTACGGCACTTTAAACCTTCACACACACATTGAATTTGCATTTCCATCCACCTTTACATTTCTTCTTTTTGCATGGTTTGTCGCCTTCTTTCTCAATTTCGCATGAAAAAGAGCATTCGAAGAGTCTTTCTTCATCCACAGCTGCTAATTCTGTATCGGGCATACCAACTTCCATCAGCTGACTTTCTGCTTCGAGTTCTTCTGCTGCTGTTGTGTGAAGAACTAACACTAGCAGCGCATGTCAGAATGGCAATCAATGTCACCTTC</t>
  </si>
  <si>
    <t xml:space="preserve">&gt;HWTX-IIa22</t>
  </si>
  <si>
    <t xml:space="preserve">MKVTLIAILTCAAVLVLHTTAAEELEESQLMEVGMPDTELAAVDEERLFECSFSCEIEKEGDKPCKKKKCKGGWKCKFNMC</t>
  </si>
  <si>
    <t xml:space="preserve">LFECSFSCEIEKEGDKPCKKKKCKGGWKCKFNMC</t>
  </si>
  <si>
    <t xml:space="preserve">ACACATATTGAATTTGCATTTCCATCCACCTTTACATTTCTTCTTTTTGCATGGTTTGTCGCCTTCTTTCTCAATTTCGCATGAAAAAGAGCATTCGAAGAGTCTTTCTTCATCCACAGCTGCTAATTCTGTATCGGGCATACCAACTTCCATCAGCTGACTTTCTTCGAGTTCTTCTGCTGCTGTTGTGTGAAGAACTAACACTGCAGCGCATGTCAGAATGGCAATCAATGTCACCTTCATTGTCTTTCAAATTCTCCTGCAATTGACCAGAACTAGCTGAAGTTGTCTAACTATGGAATCAGATCTACTACGAAAGCAATCACGACAAATTCGGAATGAAAAGTGGAGAGATTTAGTCCTTGGTGACCCATTGGAAAGTACGCATGCGTCCGTCAATCATTAACCGCAATATTGTTTAGAATCTCTTCTGTTTCTGAAACGAATTACTCAATAAATTAGTTAAACATTACAAAAAAACCAAAAAACCCAAAAAACCAAAAAAACCAAAAAACC</t>
  </si>
  <si>
    <t xml:space="preserve">&gt;HWTX-IIa23</t>
  </si>
  <si>
    <t xml:space="preserve">MEVGMPDTELAAVDEERLFECSFSCEIEKEGDKPCKKEENVKGGWKMQNSNMCVKV</t>
  </si>
  <si>
    <t xml:space="preserve">LFECSFSCEIEKEGDKPCKKEENVKGGWKMQNSNMCVKV</t>
  </si>
  <si>
    <t xml:space="preserve">AGCACGTGACATTTTCCCAGTACTGAAGAGTCCAGTTTTGGTGCTGGTGTGTGCACTGTAAACGGAATTGTTGTTTTTTGCACAGATAATTGCCATCTGCAGGTGACATTTGTTATGGTCCATTCTCGCCATGTGCTGCAGTGTTAGTTCTTCACACAACAGCAGCAGAAGAACTCGAAGAAAGTCAGCTGATGGAAGTTGGTATGCCCGATACAGAATTAGCAGCTGTGGATGAAGAAAGACTCTTCGAATGCTCTTTTTCATGCGAAATTGAGAAAGAAGGCGACAAACCATGCAAAAAAGAAGAAAATGTAAAAGGTGGATGGAAAATGCAAAATTCAAATATGTGTGTGAAGGTTTAAAGTGCCGTAATCATCACGACAAAATTCGGAATGAAAAGTGGAGAGATTTGTCCTTGGTGACCCATTGGAAAGTACGCATGCGTCCTTCAATCATTAACCGACAATATTGTTTGAATCTCTTCTG</t>
  </si>
  <si>
    <t xml:space="preserve">&gt;HWTX-IIa24</t>
  </si>
  <si>
    <t xml:space="preserve">MRCSVSSSHNSSRRTRESQLMEVGMPDTELAAVDEERLFECSFSCEIEKEGDKPCKKKKCKGGWKCKFNMCVRFKVP</t>
  </si>
  <si>
    <t xml:space="preserve">LFECSFSCEIEKEGDKPCKKKKCKGGWKCKFNMCVRFKVP</t>
  </si>
  <si>
    <t xml:space="preserve">GAAGGACGCATGCGTACTTTCCAATGGGGTCACCAAGGACAAATCTCTCCACTTTTCATTCCGAATTTTGTCGTGATGATTACGGCACTTTAAACCTCACACACATATTGAATTTGCATTTCCATCCACCTTTACATTTCTTCTTTTTGCATGGTTTGTCGCCTTCTTTCTCAATTTCGCATGAAAAAGAGCATTCGAAGAGTCTTTCTTCATCCACAGCTGCTAATTCTGTATCGGGCATACCAACTTCCATCAGCTGACTTTCTCGAGTTCTTCTGCTGCTGTTGTGTGAAGAACTAACACTGCAGCGCATGTCAGAATGGCAATCAATGTCACCTTCATTGTCTTTCAAATTCTCCTGAAGTTGTCAACTCTTTCCTTTTATTTGCTGTGCAACTGCAACTGTTTCCTCGCAAGCCTCTTACGCCTCCCTATAACGCCTCTCTACTC</t>
  </si>
  <si>
    <t xml:space="preserve">&gt;HWTX-IIa3</t>
  </si>
  <si>
    <t xml:space="preserve">MKVTLIAILTCAAVLVLHTTAAEELEAESQLMEVGMPDTELAAVDEERLFECSFSCEIEKEGDKPCKKKKCKRWMEMQNSICV</t>
  </si>
  <si>
    <t xml:space="preserve">LFECSFSCEIEKEGDKPCKKKKCKRWMEMQNSICV</t>
  </si>
  <si>
    <t xml:space="preserve">GAAT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GAAGAAATGTAAAAGGTGGATGGAAATGCAAAATTCAATATGTGTGTGAAGGTTTAAAGTGCCGTAAATCATCACGACAAAATTCGGAATGAAAAGTGGAGAGATTTGTCCTTGGTGACCCATTGGAAAGTACGCATGCGTCCTTCAATCATTAACCGCAATATTGTTTGAATCTCTTCTGTTTCT</t>
  </si>
  <si>
    <t xml:space="preserve">&gt;HWTX-IIa4</t>
  </si>
  <si>
    <t xml:space="preserve">MKVTLIAILTCAAVLVLHTTAAEELEAESQLMEVGMPGTELAAVDEERLFECSFSCEIEKEGDKPCKKKKCKRWMENAKFNMCVKV</t>
  </si>
  <si>
    <t xml:space="preserve">LFECSFSCEIEKEGDKPCKKKKCKRWMENAKFNMCVKV</t>
  </si>
  <si>
    <t xml:space="preserve">ATGGCAATCAATGTCACCTTCATTGTCTTTCAAATTCTCCTGAAGTTGTCTAACTATGGAATCAGATCTACTACGAAAGCAATGAAGGTGACATTGATTGCCATTCTGACATGCGCTGCAGTGTTAGTTCTTCACACAACAGCAGCAGAAGAACTCGAAGCAGAAAGTCAGCTGATGGAAGTTGGTATGCCCGGTACAGAATTAGCAGCTGTGGATGAAGAAAGACTCTTCGAATGCTCTTTTTCATGCGAAATTGAGAAAGAAGGCGACAAACCATGCAAAAAGAAGAAATGTAAAAGGTGGATGGAAAATGCAAAATTCAATATGTGTGTGAAGGTTTAAAGTGCCGTAATCATCACGACAAAATTCGGAATGAAAAAGTGGAGAGATTTGTCCTTGGTGACCCATTGGAAAGTACGCATGCGTCCTTCAATCA</t>
  </si>
  <si>
    <t xml:space="preserve">&gt;HWTX-IIa5</t>
  </si>
  <si>
    <t xml:space="preserve">MKVTLIAILTCAAVLVLHTTAAEELEAESQLMEVGMPDTELAAVDEERLFECSFSCEIEKEGDKPCKKKKCKRWMENAKFNMCVKV</t>
  </si>
  <si>
    <t xml:space="preserve">GTTTAACAATTTATTGAGAATTCGTTTCAGAAACAGAAGAGATTCAAACAATATTGCGGTTAATGATTGAAGGACGCATGCGTACTTTCCAATGGGTCACCAAGGACAAATCTCTCCACTTTTCATTCCGAATTTTGTCGTGATGATTACGGCACTTTAAACCTTCACACACATATTGAATTTTGCATTTTCCATCCACCTTTTACATTTCTTCTTTTTGCATGGTTTGTCGCCTTCTTTCTCAATTTCGCATGAAAAAGAGCATTCGAAGAGTCTTTCTTCATCCACAGCTGCTAATTCTGTATCGGGCATACCAACTTCCATCAGCTGACTTTCTGCTTCGAGTTCTTCTGCTGCTGTTGTGTGAAGAACTAACACTGCAGCGCATGTCAGAATGGCAATCAATGTCACCTTCATTGTCTTTCAAATTCTCCTGAAGTTGTCTAACTATGGAATCAGATCTACTACGAAAGCAATCACCACCATCTCTTCTATCAGCGATGCCAGAAACCATGTCGATCAAATTGTCTCAAAACCCGTCCTTCCCATCATCACTTCTCCCTGACTGTGCGGCATATGCTGACACCACATTAACTAACTTCACACCAATTACCATTTTAACAATGGATATATGCTCATTCACTCTCTTCACTTCTACAACTTATCAGACCACTTTCTGCTATAAGTATGCC</t>
  </si>
  <si>
    <t xml:space="preserve">&gt;HWTX-IIa6</t>
  </si>
  <si>
    <t xml:space="preserve">MEVGMPDTELAAVDEERLFECSFSCEIEKEGDKPCKKEKCKRWMENAKFKYVCERFKVP</t>
  </si>
  <si>
    <t xml:space="preserve">LFECSFSCEIEKEGDKPCKKEKCKRWMENAKFKYVCERFKVP</t>
  </si>
  <si>
    <t xml:space="preserve">GTCACCTTCATTGTCTTTCAAATTCTCCTGAAGTTGTCTAACTATGGAATCAGATCTACTACGAAAGCAATGAAGGTGACATTGATTGCCATTCTGACATGCGGCAGTGTTAGTTCTTCACACAACAGCAGCAGAAGAACTCGAAGAAAGTCAGCTGATGGAAGTTGGTATGCCCGATACAGAATTAGCAGCTGTGGATGAAGAAAGACTCTTCGAATGCTCTTTTTCATGCGAAATTGAGAAAGAAGGCGACAAACCATGCAAAAAAGAGAAATGTAAAAGGTGGATGGAAAATGCAAAATTCAAATATGTGTGTGAAAGGTTTAAAGTGCCGTAATCATCACGACAAAATTCGGAATGAAAAGTGGAGAGATTTGTCCTTGGTGACCCATTGGAAAGTACGCATGCGTCCTTCAATCATTAACCGCAATATTGTTTGAATCTCTTCTGTTTCTGAAACG</t>
  </si>
  <si>
    <t xml:space="preserve">&gt;HWTX-IIa7</t>
  </si>
  <si>
    <t xml:space="preserve">MKVTLIAILTCAAVLVLHTTAAEELEAESQLMEVGMPDTELAAVDEERLFECSFSCEIKKEGDKPCKKKKCKGGWKCKFNMCVKV</t>
  </si>
  <si>
    <t xml:space="preserve">LFECSFSCEIKKEGDKPCKKKKCKGGWKCKFNMCVKV</t>
  </si>
  <si>
    <t xml:space="preserve">ATTTTATTGTAGAATTCGTTTCAGAAACAGAAGAGATTCAAACAATATTGCGGTTAATGATTGAAGGACGCATGCGTACTTTCCAATGGGTCACCAAGGACAAATCTCTCCACTTTTCATTCCGAATTTTGTCGTGATGATTACGGCACTTTAAACCTTCACACACATATTGAATTTGCATTTCCATCCACCTTTACATTTCTTCTTTTTGCATGGTTTGTCGCCTTCTTTCTTAATTTCGCATGAAAAAGAGCATTCGAAGAGTCTTTCTTCATCCACAGCTGCTAATTCTGTATCGGGCATACCAACTTCCATCAGCTGACTTTCTGCTTCGAGTTCTTCTGCTGCTGTTGTGTGAAGAACTAACACTGCAGCGCATGTCAGAATGGCAATCAATGTCACCTTCATTGCTTTCGTAGTAGATCTGATTCCATAGTTAGACAGCTTCAGGAGTAATTTGAAAGTACAATGAAGGT</t>
  </si>
  <si>
    <t xml:space="preserve">&gt;HWTX-IIa8</t>
  </si>
  <si>
    <t xml:space="preserve">MAINVTFIVFQILLKLSNYGIRSTTKAAVDEERLFECSFSCEIEKEGDKPCKKKKCKGGWKCKFNMCVKV</t>
  </si>
  <si>
    <t xml:space="preserve">GAGAATTCGTTTCAGAAACAGAAGAGATTCAAACAATATTGCGGTTAATGATTGAAGGACGCATGCGTACTTTCCAATGGGTCACCAAGGACAAATCTCTCCACTTTTCATTCCGAATTTTGTCGTGATGATTACGGCACTTTAAACCTTCACACACATATTGAATTTGCATTTCCATCCACCTTTACATTTCTTCTTTTTGCATGGTTTGTCGCCTTCTTTCTCAATTTCGCATGAAAAAGAGCATTCGAAGAGTCTTTCTTCATCCACAGCTGCTTTCGTAGTAGATCTGATTCCATAGTTAGACAACTTCAGGAGAATTTGAAAGACAATGAAGGTGACATTGATTGCCATTCTGACATGCGCTGCAGTGTTAGTTCTCACACACAGCAGCAGAAG</t>
  </si>
  <si>
    <t xml:space="preserve">&gt;HWTX-IIa9</t>
  </si>
  <si>
    <t xml:space="preserve">MELAAVDEERLFECSFSCEIEKEGDKPCKKKKCKGGWKCKFNMCVKV</t>
  </si>
  <si>
    <t xml:space="preserve">TCTGCTGCTGTTGTGTGAAGAACTAACACTGCAGCGCATGTCAGAATGGCAATCAATGTCACCTTCATTGTCTTTCAAATTCTCCTGAAGTTGTCTAACTATGGAATTAGCAGCTGTGGATGAAGAAAGACTCTTCGAATGCTCTTTTTCATGCGAAATTGAGAAAGAAGGCGACAAACCATGCAAAAAGAAGAAATGTAAAGGTGGATGGAAATGCAAATTCAATATGTGTGTGAAGGTTTAAAGTGCCGTAATCATCACGACAAAATTCGGAATGAAAAGTGGAGAGATTTGTCCTTGGTGACCCATTGGAAAGTACGCATGCGTCCTTCAATCATTAACCGCAATATTGTTTGAATCTCTTCTGTTTCTAGAAACGAATTCTACAATAAAATTAGTTAAAAACAAAATTAAAAAAAAAAAAAAACAAAAAAAAAAA</t>
  </si>
  <si>
    <t xml:space="preserve">&gt;HWTX-IIb12</t>
  </si>
  <si>
    <t xml:space="preserve">MKVTLIAILTCAAVLVLHTTAAEELEAESQLMEVGMPDTELAAVDEERLFECSFSCEIEKEGDKPCKKRNVKVDGNAKFNMCVKGLKCRNHHDKIRNEKWRDLSW</t>
  </si>
  <si>
    <t xml:space="preserve">LFECSFSCEIEKEGDKPCKKRNVKVDGNAKFNMCVKGLKCRNHHDKIRNEKWRDLSW</t>
  </si>
  <si>
    <t xml:space="preserve">ATTCTCCTGAAGTTGTCTAACTATGGAATCAGATCTACTACGAAAGCAATGAAGGTGACATTGATTGCCATTCTGACATGCGCTGCAGTGTTAGTTCTTCACACAACAGCAGCAGAAGAACTCGAAGCAGAAAGTCAGCTGATGGAAGTTGGTATGCCCGATACAGAATTAGCAGCTGTGGATGAAGAAAGACTCTTCGAATGCTCTTTTTCATGCGAAATTGAGAAAGAAGGCGACAAACCATGCAAAAAGAGAAATGTAAAGGTGGATGGAAATGCAAAATTCAATATGTGTGTGAAAGGTTTAAAGTGCCGTAATCATCACGACAAAATTCGGAATGAAAAGTGGAGAGATTTGTCCTGGTGACCCATTGGAAAGTACGCATGCGTCCTTCAATCATTAACCGCAATATTGTT</t>
  </si>
  <si>
    <t xml:space="preserve">&gt;HWTX-IIb10</t>
  </si>
  <si>
    <t xml:space="preserve">MRCSVSLHTTAAEELEESQLMEVGMPDTELAAVDEERLFECSFSCEIEKEGDKPCKKRNVKVDGKCKIQYVCEGLKCRNHHDKNSE</t>
  </si>
  <si>
    <t xml:space="preserve">LFECSFSCEIEKEGDKPCKKRNVKVDGKCKIQYVCEGLKCRNHHDKNSE</t>
  </si>
  <si>
    <t xml:space="preserve">GGCAATCAATGTCACCTTCATTGTCTTTCAAATTCTCCTGAAGTTGTCTAACTATGGAATCAGATCTACTACGAAAGCAATGAAGGTGACATTGATTGCCATTCTGACATGCGCTGCAGTGTTAGTCTTCACACAACAGCAGCAGAAGAACTCGAAGAAAGTCAGCTGATGGAAGTTGGTATGCCCGATACAGAATTAGCAGCTGTGGATGAAGAAAGACTCTTCGAATGCTCTTTTTCATGCGAAATTGAGAAAGAAGGCGACAAACCATGCAAAAAGAGAAATGTAAAGGTGGATGGAAAATGCAAAATTCAATATGTGTGTGAAGGTTTAAAGTGCCGTAATCATCACGACAAAAATTCGGAATGAAAAGTGGAGAGATTTGTCCTTGGTGACCCATTGGAAAGTACGCATGCGTCCTTCAATCA</t>
  </si>
  <si>
    <t xml:space="preserve">&gt;HWTX-IIb11</t>
  </si>
  <si>
    <t xml:space="preserve">MKVTLIAILTCAAVLVLHTTAAEELEAESQLMEVGMPDTELAAVDEERLFECSFSCEIEKEGDKPCKKRNVKVEWKCKIQYVCEGLKCRNHHDKIRNEKWRDLALVTHWKVRMRPSIINRNIV</t>
  </si>
  <si>
    <t xml:space="preserve">LFECSFSCEIEKEGDKPCKKRNVKVEWKCKIQYVCEGLKCRNHHDKIRNEKWRDLALVTHWKVRMRPSIINRNIV</t>
  </si>
  <si>
    <t xml:space="preserve">CAGAAT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GAGAAATGTAAAGGTGGAATGGAAATGCAAAATTCAATATGTGTGTGAAGGTTTAAAGTGCCGTAATCATCACGACAAAATTCGGAATGAAAAGTGGAGAGATTTAGCCTTGGTGACCCATTGGAAAGTACGCATGCGTCCTTCAATCATTAACCGCAATATTGTTTGAATCTCTTCTGTTTCTGAAACGATTCTCAAT</t>
  </si>
  <si>
    <t xml:space="preserve">&gt;HWTX-IIb1</t>
  </si>
  <si>
    <t xml:space="preserve">MKVTLIAILTCAAVLVLHTTAAEELEAESQLMEVGMPDTELAAVDEERLFECSFSCEIEKEGDKPCKKEENVKVDGNAKFKYVCEGLKCRNHHDKIRNEKWRDLSLVTHWKVRMRPSIINRNIVCNTLLFL</t>
  </si>
  <si>
    <t xml:space="preserve">LFECSFSCEIEKEGDKPCKKEENVKVDGNAKFKYVCEGLKCRNHHDKIRNEKWRDLSLVTHWKVRMRPSIINRNIVCNTLLFL</t>
  </si>
  <si>
    <t xml:space="preserve">TCTAACTATGGAATCAGATCTACTACGAAAGACAATGAAGGTGACATTGATTGCCATTCTGACATGCGCTGCAGTGTTAGTTCTTCACACAACAGCAGCAGAAGAACTCGAAGCAGAAAGTCAGCTGATGGAAGTTGGTATGCCCGATACAGAATTAGCAGCTGTGGATGAAGAAAGACTCTTCGAATGCTCTTTTTCATGCGAAATTGAGAAAGAAGGCGACAAACCATGCAAAAAAGAAGAAAATGTAAAGGTGGATGGAAATGCAAAATTCAAATATGTGTGTGAAGGTTTAAAGTGCCGTAATCATCACGACAAAATTCGGAATGAAAAGTGGAGAGATTTGTCCTTGGTGACCCATTGGAAAGTACGCATGCGTCCTTCAATCATTAACCGCAATATTGTTTGTAATACTCTTCTGTTTCTG</t>
  </si>
  <si>
    <t xml:space="preserve">&gt;HWTX-IIb13</t>
  </si>
  <si>
    <t xml:space="preserve">MKVTLIAILTCAAVLVLHTTAAEELEAESQLMEVGMPDTELAAVDEERLFECSFSCEIEKEGDKPCKKRNVKVDGNAKFKYVCEGLKCRNHHDKIRNEKWRDLSLVTHWKVRMRPSI</t>
  </si>
  <si>
    <t xml:space="preserve">LFECSFSCEIEKEGDKPCKKRNVKVDGNAKFKYVCEGLKCRNHHDKIRNEKWRDLSLVTHWKVRMRPSI</t>
  </si>
  <si>
    <t xml:space="preserve">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GAGAAATGTAAAGGTGGATGGAAATGCAAAATTCAAGTATGTGTGTGAAGGTTTAAAGTGCCGTAATCATCACGACAAAATTCGGAATGAAAAGTGGAGAGATTTGTCCTTGGTGACCCATTGGAAAGTACGCATGCGTCCTTCAATCA</t>
  </si>
  <si>
    <t xml:space="preserve">&gt;HWTX-IIb14</t>
  </si>
  <si>
    <t xml:space="preserve">MPDTELAAVDEERLFECSFSCEIEKEGDKPCKKKKCKGGWKCKISNMCVKVLKCRNHHDKIRNEKWRDLSLVTHWKVRMRPSIINRNIV</t>
  </si>
  <si>
    <t xml:space="preserve">LFECSFSCEIEKEGDKPCKKKKCKGGWKCKISNMCVKVLKCRNHHDKIRNEKWRDLSLVTHWKVRMRPSIINRNIV</t>
  </si>
  <si>
    <t xml:space="preserve">GGAAGTTGGTATGCCCGATACAGAATTAGCAGCTGTGGATGAAGAAAGACTCTTCGAATGCTCTTTTTCATGCGAAATTGAGAAAGAAGGCGACAAACCATGCAAAAAGAAGAAATGTAAAGGTGGATGGAAATGCAAAATTTCAAATATGTGTGTGAAGGTTTTAAAGTGCCGTAATCATCACGACAAAATTCGGAATGAAAAGTGGAGAGATTTGTCCTTGGTGACCCATTGGAAAGTACGCATGCGTCCTTCAATCATTAACCGCAATATTGTTTGAATCTCTTCTGTTTCTGAAACGAATTCTCATAAATTGTTAAACATTAAAAAAAACAAAAAAACAAAAAAAACAAAAAAACAAAAAAACAAAAAAAC</t>
  </si>
  <si>
    <t xml:space="preserve">&gt;HWTX-IIb15</t>
  </si>
  <si>
    <t xml:space="preserve">MEVGMPDTELAAVDEERLFECSFSCEIEKEGDKPCKKKKCKGGWKCKFQYVCEGLKCRNHHDKIRNEKWRDLSLVTHWKVRMRPSIINRNIV</t>
  </si>
  <si>
    <t xml:space="preserve">LFECSFSCEIEKEGDKPCKKKKCKGGWKCKFQYVCEGLKCRNHHDKIRNEKWRDLSLVTHWKVRMRPSIINRNIV</t>
  </si>
  <si>
    <t xml:space="preserve">AACTCGAAGCAGAAAGTCAGCTGATGGAAGTTGGTATGCCCGATACAGAATTAGCAGCTGTGGATGAAGAAAGACTCTTCGAATGCTCTTTTTCATGCGAAATTGAGAAAGAAGGCGACAAACCATGCAAAAAGAAGAAATGTAAAGGTGGATGGAAATGCAAATTTCAATATGTGTGTGAAGGTTTAAAGTGCCGTAATCATCACGACAAAATTCGGAATGAAAAGTGGAGAGATTTGTCCTTGGTGACCCATTGGAAAGTACGCATGCGTCCTTCAATCATTAACCGCAATATTGTTTGAATCTCTTCTGTTTCTGAAACGAATTCTCAATAAATTGTTAAACAATTAAAAAAACAAAAAACAAAAAAAC</t>
  </si>
  <si>
    <t xml:space="preserve">&gt;HWTX-IIb16</t>
  </si>
  <si>
    <t xml:space="preserve">MKVTLIAILTCAAVLVLHTTAAEELEESQLMEVGMPDTELAAVDEERLFECSFSCEIEKEGDKPCKKKKCKGGWKCKIQYVCEGLKCRNHHDKIRNEKWRDLSLVTHWKVRMRPSIINRNIV</t>
  </si>
  <si>
    <t xml:space="preserve">LFECSFSCEIEKEGDKPCKKKKCKGGWKCKIQYVCEGLKCRNHHDKIRNEKWRDLSLVTHWKVRMRPSIINRNIV</t>
  </si>
  <si>
    <t xml:space="preserve">AAAAGTCACATAAATGACATGCTGGTTCAGAAAGTAACTGGTCAGAGCACGCATTGCATAATCTTCCACGGTACTTGGAATGCAAGGATCACAGCGTCAGGGTGAAATATTCAGCAATGTAGGGCAGTGCTGCTTGAGTCAATGTACTTCATTGCTTTCTATAGATCTGATTCCATAGTTGTCAACTTCAGGAGAATTTGAAAGACAATGAAGGTGACATTGATTGCCATTCTGACATGCGCTGCAGTGTTAGTTCTTCACACAACAGCAGCAGAAGAACTCGAAGAAAGTCAGCTGATGGAAGTTGGTATGCCCGATACAGAATTAGCAGCTGTGGATGAAGAAAGACTCTTCGAATGCTCTTTTTCATGCGAAATTGAGAAAGAAGGCGACAAACCATGCAAAAAGAAGAAATGTAAAGGTGGATGGAAATGCAAAATTCAATATGTGTGTGAAGGTTTAAAGTGCCGTAATCATCACGACAAAATTCGGAATGAAAAGTGGAGAGATTTGTCCTTGGTGACCCATTGGAAAGTACGCATGCGTCCTTCAATCATTAACCGCAATATTGTTTGAATCTCTTCTGTTTCTGAAACGAATTCTCAATAAAAT</t>
  </si>
  <si>
    <t xml:space="preserve">&gt;HWTX-IIb17</t>
  </si>
  <si>
    <t xml:space="preserve">MKVTLIAILTCAAVLVLHTTAAEELEAESQLMEVGMPDTELAAVDEERLFECSFSCEIEKEGDKPCKKEKCKGGWKMQNSNMCVKVLKCRNHHDKIRNEKWRDLSLVTHWKVRMRPSIINRNIV</t>
  </si>
  <si>
    <t xml:space="preserve">LFECSFSCEIEKEGDKPCKKEKCKGGWKMQNSNMCVKVLKCRNHHDKIRNEKWRDLSLVTHWKVRMRPSIINRNIV</t>
  </si>
  <si>
    <t xml:space="preserve">CCTTCATTGTCTTTCAAATTCTCCTGAAGTTGTCTAACTATGGAATCAGATCTACTACGAAAGCAATGAAGGTGACATTGATTGCCATTCTGACATGCGCTGCAGTGTTAGTTCTTCACACAACAGCAGCAGAAGAACTCGAAGCAGAAAGTCAGCTGATGGAAGTTGGTATGCCCGATACAGAATTAGCAGCTGTGGATGAAGAAAGACTCTTCGAATGCTCTTTTTCATGCGAAATTGAGAAAGAAGGCGACAAACCATGCAAAAAAGAGAAATGTAAAGGTGGATGGAAAATGCAAAATTCAAATATGTGTGTGAAGGTTTTAAAGTGCCGTAATCATCACGACAAAATTCGGAATGAAAAGTGGAGAGATTTGTCCTTGGTGACCCATTGGAAAGTACGCATGCGTCCTTCAATCATTAACCGCAATATTGTTTGAA</t>
  </si>
  <si>
    <t xml:space="preserve">&gt;HWTX-IIb18</t>
  </si>
  <si>
    <t xml:space="preserve">MKVTLIAILTCAAVLVLHTTAAEELEAESQLMEVGMPDTELAAVDEERLFECSFHAKLRKKATTMQKRNVKVDGKCKFKYVCEGLKCRNHHDKIRNEKWRDLSLGDPLESTHASFNH</t>
  </si>
  <si>
    <t xml:space="preserve">LFECSFHAKLRKKATTMQKRNVKVDGKCKFKYVCEGLKCRNHHDKIRNEKWRDLSLGDPLESTHASFNH</t>
  </si>
  <si>
    <t xml:space="preserve">AGAATGGCAATCAATGTCACCTTCATTGTCTTTCAAATTCTCCTGAAGTTGTCTAACTATGGAATCAGATCTACTACGAAAGCAATGAAGGTGACATTGATTGCCATTCTGACATGCGCTGCAGTGTTAGTTCTTCACACAACAGCAGCAGAAGAACTCGAAGCAGAAAGTCAGCTGATGGAAGTTGGTATGCCCGATACAGAATTAGCAGCTGTGGATGAAGAAAGACTCTTCGAATGCTCTTTTCATGCGAAATTGAGAAAGAAGGCGACAACCATGCAAAAGAGAAATGTAAAGGTGGATGGAAAATGCAAATTCAAATATGTGTGTGAAGGTTTAAAGTGCCGTAATCATCACGACAAAATTCGGAATGAAAAGTGGAGAGATTTGTCCTTAGGTGACCCATTGGAAAGTACGCATGCGTCCTTCAATCATTAACCGCAAT</t>
  </si>
  <si>
    <t xml:space="preserve">&gt;HWTX-IIb19</t>
  </si>
  <si>
    <t xml:space="preserve">MKVTLIAILTCAAVLVLHTTAAEELEAESQLMEVGMPDTELAAVDEERLFECSFSCEIEKEATTMQKKKCKGGWKCKFNMCVKVLKCRNHHDKIRNEKWR</t>
  </si>
  <si>
    <t xml:space="preserve">LFECSFSCEIEKEATTMQKKKCKGGWKCKFNMCVKVLKCRNHHDKIRNEKWR</t>
  </si>
  <si>
    <t xml:space="preserve">CACCTTCATTGTCTTTCAAATTCTCCTGAAGTTGTCTAACTATGGAGAATTTGAAAGACAATGAAGGTGACATTGATTGCCATTCTGACATGCGCTGCAGTGTTAGTTCTTCACACAACAGCAGCAGAAGAACTCGAAGCAGAAAGTCAGCTGATGGAAGTTGGTATGCCCGATACAGAATTAGCAGCTGTGGATGAAGAAAGACTCTTCGAATGCTCTTTTTCATGCGAAATTGAGAAAGAGGCGACAACCATGCAAAAGAAGAAATGTAAAGGTGGATGGAAATGCAAATTCAATATGTGTGTGAAGGTTTTAAAGTGCCGTAATCATCACGACAAAATTCGGAATGAAAAGTGGAGAGA</t>
  </si>
  <si>
    <t xml:space="preserve">&gt;HWTX-IIb2</t>
  </si>
  <si>
    <t xml:space="preserve">MELAAVDEERLFECSFHAKLRKKATNHAKRRNVKVDGNCKFNMCVKVLKCRKSSRQNSE</t>
  </si>
  <si>
    <t xml:space="preserve">LFECSFHAKLRKKATNHAKRRNVKVDGNCKFNMCVKVLKCRKSSRQNSE</t>
  </si>
  <si>
    <t xml:space="preserve">CTTCATCCACAGCTGCTAATTCTGTATCGGGCATACCAACTTCCATCAGCTGACTTCTGCTTCGAGTTCTTCTGCTGCTGTTGTGTGAAGAACTAACACTGCAGCGCATGTCAGAATGGCAATCAATGTCACCTTCATTGTCTTTCAAATTCTCCTGAAGTTGTCTAACTATGGAATTAGCAGCTGTGGATGAAGAAAGACTCTTCGAATGCTCTTTTCATGCGAAATTGAGAAAGAAGGCGACAAACCATGCAAAAAGAAGAAATGTAAAGGTGGATGGAAACTGCAAATTCAATATGTGTGTGAAGGTTTTAAAGTGCCGTAAATCATCACGACAAAATTCGGAATGAAAAGTGGAGAGATTTGTCCTGGTGACCCATTGGAAAGTACGCATGCGTCCTCAATCATTAACCGCAATATTGTTTGAATCTCTTCTGTTTCTG</t>
  </si>
  <si>
    <t xml:space="preserve">&gt;HWTX-IIb20</t>
  </si>
  <si>
    <t xml:space="preserve">MKVTLIAILTCAAVLVLHTTAAEELEESQLMEVGMPDTELAAVDEERLFECSFSCEIEKEATTMQKEKCKGGWKCKFNMCVEGLKCRNHHDKIRNEKWRDLSLVTH</t>
  </si>
  <si>
    <t xml:space="preserve">LFECSFSCEIEKEATTMQKEKCKGGWKCKFNMCVEGLKCRNHHDKIRNEKWRDLSLVTH</t>
  </si>
  <si>
    <t xml:space="preserve">AGACAATGTCAGAATGGCAATCAATGTCACCTTCATTGTCTTTCAAATTCTCCTGAAGTTGTCTAACTATGGAATCAGATCTACTACGAAAGCAATGAAGGTGACATTGATTGCCATTCTGACATGCGCTGCAGTGTTAGTTCTTCACACAACAGCAGCAGAAGAACTCGAAGAAAGTCAGCTGATGGAAGTTGGTATGCCCGATACAGAATTAGCAGCTGTGGATGAAGAAAGACTCTTCGAATGCTCTTTTTCATGCGAAATTGAGAAAGAGGCGACAACCATGCAAAAAGAGAAATGTAAAGGTGGATGGAAATGCAAATTCAATATGTGTGTAGAAGGTTTAAAGTGCCGTAATCATCACGACAAAATTCGGAATGAAAAGTGGAGAGATTTGTCCTTGGTGACCCATTAGGAAGTACGCATGCGTCCTTCAAT</t>
  </si>
  <si>
    <t xml:space="preserve">&gt;HWTX-IIb21</t>
  </si>
  <si>
    <t xml:space="preserve">MKVTLIAILTCAAVLVLHTTAAEELEAESQLMEVGMPDTELAAVDEERLFECSISCEIEKKGESCKPKKCKGGWKCKFNMCVKVLKCRNHHDKIQNEMYRDLSW</t>
  </si>
  <si>
    <t xml:space="preserve">LFECSISCEIEKKGESCKPKKCKGGWKCKFNMCVKVLKCRNHHDKIQNEMYRDLSW</t>
  </si>
  <si>
    <t xml:space="preserve">TAAACGCGTGGGTTATTTTTGTGCGGGTGATTTCTTTCGTAGTAGATCTCATTTCATAGTTTCACAACTTCAGGAGAATTTGAAAGACAATGAAGGTGACATTGATTGCCATTCTGACATGCGCTGCAGTGTTAGTTCTTCACACAACAGCAGCAGAAGAACTCGAAGCAGAAAGTCAGCTGATGGAAGTTGGTATGCCCGATACAGAATTAGCAGCTGTGGATGAAGAAAGACTCTTCGAATGCTCTATCTCATGCGAAATTGAAAAAAAAGGCGAATCATGCAAACCGAAGAAATGTAAAGGTGGATGGAAATGCAAATTCAATATGTGTGTGAAGGTTTTAAAGTGCCGAAATCATCACGACAAAATTCAGAATGAAATGTATAGAGATCTGTCCTGGTGACCCATTGGAAAGTACGCATGCGTCCTTCAATCATTAACCGCAATATTGTTTGAATCTCTTCTG</t>
  </si>
  <si>
    <t xml:space="preserve">&gt;HWTX-IIb22</t>
  </si>
  <si>
    <t xml:space="preserve">MEVGMPDTELAAVDEERLFECSISCEIEKKGESCKPKKCKGGWKCKFNMCVKVCRNHHDKIQNENV</t>
  </si>
  <si>
    <t xml:space="preserve">LFECSISCEIEKKGESCKPKKCKGGWKCKFNMCVKVCRNHHDKIQNENV</t>
  </si>
  <si>
    <t xml:space="preserve">TTATTCAGAATTCGTTTCAGAAACAGAAGAGATTCAAACAATATTGCGGTTAATGATTGAAGGACGCATGCGTACTTTCCAATGGGTCACCAAGGACAGATCTCTATACATTTTCATTCTGAATTTTGTCGTGATGATTTCGGCAAACCTTCACACACATATTGAATTTGCATTTCCATCCACCTTTACATTTCTTCGGTTTGCATGATTCGCCTTTTTTTTCAATTTCGCATGAAATAGAGCATTCGAAGAGTCTTTCTTCATCCACAGCTGCTAATTCTGTATCGGGCATACCAACTTCCATCAGCTGACTTTCTGCTTCGAGTTCTCTGCTGCTGTTGTGTGAAGAACCTAACACTGCAGCGCATGTCAGAATGG</t>
  </si>
  <si>
    <t xml:space="preserve">&gt;HWTX-IIb3</t>
  </si>
  <si>
    <t xml:space="preserve">MKVTLIAILTCAAVLVLHTTAAEELEAESQLMEVGMPDTELAAVDEERLFECSFHAKLRKKATNHAKRRNVKVDGNAKFNMCVKGLKCRNHHDKIRNEKWRDLSLVTHWKVRMRPSIINRNIVESLLFLKR</t>
  </si>
  <si>
    <t xml:space="preserve">LFECSFHAKLRKKATNHAKRRNVKVDGNAKFNMCVKGLKCRNHHDKIRNEKWRDLSLVTHWKVRMRPSIINRNIVESLLFLKR</t>
  </si>
  <si>
    <t xml:space="preserve">GTCTAACTATGGAATCAGATCTACTACGAAAGCAATGAAGGTGACATTGATTGCCATTCTGACATGCGCTGCAGTGTTAGTTCTTCACACAACAGCAGCAGAAGAACTCGAAGCAGAAAGTCAGCTGATGGAAGTTGGTATGCCCGATACAGAATTAGCAGCTGTGGATGAAGAAAGACTCTTCGAATGCTCTTTTCATGCGAAATTGAGAAAGAAGGCGACAAACCATGCAAAAAGAAGAAATGTAAAGGTGGATGGAAATGCAAAATTCAATATGTGTGTGAAAGGTTTAAAGTGCCGTAATCATCACGACAAAATTCGGAATGAAAAGTGGAGAGATTTGTCCTTGGTGACCCATTGGAAAGTACGCATGCGTCCTTCAATCATTAACCGCAATATTGTTGAATCTCTTCTGTTTCTGAAACGAA</t>
  </si>
  <si>
    <t xml:space="preserve">&gt;HWTX-IIb4</t>
  </si>
  <si>
    <t xml:space="preserve">MEVGMPDTELAAVDEERLFECSFSCEIEKEGDKPCKKRNVKVDGNAKFNMCVKVLKCRNHHDKIRNEKWRDLSLVTHWKVRMRPSIINRNIV</t>
  </si>
  <si>
    <t xml:space="preserve">LFECSFSCEIEKEGDKPCKKRNVKVDGNAKFNMCVKVLKCRNHHDKIRNEKWRDLSLVTHWKVRMRPSIINRNIV</t>
  </si>
  <si>
    <t xml:space="preserve">GACATTGATTGCCATTCTGACATGCGCTGCAGTGTTAGTTCTTCACACAACAGCAGCAGAAGAACTCGAAGAAAGTCAGCTGATGGAAGTTGGTATGCCCGATACAGAATTAGCAGCTGTGGATGAAGAAAGACTCTTCGAATGCTCTTTTTCATGCGAAATTGAGAAAGAAGGCGACAAACCATGCAAAAAGAGAAATGTAAAGGTGGATGGAAATGCGAAATTCAATATGTGTGTGAAGGTTTTAAAGTGCCGTAATCATCACGACAAAATTCGGAATGAAAAGTGGAGAGATTTGTCCTTGGTGACCCATTGGAAAGTACGCATGCGTCCTTCAATCATTAACCGCAATATTGTTTGAATCTCTTCTGTTTCTGAAACGAATTCTCAATAAATTGTTAAAACATTAAAAAAAAACAAAAAAAACAAAAAAGGAAAGGAGACGTAGGAGGACGAGACGACAC</t>
  </si>
  <si>
    <t xml:space="preserve">&gt;HWTX-IIb5</t>
  </si>
  <si>
    <t xml:space="preserve">MVSADRGVDSAVTARVRSVWKKFKELAPILTSKGASLQLKGRFTKAVDEERLFECSFSCEIEKEATNHAKRRNVKVDGNDKFNMCSEGLKCRNHHDKIRNEKW</t>
  </si>
  <si>
    <t xml:space="preserve">LFECSFSCEIEKEATNHAKRRNVKVDGNDKFNMCSEGLKCRNHHDKIRNEKW</t>
  </si>
  <si>
    <t xml:space="preserve">ATTCTCTTCAGTGCACAAACTGTTTGATATGGGTTCATAAAAGATGCAGCCAGGTGAAGGATAAATTAGCGACTGCTAGCTTGACATTTATTTGTGCAAAATGTACTGGTCAAGTGGCAGACTGTGACAAAGGGGATGAAAGATTTGACATTGGCAATGGGGTCAGCCTAGAAAAGTAGAAAGGTTTTGTTATCTAGGTGATATGGTGAGTGCTGATAGAGGGGTTGACTCAGCAGTTACTGCAAGAGTAAGGAGTGTGTGGAAGAAGTTTAAGGAATTGGCTCCCATCCTGACTTCCAAGGGTGCATCTTTGCAGTTGAAAGGAAGATTTACCAAAGCTGTGGATGAAGAAAGACTCTTCGAATGCTCTTTTTCATGCGAAATTGAGAAAGAGGCGACAAACCATGCAAAAAGAAGAAATGTAAAGGTGGATGGAAATGACAAATTCAATATGTGTAGTGAAGGTTTAAAGTGCCGTAATCATCACGACAAAATTCGGAATGAAAAGTGG</t>
  </si>
  <si>
    <t xml:space="preserve">&gt;HWTX-IIb6</t>
  </si>
  <si>
    <t xml:space="preserve">MKVTLIAILTCAAVLVLHTTAAEELEAESQLMEVGMPDTELAAVDEERLFECSFSCEIEKEGDKPCKKKKCKRWMEMQNSNMCVKVLKCRNHHDKIRNEKWRDLSLVTHWKVRMRPSIINRNIVESLL</t>
  </si>
  <si>
    <t xml:space="preserve">LFECSFSCEIEKEGDKPCKKKKCKRWMEMQNSNMCVKVLKCRNHHDKIRNEKWRDLSLVTHWKVRMRPSIINRNIVESLL</t>
  </si>
  <si>
    <t xml:space="preserve">AATCAATGTCACCTTCATTGTCTTTCAAATTCTCCTGAAGTTGTCTAACTATGGAATCAGATCTACTACGAAAGCAATGAAGGTGACATTGATTGCCATTCTGACATGCGCTGCAGTGTTAGTTCTTCACACAACAGCAGCAGAAGAACTCGAAGCAGAAAGTCAGCTGATGGAAGTTGGTATGCCCGATACAGAATTAGCAGCTGTGGATGAAGAAAGACTCTTCGAATGCTCTTTTTCATGCGAAATTGAGAAAGAAGGCGACAAACCATGCAAAAAGAAGAAATGTAAAAGGTGGATGGAAATGCAAAATTCAAATATGTGTGTGAAGGTTTTAAAGTGCCGTAATCATCACGACAAAATTCGGAATGAAAAGTGGAGAGATTTGTCCTTGGTGACCCATTGGAAAGTACGCATGCGTCCTTCAATCATTAACCGCAATATTGTTGAATCTCTTCTG</t>
  </si>
  <si>
    <t xml:space="preserve">&gt;HWTX-IIb7</t>
  </si>
  <si>
    <t xml:space="preserve">MEVGMPDTELAAVDEERLFECSFSCEIEKEGDKPCKKKKCKGGWKCKFNMCVKVLKCRNHHDKIRNEKWRDLSLVTHWKVRMRPSIIKRNMFESLLFLKRILNKLLNI</t>
  </si>
  <si>
    <t xml:space="preserve">LFECSFSCEIEKEGDKPCKKKKCKGGWKCKFNMCVKVLKCRNHHDKIRNEKWRDLSLVTHWKVRMRPSIIKRNMFESLLFLKRILNKLLNI</t>
  </si>
  <si>
    <t xml:space="preserve">TCTTCTGCTGCTGTTGTGTGAAGAACTCGAAGCAGAAAGTCAGCTGATGGAAGTTGGTATGCCCGATACAGAATTAGCAGCTGTGGATGAAGAAAGACTCTTCGAATGCTCTTTTTCATGCGAAATTGAGAAAGAAGGCGACAAACCATGCAAAAAGAAGAAATGTAAAGGTGGATGGAAATGCAAATTCAATATGTGTGTGAAGGTTTTAAAGTGCCGTAATCATCACGACAAAATTCGGAATGAAAAGTGGAGAGATTTGTCCTTGGTGACCCATTGGAAAGTACGCATGCGTCCTTCAATCATTAAACGCAATATGTTTGAATCTCTTCTGTTTCTGAAACGAATTCTCAATAAATTGTTAAACATTTAAAATAAAAAAAAAACAAAAAAAAAACAAAAAAAAAACAAAAAAAAAACAAAAAAAAACGAAAAAAAAAAACAAAAAAAAAACAAAAAAAAAACGAAAAAAAAAACAAAAAAAAACAAAAAAAAACAAAAAAAAACAAAAAAAAACAAAAAAAAAACAAAAAAAAACAAAAAAAAACAAAAAAAACGAAAAAAAAAACAAAAAAAAAAGAAAAAAAC</t>
  </si>
  <si>
    <t xml:space="preserve">&gt;HWTX-IIb8</t>
  </si>
  <si>
    <t xml:space="preserve">MKVTLIAILTCAAVLVLHTTAAEELEAESQLMEVGMPDTELAAVDEERLFECSFSCEIEKEGDKPCKKKKCKGGWKCKFNMCVKVLKCRNHHDKIRNEKWRDLSLVTHWKVRMRPSIINRNIV</t>
  </si>
  <si>
    <t xml:space="preserve">LFECSFSCEIEKEGDKPCKKKKCKGGWKCKFNMCVKVLKCRNHHDKIRNEKWRDLSLVTHWKVRMRPSIINRNIV</t>
  </si>
  <si>
    <t xml:space="preserve">TCAAATTCTCCTGAAGTTGTCTAACTATGGAATCAGATCTACTACGAAAGCAATGAAGGTGACATTGATTGCCATTCTGACATGCGCTGCAGTGTTAGTTCTTCACACAACAGCAGCAGAAGAACTCGAAGCAGAAAGTCAGCTGATGGAAGTTGGTATGCCCGATACAGAATTAGCAGCTGTGGATGAAGAAAGACTCTTCGAATGCTCTTTTTCATGCGAAATTGAGAAAGAAGGCGACAAACCATGCAAAAAGAAGAAATGTAAAGGTGGATGGAAATGCAAATTCAATATGTGTGTGAAGGTTTTAAAGTGCCGTAATCATCACGACAAAATTCGGAATGAAAAGTGGAGAGATTTGTCCTTGGTGACCCATTGGAAAGTACGCATGCGTCCTTCAATCATTAACCGCAATATTGTTTGAATCTCTTCTGTTTACTGAAACGAATTCTCAATAAAATTGTTAAAACAATTAAAAAAAAACAAAAAAACGAAAAAGGGAAGAGT</t>
  </si>
  <si>
    <t xml:space="preserve">&gt;HWTX-IIb9</t>
  </si>
  <si>
    <t xml:space="preserve">MEVGMPDTELAAVDEERLFECSFSCEIEKEGDKPCKRRNVKVDGNAIIQRLLQRICVFTHLEMVRTRRSLAPLKS</t>
  </si>
  <si>
    <t xml:space="preserve">LFECSFSCEIEKEGDKPCKRRNVKVDGNAIIQRLLQRICVFTHLEMVRTRRSLAPLKS</t>
  </si>
  <si>
    <t xml:space="preserve">ATTATCTTTATTTATTCCAGTTGCATTTAATTTATTTCGTGCAACATTTCTGCGACATTCATGATATTTTCTGTCTGGTACAAAGAATAGAATCTCAGGATTTCAGCGGCGCCAAGGACCGGCGAGTACGCACCATTTCCAAGTGCGTGAACACACATATCCGCTGCAGCAACCGTTGTATAATCGCATTTCCATCCACCTTTACATTTCTTCTTTTGCATGGTTTGTCGCCTTCTTTCTCAATTTCGCATGAAAAAGAGCATTCGAAGAGTCTTTCTTCATCCACAGCTGCTAATTCTGTATCGGGCATACCAACTTCCATCAGCTGACTTCTTCGAGTTCTCTGCTGCTGTTGTGTGAAGAACTAACACTGCAGCGCATGTCAGAATGGCAATCAATGTCACCTTCATTGTCTTTCAAATTCTCCTGAAGTTGTCTAAACTATGGAATCAGATCAGTAACTGAAGTTCACGTAACACTCTCGTC</t>
  </si>
  <si>
    <t xml:space="preserve">&gt;HWTX-IIc3</t>
  </si>
  <si>
    <t xml:space="preserve">MEVGMPDTELAAVDEERLFECSFSCEIEKEGDKPCKKRNVKVDGNAKFNMCVKV</t>
  </si>
  <si>
    <t xml:space="preserve">LFECSFSCEIEKEGDKPCKKRNVKVDGNAKFNMCVKV</t>
  </si>
  <si>
    <t xml:space="preserve">CGAGTTCTTCTGCTGCTGTTGTGTGAAGAACTAACACTGCAGAAGAACTCGAAGAAAGTCAGCTGATGGAAGTTGGTATGCCCGATACAGAATTAGCAGCTGTGGATGAAGAAAGACTCTTCGAATGCTCTTTTTCATGCGAAATTGAGAAAGAAGGCGACAAACCATGCAAAAAGAGAAATGTAAAGGTGGATGGAAATGCAAAATTCAATATGTGTGTGAAGGTTTAAAGTGCCGTAATCATCACGACAAAATTCGGAATGAAAAGTGGAGAGATTTGTCCTTGGTGACCCATTGGAAAGTACGCATGCGTCCTTCAATCATTAACCGCAATATTGTTTGAATCTCTTCTGTTTCTGAAACGAATTCTCAATAAATTGTTAAAACATTTAAAAAAAAAACAAAAAAAACGGAAAAAGGGTAGTACGGT</t>
  </si>
  <si>
    <t xml:space="preserve">&gt;HWTX-IIc2</t>
  </si>
  <si>
    <t xml:space="preserve">MRCSVSLHTTAAEELEESQLMEVGMPDTELAAVDEERLFECSFSCEIEKEGDKPCKKRNVKVDGNAKFNMCVKV</t>
  </si>
  <si>
    <t xml:space="preserve">GGATCTGCTAAATGCAGACCAAAAAGACAGCAGTGGGGTCAAGGACAAGTGTACAAGTAGTGATCTGATTCCATAGTTAGACAACTTCAGGAGAATTTGAAAGACAATGAAGGTGACATTGATTGCCATTCTGACATGCGCTGCAGTGTTAGTCTTCACACAACAGCAGCAGAAGAACTCGAAGAAAGTCAGCTGATGGAAGTTGGTATGCCCGATACAGAATTAGCAGCTGTGGATGAAGAAAGACTCTTCGAATGCTCTTTTTCATGCGAAATTGAGAAAGAAGGCGACAAACCATGCAAAAAGAGAAATGTAAAGGTGGATGGAAATGCAAAATTCAATATGTGTGTGAAGGTTTAAAGTGCCGTAATCATCACGACAAAATTCGGAATGAAAAGTGGAGAGATTTGTCCTTGGTGACCCATTGGAAAGTACGCATGCGTCCTTCAATCATAACCGCAATATGTTGAATC</t>
  </si>
  <si>
    <t xml:space="preserve">&gt;HWTX-IIc1</t>
  </si>
  <si>
    <t xml:space="preserve">MKVTLIAILTCAAVLVLHTTAAEELEAESQLMEVGMPDTELAAVDEERLFECSFSCEIEKEGDKPCKKRNVKVDGNAKFNMCVKV</t>
  </si>
  <si>
    <t xml:space="preserve">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GAGAAATGTAAAGGTGGATGGAAATGCAAAATTCAATATGTGTGTGAAGGTTTAAAGTGCCGTAATCATCACGACAAAATTCGGAATGAAAAGTGGAGAGATTTGTCCTTGGTGACCCATTGGAAAGTACGCATGCGTCCTTCAATC</t>
  </si>
  <si>
    <t xml:space="preserve">&gt;HWTX-IIc4</t>
  </si>
  <si>
    <t xml:space="preserve">MSELAAVDEERLFECSFSCEIEKEGDKPCKKRNVKVDGNDKFNMCVKV</t>
  </si>
  <si>
    <t xml:space="preserve">LFECSFSCEIEKEGDKPCKKRNVKVDGNDKFNMCVKV</t>
  </si>
  <si>
    <t xml:space="preserve">AGCATTCGAAGAGTCTTTCTTCATCCACAGCTGCTAATTCTGTATCGGGCATACCAACTTCCATCAGCTGACTTTCTGCTTCGAGTTCTTCTGCTGCTGTTGTGTGAAGAACTAACACTGCAGCGCATGTCAGAATTAGCAGCTGTGGATGAAGAAAGACTCTTCGAATGCTCTTTTTCATGCGAAATTGAGAAAGAAGGCGACAAACCATGCAAAAAGAGAAATGTAAAGGTGGATGGAAATGACAAATTCAATATGTGTGTGAAGGTTTAAAGTGCCGTAAATCATCACGACAAAATTCGGAATGAAAAGTGGAGAGATTTG</t>
  </si>
  <si>
    <t xml:space="preserve">&gt;HWTX-IIc5</t>
  </si>
  <si>
    <t xml:space="preserve">MKVTLIAILTCAAVLVLHTTAAEELEAESQLMEVGMPDTELAAVDEERLFECSFSCEIEKEGDKPCKRRNVKVDGNAKFNMCVKV</t>
  </si>
  <si>
    <t xml:space="preserve">LFECSFSCEIEKEGDKPCKRRNVKVDGNAKFNMCVKV</t>
  </si>
  <si>
    <t xml:space="preserve">ACCTTCATTGTCTTCAAATTCTCCTGAAGTTGTCTAACTATGGAATCAGATCTACTACGAAAGCAATGAAGGTGACATTGATTGCCATTCTGACATGCGCTGCAGTGTTAGTTCTTCACACAACAGCAGCAGAAGAACTCGAAGCAGAAAGTCAGCTGATGGAAGTTGGTATGCCCGATACAGAATTAGCAGCTGTGGATGAAGAAAGACTCTTCGAATGCTCTTTTTCATGCGAAATTGAGAAAGAAGGCGACAAACCATGCAAAAGAAGAAATGTAAAGGTGGATGGAAATGCAAAATTCAATATGTGTGTGAAGGTTTAAACGTGCCGTAATCATCACGACAAAATTCGGAATGAAAAGTGGAGAGATTTGTCCTTGGTGACCCATTGGAAAGTACGCATGCGTCCTTCAATCATTAACCGCAATA</t>
  </si>
  <si>
    <t xml:space="preserve">&gt;HWTX-IIc6</t>
  </si>
  <si>
    <t xml:space="preserve">MEVGMPDTELAAVDEERLFECSFSCEIEKEGDKPCKKRNVKVDGNANFNMCVKV</t>
  </si>
  <si>
    <t xml:space="preserve">LFECSFSCEIEKEGDKPCKKRNVKVDGNANFNMCVKV</t>
  </si>
  <si>
    <t xml:space="preserve">CTGTTGTGTGAAGAACTAACACTGCAGCGCATGTCAGAATGGCAATCAATGTCACCTTCATTGTCTTTCAAATTCTCCTGAAGTTGTCTAACTATGGAAGTTGGTATGCCCGATACAGAATTAGCAGCTGTGGATGAAGAAAGACTCTTCGAATGCTCTTTTTCATGCGAAATTGAGAAAGAAGGCGACAAACCATGCAAAAAGAGAAATGTAAAGGTGGATGGAAATGCAAATTTCAATATGTGTGTGAAGGTTTAAAGTGCCGTAATCATCACGACAAAATTCGGAATGAAAAGTGGAGAGATTTGTCCTTGGTGACCCATTGGAAAGTACGCATGCGTCCTTCAATCATTAACCGCAATATGTTTGAATCTCTTCTG</t>
  </si>
  <si>
    <t xml:space="preserve">&gt;HWTX-IId1</t>
  </si>
  <si>
    <t xml:space="preserve">MKVTLIAILTCAAVLVLHTTAAEELEAESQLMEVGMPDTELAAVDEERLFECSFSCEIEKEGDKPCKKEENVKVDGKCKIQYVCEGLKVP</t>
  </si>
  <si>
    <t xml:space="preserve">LFECSFSCEIEKEGDKPCKKEENVKVDGKCKIQYVCEGLKVP</t>
  </si>
  <si>
    <t xml:space="preserve">AGAAT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AGAAGAAAATGTAAAGGTGGATGGAAAATGCAAAATTCAATATGTGTGTGAAGGTTTAAAAGTGCCGTAAATCATCACGACAAAATTCGGAATGAAAAGTGGAGAGATTTGTCCTTGGTGACCCATTGGAAAGTACGCATGCGTCCTCAATCATTAACCGCAATATT</t>
  </si>
  <si>
    <t xml:space="preserve">&gt;HWTX-IId2</t>
  </si>
  <si>
    <t xml:space="preserve">MKVTLIAILTCAAVLVLHTTAAEELEAESQLMEVGMPDTELAAVDEERLFECSFSCEIEKEGDKPCKKRNVKVDGKCKIQYVCEGFKVP</t>
  </si>
  <si>
    <t xml:space="preserve">LFECSFSCEIEKEGDKPCKKRNVKVDGKCKIQYVCEGFKVP</t>
  </si>
  <si>
    <t xml:space="preserve">ATGTCACCTTCATTGTCTTTCAAATTCTCCTGAAGTTGTCTAACTATGGAATCAGAAAGACAATGAAGGTGACATTGATTGCCATTCTGACATGCGCTGCAGTGTTAGTTCTTCACACAACAGCAGCAGAAGAACTCGAAGCAGAAAGTCAGCTGATGGAAGTTGGTATGCCCGATACAGAATTAGCAGCTGTGGATGAAGAAAGACTCTTCGAATGCTCTTTTTCATGCGAAATTGAGAAAGAAGGCGACAAACCATGCAAAAAGAGAAATGTAAAGGTGGATGGAAAATGCAAAATTCAATATGTGTGTGAAGGTTTTAAAGTGCCGTAATCATCACGACAAAATTCGGAATGAAAAGTGGAGAGATTTGTCCTTGGTGACCCATTGGAAAGTACGCATGCGTCCTTCAATCATTAACCGCAATATTGTTTGAATCTCTTCTGTTTCTGAAACG</t>
  </si>
  <si>
    <t xml:space="preserve">&gt;HWTX-IIe1</t>
  </si>
  <si>
    <t xml:space="preserve">MKVTLIAILTCAAVLVLHTTAAEELEAESQLMEVGMPDTELAAVDEERLFECSISCEIEKKANHANRRNVKVDGNAKFNMCVKV</t>
  </si>
  <si>
    <t xml:space="preserve">LFECSISCEIEKKANHANRRNVKVDGNAKFNMCVKV</t>
  </si>
  <si>
    <t xml:space="preserve">AGACAATGAAGGTGACATTGATTGCCATTCTGACATGCGCTGCAGTGTTAGTTCTTCACACAACAGCAGCAGAAGAACTCGAAGCAGAAAGTCAGCTGATGGAAGTTGGTATGCCCGATACAGAATTAGCAGCTGTGGATGAAGAAAGACTCTTCGAATGCTCTATTTCATGCGAAATTGAAAAAAAGGCGAATCATGCAAACCGAAGAAATGTAAAGGTGGATGGAAATGCAAAATTCAATATGTGTGTGAAGGTTTAAAGTGCCGAAATCATCACGACAAAATTCAGAATGAAATGTATAGAGATCTGTCCTTGGTGACCCATTGGAAAGTACGCATGCGTCCTTCAATCATTAACCGCAATATTGTTTGAATCTCTTACTGTTTCTGAAACGAA</t>
  </si>
  <si>
    <t xml:space="preserve">&gt;HWTX-IIe2</t>
  </si>
  <si>
    <t xml:space="preserve">MRCSVSLHTTAAEELEAESQLMEVGMPDTELAAVDEERLFECSISCEIEKKANHANRRNVKVDGNAKFNMCVK</t>
  </si>
  <si>
    <t xml:space="preserve">LFECSISCEIEKKANHANRRNVKVDGNAKFNMCVK</t>
  </si>
  <si>
    <t xml:space="preserve">GGAGGGTGATTTCTTTCGTAGTAGATCTCATTTCATAGTTTCACAACTTCAGGAGAATTTGAAAGACAATGAAGGTGACATTGATTGCCATTCTGACATGCGCTGCAGTGTTAGTCTTCACACAACAGCAGCAGAAGAACTCGAAGCAGAAAGTCAGCTGATGGAAGTTGGTATGCCCGATACAGAATTAGCAGCTGTGGATGAAGAAAGACTCTTCGAATGCTCTATTTCATGCGAAATTGAAAAAAAGGCGAATCATGCAAACCGAAGAAATGTAAAGGTGGATGGAAATGCAAAATTCAATATGTGTGTGAAGG</t>
  </si>
  <si>
    <t xml:space="preserve">&gt;HWTX-IIe3</t>
  </si>
  <si>
    <t xml:space="preserve">MRCSVSSHTTAAEELEAESQLMEVGMPDTELAAVDEERLFECSISCEIEKKANHANRRNVKVDGNAKFNMCVKV</t>
  </si>
  <si>
    <t xml:space="preserve">ATTGTGAATGCTGATTTCTTTCGTAGTAGATCTCATTTCATAGTTTCACAACTTCAGGAGAATTTGAAAGACAATGAAGGTGACATTGATTGCCATTCTGACATGCGCTGCAGTGTTAGTTCTCACACAACAGCAGCAGAAGAACTCGAAGCAGAAAGTCAGCTGATGGAAGTTGGTATGCCCGATACAGAATTAGCAGCTGTGGATGAAGAAAGACTCTTCGAATGCTCTATTTCATGCGAAATTGAAAAAAAGGCGAATCATGCAAACCGAAGAAATGTAAAGGTGGATGGAAATGCAAAATTCAATATGTGTGTGAAGGTTTAAAGTGCCGAAATCATCACGACAAAATTCAGAATGAAATGTATAGAGATCTGTCCTTGGTGACCCATTGGAAAGTACGCATGCGTCCT</t>
  </si>
  <si>
    <t xml:space="preserve">&gt;HWTX-IIe4</t>
  </si>
  <si>
    <t xml:space="preserve">MKVTLIAILTCAAVLVLHTTAAEELEAESQLMEVGMPDTELAAVDEERLFECSISCEIEKKANHANRRNVKVDGNANFNMCVKV</t>
  </si>
  <si>
    <t xml:space="preserve">LFECSISCEIEKKANHANRRNVKVDGNANFNMCVKV</t>
  </si>
  <si>
    <t xml:space="preserve">GAGAATTTGAAAGACAATGAAGGTGACATTGATTGCCATTCTGACATGCGCTGCAGTGTTAGTTCTTCACACAACAGCAGCAGAAGAACTCGAAGCAGAAAGTCAGCTGATGGAAGTTGGTATGCCCGATACAGAATTAGCAGCTGTGGATGAAGAAAGACTCTTCGAATGCTCTATTTCATGCGAAATTGAAAAAAAGGCGAATCATGCAAACCGAAGAAATGTAAAGGTGGATGGAAATGCAAATTTCAATATGTGTGTGAAGGTTTAAAGTGCCGAAATCATCACGACAAAATTCAGAATGAAATGTATAGAGATCTGTCCTTGGTGACCCATTGGAAAGTACGCATGCGTCCTTCAATCATTAACCGCAATATTGTTTGAATCTCTTCTGTTTCTGAACGAATTCTGAATAAATTA</t>
  </si>
  <si>
    <t xml:space="preserve">&gt;HWTX-IIe5</t>
  </si>
  <si>
    <t xml:space="preserve">MRCSVSLHTTAAEELEAESQLMEVGMPDTELAAVDEERLFECSISCEIEKKANHANRRNVKVDGKCKFNMCVKV</t>
  </si>
  <si>
    <t xml:space="preserve">LFECSISCEIEKKANHANRRNVKVDGKCKFNMCVKV</t>
  </si>
  <si>
    <t xml:space="preserve">ATTGTGAATGCTGATTTCTTTCGTAGTAGATCTCATTTCATAGTTTCACAACTTCAGGAGAATTTGAAAGACAATGAAGGTGACATTGATTGCCATTCTGACATGCGCTGCAGTGTTAGTCTTCACACAACAGCAGCAGAAGAACTCGAAGCAGAAAGTCAGCTGATGGAAGTTGGTATGCCCGATACAGAATTAGCAGCTGTGGATGAAGAAAGACTCTTCGAATGCTCTATTTCATGCGAAATTGAAAAAAAGGCGAATCATGCAAACCGAAGAAATGTAAAGGTGGATGGAAAATGCAAATTCAATATGTGTGTGAAGGTTTAAAGTGCCGAAATCATCACGACAAAATTCAGAATGAAATGTATAGAGATCTGTCCTTGGTGACCCATTGGAAAGTACGCATGCGTCCTCAATCATTAACCGCAATA</t>
  </si>
  <si>
    <t xml:space="preserve">&gt;HWTX-IIe6</t>
  </si>
  <si>
    <t xml:space="preserve">MRCSVSLHTTAAEELEAESQLMEVGMPDTELAAVDEERLFECSFTCEIEKEGDNHAKRRNVKVDRKCKFNMCVEGLK</t>
  </si>
  <si>
    <t xml:space="preserve">LFECSFTCEIEKEGDNHAKRRNVKVDRKCKFNMCVEGLK</t>
  </si>
  <si>
    <t xml:space="preserve">GCAATCAATGTCACCTTCATTGTCTTTCAAATTCTCCTGAAGTTGTCTAACTATGGAATCAGATCTACTACGAAAGCAATGAAGGTGACATTGATTGCCATTCTGACATGCGCTGCAGTGTTAGTCTTCACACAACAGCAGCAGAAGAACTCGAAGCAGAAAGTCAGCTGATGGAAGTTGGTATGCCCGATACAGAATTAGCAGCTGTGGATGAAGAAAGACTCTTCGAATGCTCTTTTACATGCGAAATTGAGAAAGAAGGCGACAACCATGCAAAACGAAGAAATGTAAAGGTGGATAGGAAATGCAAATTCAATATGTGTGTAGAAGGTTTAAAGTGACCGTAATCATCACGACAAATTCGGAATG</t>
  </si>
  <si>
    <t xml:space="preserve">&gt;HWTX-IIe7</t>
  </si>
  <si>
    <t xml:space="preserve">MKVTLIAILTCAAVLVLHTTAAEELEAESQLMEVGMPDTELAAVDEERLFECSFSCEIEKEGDNHDKKRNVKVDGNDKFNMCVEGLKS</t>
  </si>
  <si>
    <t xml:space="preserve">LFECSFSCEIEKEGDNHDKKRNVKVDGNDKFNMCVEGLKS</t>
  </si>
  <si>
    <t xml:space="preserve">GCTTTGCATCTGATATTGCACGTTATATAATCCCCTGCTCATTTCTTGTTTTCTAATCAAATGATTCAAGAGTACTAATAAATGAGCAGGGGATTATATAACGTGCAATATCAGATGCAAAGCGAATTTCTTGATGCCAAAATACATATCATATTTAGCCTATAATTCCACCAATATCAATGAAGGTGACATTGATTGCCATTCTGACATGCGCTGCAGTGTTAGTTCTTCACACAACAGCAGCAGAAGAACTCGAAGCAGAAAGTCAGCTGATGGAAGTTGGTATGCCCGATACAGAATTAGCAGCTGTGGATGAAGAAAGACTCTTCGAATGCTCTTTTTCATGCGAAATTGAGAAAGAAGGCGACAACCATGACAAAAAGAGAAATGTAAAGGTGGATGGAAATGACAAATTCAATATGTGTGTAGAAGGTTTAAAGTCG</t>
  </si>
  <si>
    <t xml:space="preserve">&gt;HWTX-IIf2</t>
  </si>
  <si>
    <t xml:space="preserve">MRCSVSSSHNSSRRLEAESQLMEVGMPDTELAAVDEERLFECSFSCEIEKEGDKPCKRRNVKVDGNANSICV</t>
  </si>
  <si>
    <t xml:space="preserve">LFECSFSCEIEKEGDKPCKRRNVKVDGNANSICV</t>
  </si>
  <si>
    <t xml:space="preserve">TTTTAATGTTTAACAATTTTATTGAGAATTCGTTTCAGAAACAGAAGAGATTCAAACAATATTGCGGTTAATGATTGAAGGACGCATGCGTACTTTCCAATGGGTCACCAAGGACAAATCTCTCCACTTTTCATTCCGAATTTTGTCGTGATGATTACGGCACTTTAAACCTTCACACACATATTGAATTTGCATTTCCATCCACCTTTACATTTCTTCTTTTGCATGGTTTGTCGCCTTCTTTCTCAATTTCGCATGAAAAAGAGCATTCGAAGAGTCTTTCTTCATCCACAGCTGCTAATTCTGTATCGGGCATACCAACTTCCATCAGCTGACTTTCTGCTTCGAGTCTTCTGCTGCTGTTGTGTGAAGAACTAACACTGCAGCGCATGTCAGAATGGCAATCAATGTCACCTTCATTGTCTTTCAAATTCTCCTGAAGTTGTCTAACTATGGAATCAGATCTACTACGAAAGCAATAAGGTACATTGATTCATCTGACATTTACTGTCCTTGACTATTTTATTCATGTAAATCAGAAACAGAAGTGGGGACAATTTGCATCCTTGTCGGACACCAGTATTAACATCGAACCACTTACCTGTGACACCATCCACCCTAACAGCAGTCAAACTTCTAGAATAAAGACTTTCGACTGAATTCAGCAGTTTACTTGTAATCCCATAGGATTTCAGCACGTTGAACAATTTAATAAGAAAAGCTCTTATCTGTCAATCCCCAGGTCCGGGCCTGTTTCCCGTGTCAACTTCACAATTCTGTGTAACCATAAAATCCCAGGCATCCCACTATGCTTAACCATTTCCGGTCTGATTTCATCAATTCCCGCTGCCTTTCCATTCCGGAGGGCTGAAACTGCCTCACTAACTTCATGAACACCTATTGTCAGCCCATTTCCCTGATCACTACTTGTACC</t>
  </si>
  <si>
    <t xml:space="preserve">&gt;HWTX-IIf1</t>
  </si>
  <si>
    <t xml:space="preserve">MKVTLIAILTCAAVLVLHTTAAEELEAESQLMEVGMPDTELAAVDEERLFECSFSCEIEKEGDKPCKRRNVKVDGNANSICV</t>
  </si>
  <si>
    <t xml:space="preserve">GTTTAACAATTTATGAGAATTCGTTTCAGAAACAGAAGAGATTCAAACAATATTGCGTTTAATGATTGAAGGACGCATGCGTACTTTCCAATGGGTCACCAAGGACAAATCTCTCCACTTTTCATTCCGAATTTTGTCGTGATGATTACGGCACTTTAAACCTTCACACACATATTGAATTTGCATTTCCATCCACCTTTACATTTCTTCTTTTGCATGGTTTGTCGCCTTCTTTCTCAATTTCGCATGAAAAAGAGCATTCGAAGAGTCTTTCTTCATCCACAGCTGCTAATTCTGTATCGGGCATACCAACTTCCATCAGCTGACTTTCTGCTTCGAGTTCTTCTGCTGCTGTTGTGTGAAGAACTAACACTGCAGCGCATGTCAGAATGGCAATCAATGTCACCTTCATTG</t>
  </si>
  <si>
    <t xml:space="preserve">&gt;HWTX-IIf3</t>
  </si>
  <si>
    <t xml:space="preserve">MIRHSNAHQSSPPETNIRKKPVPSWPSSTLNTTAAEELEAESQLMEVGMPDTELAAVDEERLFECSFSCEIEKEGDKPCKRRNVKVDGNANSICV</t>
  </si>
  <si>
    <t xml:space="preserve">GAAGGACGCATGCGTACTTTCCAATGGGTCACCAAGGACAAATCTCTCCACTTTTCATTCCGAATTTTGTCGTGATGATTACGGCACTTTAAACCTTCACACACATATTGAATTTGCATTTCCATCCACCTTTACATTTCTTCTTTTGCATGGTTTGTCGCCTTCTTTCTCAATTTCGCATGAAAAAGAGCATTCGAAGAGTCTTTCTTCATCCACAGCTGCTAATTCTGTATCGGGCATACCAACTTCCATCAGCTGACTTTCTGCTTCGAGTTCTTCTGCTGCTGTTGTGTTTAGTGTGGATGATGGCCATGATGGAACTGGTTTCTTGCGAATGTTGGTCTCAGGCGGACTGCTCTGATGGGCATTGCTGTGCCGGATCATCTTTCTCTAAGAATTGCCGGCCTTATGGTGGCGATGGGGCACAGTGTGAGCCACGGAACAAGTATGAAGTGTACAGCAC</t>
  </si>
  <si>
    <t xml:space="preserve">&gt;HWTX-IIf4</t>
  </si>
  <si>
    <t xml:space="preserve">MKVTLIAILTCAAVLVLHTTAAEELEESQLMEVGMPDTELAAVDEERLFECSFSCEIEKKATNHAKRRNVKVDGNANSICV</t>
  </si>
  <si>
    <t xml:space="preserve">LFECSFSCEIEKKATNHAKRRNVKVDGNANSICV</t>
  </si>
  <si>
    <t xml:space="preserve">TTTTCTTGTTTCATTCATAACGTTTAATCATAATTTTGAATTTAGCGTACAGTGTTACAAGAGTAAATCTAGTAACTCCGATATCTCCACGATGAAATCTTCTTCCATTTACAGATGTGATTGCATATCATCCTTCCTTAGTTAGACAACTTCAGGAGAATTTGAAAGACAATGAAGGTGACATTGATTGCCATTCTGACATGCGCTGCAGTGTTAGTTCTTCACACAACAGCAGCAGAAGAACTCGAAGAAAGTCAGCTGATGGAAGTTGGTATGCCCGATACAGAATTAGCAGCTGTGGATGAAGAAAGACTCTTCGAATGCTCTTTTTCATGCGAAATTGAGAAGAAGGCGACAAACCATGCAAAAAGAAGAAATGTAAAGGTGGATGGAAATGCAAATTCAATATGTGTGTGAAGGTTTAAAGTGACCGTAATCATCACGACAAAATTCGGAATGAAAAGTGGAGAGATTGTCCTGGT</t>
  </si>
  <si>
    <t xml:space="preserve">&gt;HWTX-IIf5</t>
  </si>
  <si>
    <t xml:space="preserve">MKVTLIAILTCAAVLVLHTTAAEELEAESQLMEVGMPDTELAAVDEERLFECSISCEIEKKANHANRRNVKVDGNANSICV</t>
  </si>
  <si>
    <t xml:space="preserve">LFECSISCEIEKKANHANRRNVKVDGNANSICV</t>
  </si>
  <si>
    <t xml:space="preserve">CACACATATTGAATTTGCATTTCCATCCACCTTTACATTTCTTCGGTTTGCATGATTCGCCTTTTTTTCAATTTCGCATGAAATAGAGCATTCGAAGAGTCTTTCTTCATCCACAGCTGCTAATTCTGTATCGGGCATACCAACTTCCATCAGCTGACTTTCTGCTTCGAGTTCTTCTGCTGCTGTTGTGTGAAGAACTAACACTGCAGCGCATGTCAGAATGGCAATCAATGTCACCTTCATTGTCTTTCAAATTCTCCTGAAGTTGTGAAACTATGAAATGAGATCTACTACGAAAGAAATGTAAAGGTGGATGGGAAATGCAAAATTTCAAATATGTGTGTGAAAGGTTTTAAACGTGACCCGAAATCATCACGACAAAATTCAGAATGAAATGTATAGAGATCTGTCCTTGGGTGACCCATTAGGAAAGTACGCAACTGCGTCCTACATCATTAACCGCAATATGTTTGAATCTCTTCTGTTTCTAGAACG</t>
  </si>
  <si>
    <t xml:space="preserve">&gt;HWTX-IIf6</t>
  </si>
  <si>
    <t xml:space="preserve">MKVTLIAILTCAAVLVLHTTAAEELEAESQLMEVGMPDTELAAVDEERLFECSFSCEIEKEGDNHAKRRNVKVDGNANSICV</t>
  </si>
  <si>
    <t xml:space="preserve">LFECSFSCEIEKEGDNHAKRRNVKVDGNANSICV</t>
  </si>
  <si>
    <t xml:space="preserve">ACCTTCATTGTCTTTCAAATTCTCCTGAAGTTGAAAGACAATGAAGGTGACATTGATTGCCATTCTGACATGCGCTGCAGTGTTAGTTCTTCACACAACAGCAGCAGAAGAACTCGAAGCAGAAAGTCAGCTGATGGAAGTTGGTATGCCCGATACAGAATTAGCAGCTGTGGATGAAGAAAGACTCTTCGAATGCTCTTTTTCATGCGAAATTGAGAAAGAAGGCGACAACCATGCAAAAAGAAGAAATGTAAAGGTGGATGGAAATGCAAATTCAATATGTGTGTGAAGGTTTTAAAGTGCCGTAATCATCACGACAAACTTCGGAATGAAAAGTGGAGAGATTTGTCCTTGGTGACCCATTGGAAAGTACGCATGCGTCCTTCAATCATTAACCGCAATATTGTTTGAACTCTCTTCTGTTTCTGAAACGAATTCTGAAT</t>
  </si>
  <si>
    <t xml:space="preserve">&gt;HWTX-IIf7</t>
  </si>
  <si>
    <t xml:space="preserve">MRCSVSSSHTAAEELEAESQLMEVGMPDTELAAVDEERLFECSFSCEIEKEATNHDKRRNVKWMEMTNSIC</t>
  </si>
  <si>
    <t xml:space="preserve">LFECSFSCEIEKEATNHDKRRNVKWMEMTNSIC</t>
  </si>
  <si>
    <t xml:space="preserve">TCTTTTCCTCAGATTCCGAGGCATAGCAAACAACAAAAAGCAGAACTAATCCTGCCAAGGCCAAAAACATTGACGCTTTCATGTTCGGCACAACCACGGAAAAGCAAGAATCTTCTGAGACGAGAGTGTTACGGTGATTGCTTTCGTAGTAGATCTGATTCCATAGTTAGACAACTTCAGGAGAATTTGAAAGACAATGAAGGTGACATTGATTGCCATTCTGACATGCGCTGCAGTGTTAGTTCTTCACACACAGCAGCAGAAGAACTCGAAGCAGAAAGTCAGCTGATGGAAGTTGGTATGCCCGATACAGAATTAGCAGCTGTGGATGAAGAAAGACTCTTCGAATGCTCTTTTTCATGCGAAATTGAGAAAGAGGCGACAAACCATGACAAAAGAAGAAATGTAAAGTGGATGGAAATGACAAATTCAATATGT</t>
  </si>
  <si>
    <t xml:space="preserve">&gt;HWTX-IIf8</t>
  </si>
  <si>
    <t xml:space="preserve">MKVTLIAILTCAAVLVLHTTAAEELEAESQLMEVGMPDTELAAVDEERLFECSFSCELRKKATTMTKEEIVKVDGNANSICV</t>
  </si>
  <si>
    <t xml:space="preserve">LFECSFSCELRKKATTMTKEEIVKVDGNANSICV</t>
  </si>
  <si>
    <t xml:space="preserve">GGCAATCAATGTCACCTTCATTGTCTTTCAAATTCTCCTGAAGTTGTCTAACTGGATGTATTTGGCCAGTGATGGCGTTACGTGAAGTACTTCATCTGCCTGGCAAAAAATGAGAATTTGAAAGACAATGAAGGTGACATTGATTGCCATTCTGACATGCGCTGCAGTGTTAGTTCTTCACACAACAGCAGCAGAAGAACTCGAAGCAGAAAGTCAGCTGATGGAAGTTGGTATGCCCGATACAGAATTAGCAGCTGTGGATGAAGAAAGACTCTTCGAATGCTCTTTTTCATGCGAATTGAGAAAGAAGGCGACAACCATGACAAAAGAAGAAATAGTAAAGGTGGATGGAAATGCAAATTCAATATGTGTGTGAAAGGTTTAAAGTGCCGTAATCATCACGACAAA</t>
  </si>
  <si>
    <t xml:space="preserve">&gt;HWTX-IIf9</t>
  </si>
  <si>
    <t xml:space="preserve">MRCSVSLHTTAAEELEAESQLMEVGMPDTELAAVDEERLFECSFHAKLRRRRQPCKKKKCKGDGNANSICV</t>
  </si>
  <si>
    <t xml:space="preserve">LFECSFHAKLRRRRQPCKKKKCKGDGNANSICV</t>
  </si>
  <si>
    <t xml:space="preserve">ACCAGAGTGTATGTGTATTTGGAAGTGGAATAGCTAATTTGTGCTCTCAAGAACTGACTGACACTAGCAGTTGTCTCCCAAAATTTCCTGTGGTTGTGAAATGCTGTTTTATTTTATATACATGGCTGTGGTCAATATCATGTTTCCATTCATAGGTATTTCACAACTTCAGGAGAATTTGAAAGACAATGAAGGTGACATTGATTGCCATTCTGACATGCGCTGCAGTGTTAGTCTTCACACAACAGCAGCAGAAGAACTCGAAGCAGAAAGTCAGCTGATGGAAGTTGGTATGCCCGATACAGAATTAGCAGCTGTGGATGAAGAAAGACTCTTCGAATGCTCTTTTCATGCGAAATTGAGAAGAAGGCGACAACCATGCAAAAAGAAGAAATGTAAAGGTGATGGAAATGCAAATTCAATATGTGTGTGAAGGTTTAAAGTG</t>
  </si>
  <si>
    <t xml:space="preserve">&gt;HWTX-IIf10</t>
  </si>
  <si>
    <t xml:space="preserve">MKVTLIAILTCAAVLVLHTTAAEELEAESQLMEVGMPDTELAAVDEERLFECSFSCEIEKEGDKPCKKRNVKVDGNANSICV</t>
  </si>
  <si>
    <t xml:space="preserve">LFECSFSCEIEKEGDKPCKKRNVKVDGNANSICV</t>
  </si>
  <si>
    <t xml:space="preserve">AATTCTCCTGAAGTTGTCTAACTATGGAATCAGATCTACTACGAAAGCAATGAAGGTGACATTGATTGCCATTCTGACATGCGCTGCAGTGTTAGTTCTTCACACAACAGCAGCAGAAGAACTCGAAGCAGAAAGTCAGCTGATGGAAGTTGGTATGCCCGATACAGAATTAGCAGCTGTGGATGAAGAAAGACTCTTCGAATGCTCTTTTTCATGCGAAATTGAGAAAGAAGGCGACAAACCATGCAAAAAGAGAAATGTAAAGGTGGATGGAAATGCAAATTCAATATGTGTGTGAAGGTTTAAAGTGCCGTAATCATCACGACAAAATTCGGAATGAAAAGTGGAGAGATTTGTCCTTGGTGACCCATTGGAAAGTACGCATGCGTCCTTCAATCATTAAACGCAATATTGTTG</t>
  </si>
  <si>
    <t xml:space="preserve">&gt;HWTX-IIf11</t>
  </si>
  <si>
    <t xml:space="preserve">MRCSVVLHTTAAEELEAESQLMEVGMPDTELAAVDEERLFECSFSCEIEKEGDKPCKRRNVKVDGNANSICV</t>
  </si>
  <si>
    <t xml:space="preserve">GTTTAACAATTTATTGAGAATTCGTTTCAGAAACAGAAGAGATTCAAACAATATTGCGGTTAATGATTGAAGGACGCATGCGTACTTTCCAATGGGTCACCAAGGACAAATCTCTCCACTTTTCATTCCGAATTTTGTCGTGATGATTACGGCACTTTAAACCTTCACACACATATTGAATTTGCATTTCCATCCACCTTTACATTTCTTCTTTTGCATGGTTTGTCGCCTTCTTTCTCAATTTCGCATGAAAAAGAGCATTCGAAGAGTCTTTCTTCATCCACAGCTGCTAATTCTGTATCGGGCATACCAACTTCCATCAGCTGACTTTCTGCTTCGAGTTCTTCTGCTGCTGTTGTGTGAAGAACTACACTGCAGCGCATGTCAGAATGGCAATCAATGTCACCTTCATTGTCTTTCAAATTCTCCTGAAGTTGTCTAACTATGGAATCCAGATCTACTACGAAAGCGAAATG</t>
  </si>
  <si>
    <t xml:space="preserve">&gt;HWTX-IIf12</t>
  </si>
  <si>
    <t xml:space="preserve">MRCSVSLHTTAAEELEAESQLMEVGMPDTELAAVDEERLFECSFSCEIEKEGDKPCKKRNVKVDGNANSICVVKV</t>
  </si>
  <si>
    <t xml:space="preserve">LFECSFSCEIEKEGDKPCKKRNVKVDGNANSICVVKV</t>
  </si>
  <si>
    <t xml:space="preserve">AGCGCATGTCAGAATGGCAATCAATGTCACCTTCATTGTCTTTCAAATTCTCCTGAAGTTGTCTAACTATGGAATCAGATCTACTACGAAAGCAATGAAGGTGACATTGATTGCCATTCTGACATGCGCTGCAGTGTTAGTCTTCACACAACAGCAGCAGAAGAACTCGAAGCAGAAAGTCAGCTGATGGAAGTTGGTATGCCCGATACAGAATTAGCAGCTGTGGATGAAGAAAGACTCTTCGAATGCTCTTTTTCATGCGAAATTGAGAAAGAAGGCGACAAACCATGCAAAAAGAGAAATGTAAAGGTGGATGGAAATGCAAATTCAATATGTGTAGTGAAGGTTTAAAGTGCCGTAATC</t>
  </si>
  <si>
    <t xml:space="preserve">&gt;HWTX-IIf13</t>
  </si>
  <si>
    <t xml:space="preserve">MKVTLIAILTCAAVLVLHTTAAEELEESQLMEVGMPDTELAAVDEERLFECSFSCEIEKEGDKPCKKRNVKVDGNANSICV</t>
  </si>
  <si>
    <t xml:space="preserve">ATGGCAATCAATGTCACCTTCATTGTCTTTCAAATTCTCCTGAAGTTGTCTAACTATGGAATCAGATCTACTACGAAAGCAATGAAGGTGACATTGATTGCCATTCTGACATGCGCTGCAGTGTTAGTTCTTCACACAACAGCAGCAGAAGAACTCGAAGAAAGTCAGCTGATGGAAGTTGGTATGCCCGATACAGAATTAGCAGCTGTGGATGAAGAAAGACTCTTCGAATGCTCTTTTTCATGCGAAATTGAGAAAGAAGGCGACAAACCATGCAAAAAGAGAAATGTAAAGGTGGATGGAAATGCAAATTCAATATGTGTGTGAAAGGTTTAAAGTGCCGTAATCATCACGACAAAATTCGGAATGAAAAGTGGAGAGATTTAGTCCTTGGTGACCCATTGGAAAGTACGCATGCGTCCTTCAATCAGTTAACCGC</t>
  </si>
  <si>
    <t xml:space="preserve">&gt;HWTX-IIf14</t>
  </si>
  <si>
    <t xml:space="preserve">MRCSVSSSHNSSRELEAESQLMEVGMPDTELAAVDEERLFECSFSCEIEKEGDKPCKKRNVKVDGNANSICV</t>
  </si>
  <si>
    <t xml:space="preserve">TTTTGAATGTTTAACAATTTTATTGAGAATTCGTTTCAGAAACAGAAGAGATTCAAACAATATTGCGGTTAATGATTGAAGGACGCATGCGTACTTTCCAATGGGGTCACCAAGGACAAATCTCTCCACTTTTCATTCCGAATTTTGTCGTGATGATTACGGCACTTTAAACCTTCACACACATATTGAATTTGCATTTCCATCCACCTTTACATTTCTCTTTTTGCATGGTTTGTCGCCTTCTTTCTCAATTTCGCATGAAAAAGAGCATTCGAAGAGTCTTTCTTCATCCACAGCTGCTAATTCTGTATCGGGCATACCAACTTCCATCAGCTGACTTTCTGCTTCGAGTTCTCTGCTGCTGTTGTGTGAAGAACTAACACTGCAGCGCATGTCAGAATGGCAATCAATGTCACCTTCATTGTCTTTCAAATTCTCCTGAAGTTGTCTAACTCTTTCCTTTTG</t>
  </si>
  <si>
    <t xml:space="preserve">&gt;HWTX-IIf15</t>
  </si>
  <si>
    <t xml:space="preserve">MVAAVMVAEVAAVMVAEVAAVMVVEVAAVMVVEVAAVDEERLFECSFSCEIEKEGDKPCKKRNVKVDGNANSICV</t>
  </si>
  <si>
    <t xml:space="preserve">AGCAGCAGTAGTAGCAGTAATGGTAGCAGCAGTAATGGTAGCAGAAGTAGCAGCAGTAATGGTAGCAGAAGTAGCAGCAGTAATGGTAGTAGAAGTAGCAGCAGTAATGGTAGTAGAAGTAGCAGCTGTGGATGAAGAAAGACTCTTCGAATGCTCTTTTTCATGCGAAATTGAGAAAGAAGGCGACAAACCATGCAAAAAGAGAAATGTAAAGGTGGATGGAAATGCAAATTCAATATGTGTGTGAAGGTTTTAAAGTGCCGTAATCATCACGACAAAATTCGGAATGAAAAGTGGAGAGATTTGTCCTTGGTGACCCATTGGAAAGTACGCATGCGTCCTTCAATCATTAACCGCAATATTGTTTGAATCTCTTCTGTTTCTGAAACGAATTCTCAATAAA</t>
  </si>
  <si>
    <t xml:space="preserve">&gt;HWTX-IIf16</t>
  </si>
  <si>
    <t xml:space="preserve">MDMLVSRVMEVGMPDTELAAVDEERLFECSFSCEIEKEGDKPCKKRNVKVDGNANSICV</t>
  </si>
  <si>
    <t xml:space="preserve">GATGATGAGAAAGAGGAGTTTTGGGACAAACTGATAGCCATGGTTTCTGGCATCCCTGATAGAGAGATGGTGGTGATAGCTGGGGATCTGAATGGACATGTTGGTGTCAAGAGTGATGGAAGTTGGTATGCCCGATACAGAATTAGCAGCTGTGGATGAAGAAAGACTCTTCGAATGCTCTTTTTCATGCGAAATTGAGAAAGAAGGCGACAAACCATGCAAAAAGAGAAATGTAAAGGTGGATGGAAATGCAAATTCAATATGTGTGTGAAGGTTTAAAGTGCCGTAATCATCACGACAAAATTCGGAATGAAAAGTGGAGAGATTTGTCCTTGGTGACCCATTGGAAAGTACGCATGCGTCCTTCAATCATTAA</t>
  </si>
  <si>
    <t xml:space="preserve">&gt;HWTX-IIf17</t>
  </si>
  <si>
    <t xml:space="preserve">MRCSVSLHTTAAEELEAESQLMELVCPDTELAAVDEERLFECSFSCEIEKEGDKPCKKRNVKVDGNANSICV</t>
  </si>
  <si>
    <t xml:space="preserve">CGAGATTAGATTCGTGGAAGACTTCGCAGCAGGCGTAATAACAGAAGGATGCCTGGGTGAAATTGCTGGAGTAGTAGGTCTGATTCCATAGTTAGACAACTTCAGGAGAATTTGAAAGACAATGAAGGTGACATTGATTGCCATTCTGACATGCGCTGCAGTGTTAGTCTTCACACAACAGCAGCAGAAGAACTCGAAGCAGAAAGTCAGCTGATGGAATTGGTATGCCCCGATACAGAATTAGCAGCTGTGGATGAAGAAAGACTCTTCGAATGCTCTTTTTCATGCGAAATTGAGAAAGAAGGCGACAAACCATGCAAAAAGAGAAATGTAAAGGTGGATGGAAATGCAAATTCAATATGTGTGTGAAGGTTTAAAGTGCCGT</t>
  </si>
  <si>
    <t xml:space="preserve">&gt;HWTX-IIf18</t>
  </si>
  <si>
    <t xml:space="preserve">MPDTELAAVDEERLFECSFSCEIEKEGDKPCKKRNVKVDGNANSICV</t>
  </si>
  <si>
    <t xml:space="preserve">ACAACAGCAGCAGAAGAACTCGAAGCAGAAAGTCAGCTGATGGAAGTTGGTAATGCCCGATACAGAATTAGCAGCTGTGGATGAAGAAAGACTCTTCGAATGCTCTTTTTCATGCGAAATTGAGAAAGAAGGCGACAAACCATGCAAAAAGAGAAATGTAAAGGTGGATGGAAATGCAAATTCAATATGTGTGTGAAGGTTTAAAGTGCCGTAATCATCACGACAAATTCGGGATGAAAAGTGGAGAGATTTGTCCTTGGT</t>
  </si>
  <si>
    <t xml:space="preserve">&gt;HWTX-IIf19</t>
  </si>
  <si>
    <t xml:space="preserve">MAIIHTKHTSSRRTRESQLMEVGMPDTELAAVDEERLFECSFSCEIEKEGDKPCKKRNVKVDGNANSICV</t>
  </si>
  <si>
    <t xml:space="preserve">TTAATGTTTAACAATTTTATTGAGAATTCGTTTCAGAAACAGAAGAGATTCAAACAATATTGCGGTTAATGATTGAAGGACGCATGCGTACTTTCCAATGGGTCACCAAGGACAAATCTCTCCACTTTTCATTTCGAATTTTGTCGTGATGATTACGGCACTTTAAACCTTCACACACATATTGAATTTGCATTTCCATCCACCTTTACATTTCTCTTTTTGCATGGTTTGTCGCCTTCTTTCTCAATTTCGCATGAAAAAGAGCATTCGAAGAGTCTTTCTTCATCCACAGCTGCTAATTCTGTATCGGGCATACCAACTTCCATCAGCTGACTTTCTCGAGTTCTTCTGCTGCTTGTGTGTTTAGTGTGGATGATGGCCATGATGG</t>
  </si>
  <si>
    <t xml:space="preserve">&gt;HWTX-IIf20</t>
  </si>
  <si>
    <t xml:space="preserve">MEVGMPDTELAAVDEERLFECSFSCEIEKEGDKPCKKRNVKVDGNANSICV</t>
  </si>
  <si>
    <t xml:space="preserve">GCCATTCTGACATGCGCTGCAGTGTTAGTTCTTCACACAACAGCAGCAGAAGAACTCGAAGCAGAAAGTCAGCTGATGGAAGTTGGTATGCCCGATACAGAATTAGCAGCTGTGGATGAAGAAAGACTCTTCGAATGCTCTTTTTCATGCGAAATTGAGAAAGAAGGCGACAAACCATGCAAAAAGAGAAATGTAAAGGTGGATGGAAATGCAAATTCAATATGTGTGTGAAGGTTTAAAGTGCCGTAATCATCACGACAAAATTCGGAATGAAAAGTGGAGAGATTTGTCCTTGGTGACCCATTGGAAAGTACGCATGCGTCCTTCAATCATTAACCGCAATATTGTTTGAATCTCTTCTGTTTCTGAAACGAATTCTCAATAAAATTGTTAAAACAAATTAAAAAAAAAAACAAAAAAAAAAAACAAAAAAAAAA</t>
  </si>
  <si>
    <t xml:space="preserve">&gt;HWTX-IIf21</t>
  </si>
  <si>
    <t xml:space="preserve">MWHKLQENLKDNEGDIDCHSDMRCSVSSSHNSSRELEAESQLMEVGMPDTELAAVDEERLFECSFSCEIEKEGDKPCKRRNVKVDGNANSICV</t>
  </si>
  <si>
    <t xml:space="preserve">ATTTATTGAGAATTCGTTCAGAAACAGAAGAGATTCAAACAATATTGCGGTTAATGATTGAAGGACGCATGCGTACTTTCCAATGGGTCACCAAGGACAAATCTCTCCACTTTTCATTCCGAATTTTGTCGTGATGATTACGGCACTTTAAACCTTCACACACATATTGAATTTGCATTTCCATCCACCTTTACATTTCTTCTTTTGCATGGTTTGTCGCCTTCTTTCTCAATTTCGCATGAAAAAGAGCATTCGAAGAGTCTTTCTTCATCCACAGCTGCTAATTCTGTATCGGGCATACCAACTTCCATCAGCTGACTTTCTGCTTCGAGTTCTCTGCTGCTGTTGTGTGAAGAACTAACACTGCAGCGCATGTCAGAATGGCAATCAATGTCACCTTCATTGTCTTTCAAATTCTCCTGCAATTTATGCCACAG</t>
  </si>
  <si>
    <t xml:space="preserve">&gt;HWTX-IIf22</t>
  </si>
  <si>
    <t xml:space="preserve">MEVGMPDTELAAVDEERLFECSFSCEIEKEGDKPCKKRNVKVDGNANSIC</t>
  </si>
  <si>
    <t xml:space="preserve">LFECSFSCEIEKEGDKPCKKRNVKVDGNANSIC</t>
  </si>
  <si>
    <t xml:space="preserve">CCATAGATTCTTTTCGTTCGCTTCCACACCACAAGCTGGAAAACCCAATGAAGAAAAGCTGTTCGGGTGTGGAAGCGAACGAAAAGAATCTATGGAGTGGTCGATTCAGTATGACTCACATACCTTGAGCCAGTTTAGGGCAACAGTACCGCTGATGAATTAAGAAGCTAGGCACAACAGCAGCAGAAGAACTCGAAGCAGAAAGTCAGCTGATGGAAGTTGGTATGCCCGATACAGAATTAGCAGCTGTGGATGAAGAAAGACTCTTCGAATGCTCTTTTTCATGCGAAATTGAGAAAGAAGGCGACAAACCATGCAAAAAGAGAAATGTAAAGGTGGATGGAAATGCAAATTCAATATGT</t>
  </si>
  <si>
    <t xml:space="preserve">&gt;HWTX-IIf23</t>
  </si>
  <si>
    <t xml:space="preserve">MKVTLIAILTCAAVLVLHTTAAEELEESQLMEVGMPDTELAAVDEERLFECSFSCEIEKEGDKPCKKRNVKVDGNANLICV</t>
  </si>
  <si>
    <t xml:space="preserve">LFECSFSCEIEKEGDKPCKKRNVKVDGNANLICV</t>
  </si>
  <si>
    <t xml:space="preserve">GGCAATCAATGTCACCTTCATTGTCTTTCAAATTCTCCTGAAGTTGTCTAACTATGGAATCAGATCTACTACGAAAGCAATGAAGGTGACATTGATTGCCATTCTGACATGCGCTGCAGTGTTAGTTCTTCACACAACAGCAGCAGAAGAACTCGAAGAAAGTCAGCTGATGGAAGTTGGTATGCCCGATACAGAATTAGCAGCTGTGGATGAAGAAAGACTCTTCGAATGCTCTTTTTCATGCGAAATTGAGAAAGAAGGCGACAAACCATGCAAAAAGAGAAATGTAAAGGTGGATGGAAATGCAAATTTAATATGTGTGTGAAGGTTTAAAAGTGACCGTAATCATCACGACAAAATTCGGAATGAAAAGTGGAGAGATTTGTCCTTGGTGACCCATTGGAAAGTACGCATGCGTCCTTCAATCATTAACCGCAATA</t>
  </si>
  <si>
    <t xml:space="preserve">&gt;HWTX-IIf24</t>
  </si>
  <si>
    <t xml:space="preserve">MKVTLIAYSDMRCSVSSSHNSSRELEAESQLMEVGMPDTELAAVDEERLFECSFSCEIEKEGDKPCKRRNVKVDGNANSICV</t>
  </si>
  <si>
    <t xml:space="preserve">AACAATTTATTGAGAATTCGTTTCAGAAACAGAAGAGATTCAAACAATATTGCGGTTAATGATTGAAGGACGCATGCGTACTTTCCAATGGGTCACCAAGGACAAATCTCTCCACTTTTCATTCCGAATTTTGTCGTGATGATTACGGCACTTTAAACCTTCACACACATATTGAATTTGCATTTCCATCCACCTTTACATTTCTTCTTTTGCATGGTTTGTCGCCTTCTTTCTCAATTTCGCATGAAAAAGAGCATTCGAAGAGTCTTTCTTCATCCACAGCTGCTAATTCTGTATCGGGCATACCAACTTCCATCAGCTGACTTTCTGCTTCGAGTTCTCTGCTGCTGTTGTGTGAAGAACTAACACTGCAGCGCATGTCAGAATAGGCAATCAATGTCACCTTCATTGTCTTTCAAATTCTCCTGAAGTTGATGTGTCCAACATATAAGTTATTTTTTTTTACTACTAGACCAATACAGATACTATTTTAGGTAGT</t>
  </si>
  <si>
    <t xml:space="preserve">&gt;HWTX-IIf25</t>
  </si>
  <si>
    <t xml:space="preserve">MRCSVSSSHNSSRELEESQLMEVGMPDTELAAVDEERLFECSFSCEIEKEGDKPCKRRNVKVDGNANSICV</t>
  </si>
  <si>
    <t xml:space="preserve">ACTTTCATTCCGAATTTTGTCGTGATGATTACGGCACTTTAAACCTTCACACACATATTGAATTTGCATTTCCATCCACCTTTACATTTCTTCTTTTGCATGGTTTGTCGCCTTCTTTCTCAATTTCGCATGAAAAAGAGCATTCGAAGAGTCTTTCTTCATCCACAGCTGCTAATTCTGTATCGGGCATACCAACTTCCATCAGCTGACTTTCTTCGAGTTCTCTGCTGCTGTTGTGTGAAGAACTAACACTGCAGCGCATGTCAGAATGGCAATCAATGTCACCTTCATTGTCTTTCAAATTCTCCTGAAGTTGTCTAACTATGGAATCAGATCTACTACGAAAGCAATCACGACAAAATTCGGAATGAAAAGTGGAGAGATTTGTCCTTGGTGACCCATTGGAAAGTACGCATGCGTCC</t>
  </si>
  <si>
    <t xml:space="preserve">&gt;HWTX-IIf26</t>
  </si>
  <si>
    <t xml:space="preserve">MRCSVSSSHNSSRRTRESQLMEVGMPDTELAAVDEERLFECSFSCEIEKEGDKPCKRRNVKVDGNANSICV</t>
  </si>
  <si>
    <t xml:space="preserve">GTTTAACAATTTATTGAGAATTCGTTTCAGAAACAGAAGAGATTCAAACAATATTGCGGTTAATGATTGAAGGACGCATGCGTACTTTCCAATGGGTCACCAAGGACAAATCTCTCCACTTTTCATTCCGAATTTTGTCGTGATGATTACGGCACTTTAAACCTTCACACACATATTGAATTTGCATTTCCATCCACCTTTACATTTCTTCTTTTGCATGGTTTGTCGCCTTCTTTCTCAATTTCGCATGAAAAAGAGCATTCGAAGAGTCTTTCTTCATCCACAGCTGCTAATTCTGTATCGGGCATACCAACTTCCATCAGCTGACTTTCTCGAGTTCTTCTGCTGCTGTTGTGTGAAGAACTAACACTGCAGCGCATGTCAGAATGGCAATCAATGTCACCTTCATTGTCTTCAAATTCTCCTGAAGTTGTCTAACTATGGAATCAGATCTACTACGAAAGCAATCACCTACACCTCAGCCATTACCTGAACCA</t>
  </si>
  <si>
    <t xml:space="preserve">&gt;HWTX-IIf27</t>
  </si>
  <si>
    <t xml:space="preserve">MEVGMPDTELAAVDEERLFECSFSCEIEKEGDKPCKRRNVKVDGNANSICV</t>
  </si>
  <si>
    <t xml:space="preserve">GAACTCGAAGAAGTCAGCTGATGGAAGTTGGTATGCCCGATACAGAATTAGCAGCTGTGGATGAAGAAAGACTCTTCGAATGCTCTTTTTCATGCGAAATTGAGAAAGAAGGCGACAAACCATGCAAAAGAAGAAATGTAAAGGTGGATGGAAATGCAAATTCAATATGTGTGTGAAGGTTTAAAGTGCCGTAATCATCACGACAAAATTCGGAATGAAAAGTGGAGAGATTTGCCTTGGTGACCCATTGGAAAGTACGCATGCGTCCTTCAATCATTAACCGCAATATTGTTTGAATCTCTTCTGTTTCTGAAACGAATTCTCAATAAATTGTTAAAACATTTACAAAAAAAAAACAAAAAAAACAAAAAAAAACAAAAAAAACAAAAAAAACAAAAAACAAAAAAAC</t>
  </si>
  <si>
    <t xml:space="preserve">&gt;HWTX-IIf28</t>
  </si>
  <si>
    <t xml:space="preserve">MRCSVSSSHNSSRELEAESQLMEVGMPDTELAAVDEERLFECSFSCEIEKEGDKPCKRRNVKVDGNANSICV</t>
  </si>
  <si>
    <t xml:space="preserve">GTTTAACAATTTATGAGAATCGTTCAGAAACAGAAGAGATCAAACAATATGCGGTAATGATTGAAGGACGCATGCGTACTTTCCAATGGGTCACCAAGGACAAATCTCTCCACTTTTCATTCCGAATTTGTCGTGATGATTACGGCACTTTAAACCTTCACACACATATTGAATTTGCATTTCCATCCACCTTTACATTTCTTCTTTTGCATGGTTTGTCGCCTTCTTTCTCAATTTCGCATGAAAAAGAGCATTCGAAGAGTCTTTCTTCATCCACAGCTGCTAATTCTGTATCGGGCATACCAACTTCCATCAGCTGACTTTCTGCTTCGAGTTCTCTGCTGCTGTTGTGTGAAGAACTAACACTGCAGCGCATGTCAGAATGGCAATCAATGTCACCTTCATTGTCTTTCGTAGTAGAT</t>
  </si>
  <si>
    <t xml:space="preserve">&gt;HWTX-IIg1</t>
  </si>
  <si>
    <t xml:space="preserve">MKVTLIAILTCAAVLVLHTTAAEELEAESQLMEVGMPDTELAAVDEERLFECSFSCEIEKEGDKPCKKKKCKGGWKCKIQYVCEGLKCRKSSRQNSE</t>
  </si>
  <si>
    <t xml:space="preserve">LFECSFSCEIEKEGDKPCKKKKCKGGWKCKIQYVCEGLKCRKSSRQNSE</t>
  </si>
  <si>
    <t xml:space="preserve">AGAATGGCAATCAATGTCACCTTCATTGTCTTCAAATTCTCCTGAAGTTGTCTAACTATGGAATCAGATCTACTACGAAAGCAATGAAGGTGACATTGATTGCCATTCTGACATGCGCTGCAGTGTTAGTTCTTCACACAACAGCAGCAGAAGAACTCGAAGCAGAAAGTCAGCTGATGGAAGTTGGTATGCCCGATACAGAATTAGCAGCTGTGGATGAAGAAAGACTCTTCGAATGCTCTTTTTCATGCGAAATTGAGAAAGAAGGCGACAAACCATGCAAAAAGAAGAAATGTAAAGGTGGATGGAAATGCAAAATTCAATATGTGTGTGAAGGTTTAAAGTGCCGTAAATCATCACGACAAAATTCGGAATGAAAAGTGGAGAGATTTGTCCTTGGTGACCCATTGGAAAGTACGCATGCGTCCTTCAATCATTAACCGCAATATTGTTTGAATCTCTTCTGTTTCTGAAACGAATTCTCAATAAAA</t>
  </si>
  <si>
    <t xml:space="preserve">&gt;HWTX-IIg2</t>
  </si>
  <si>
    <t xml:space="preserve">MEVGMPDTELAAVDEERLFECSFSCEIEKEGDKPCKKKKCKGGWKCKIQYVCEGFKVP</t>
  </si>
  <si>
    <t xml:space="preserve">LFECSFSCEIEKEGDKPCKKKKCKGGWKCKIQYVCEGFKVP</t>
  </si>
  <si>
    <t xml:space="preserve">TGATTGCCATTCTGACATGCGCTGCAGTGTTAGTTCTTCACACAACAGCAGCAGAAGAACTCGAAGCAGAAAGTCAGCTGATGGAAGTTGGTATGCCCGATACAGAATTAGCAGCTGTGGATGAAGAAAGACTCTTCGAATGCTCTTTTTCATGCGAAATTGAGAAAGAAGGCGACAAACCATGCAAAAAGAAGAAATGTAAAGGTGGATGGAAATGCAAAATTCAATATGTGTGTGAAGGTTTTAAAGTGCCGTAATCATCACGACAAAATTCGGAATGAAAAGTGGAGAGATTTGTCCTTGGTGACCCATTGGAAAGTACGCATGCGTCCTTCAATCATTAACCGCAATATTGTTTGAATCTCTTCTGTTTCTGAAACGAATTCTCAATAAAATTGTTAAAACAATTAAAAAAAAACAAAAAAAAA</t>
  </si>
  <si>
    <t xml:space="preserve">&gt;HWTX-IIg3</t>
  </si>
  <si>
    <t xml:space="preserve">MKVTLIAILTCAAVLVLHTTAAEELEAESQLMEVGMPDTELAAVDEERLFECSFSCEIEKEGDKPCKKKKCKGGWKCKIQYVCEGFKVP</t>
  </si>
  <si>
    <t xml:space="preserve">AAACTTCATAAGGTGCATCCCACATTAGTGGGGTAGCTGGGGGCTTTGCTAGGGTTAAAGTCAGATGCCCTTCGTGTCACCCTGCGTGAATATGTCGTTCAGTTTTTATTTTCACTCGCATGAAAAAGAGCATTCGTACTAGAGGTTTTCGATTCCAAACTGAGTGGTTGGTAAGTAGATCTGATTCCATAGTTAGACAACTTCAGGAGAATTTGAAAGACAATGAAGGTGACATTGATTGCCATTCTGACATGCGCTGCAGTGTTAGTTCTTCACACAACAGCAGCAGAAGAACTCGAAGCAGAAAGTCAGCTGATGGAAGTTGGTATGCCCGATACAGAATTAGCAGCTGTGGATGAAGAAAGACTCTTCGAATGCTCTTTTTCATGCGAAATTGAGAAAGAAGGCGACAAACCATGCAAAAAGAAGAAATGTAAAGGTGGATGGAAATGCAAAATTCAATATGTGTGTGAAGGTTTTAAAGTGCCGTAATCATCACGACAAAATTCGGAATGAAAAGTGGAGAGATTTGTCCTTGGTGACCCATTGGAAAGTACGCATGCGTCCTCAATCATTAACCGCAATATGTTTGAATCTCTTCTGTTTCTGAAACGAATTCTCAATAAAATTGTTAAACATTAAAAAAACAAAAAAAACAAAAAACCAAAAAAACAAAAACCAAAACAAACAAAACAAAC</t>
  </si>
  <si>
    <t xml:space="preserve">&gt;HWTX-IIg4</t>
  </si>
  <si>
    <t xml:space="preserve">MPDTELAAVDEERLFECSFSCEIEKEGDKPCKKKKCKGGWKCKIQYVCEGF</t>
  </si>
  <si>
    <t xml:space="preserve">LFECSFSCEIEKEGDKPCKKKKCKGGWKCKIQYVCEGF</t>
  </si>
  <si>
    <t xml:space="preserve">CGGGCATACCAACTTCCATCAGCTGACTTTCTGCTTCGAGTTCTTCTGCTGGAAGTTGGTATGCCCGATACAGAATTAGCAGCTGTGGATGAAGAAAGACTCTTCGAATGCTCTTTTTCATGCGAAATTGAGAAAGAAGGCGACAAACCATGCAAAAAGAAGAAATGTAAAGGTGGATGGAAATGCAAAATTCAATATGTGTGTGAAGGGTTTTAAAGTGCCGTAATCATCACGACAAAATTCGGAATGAAAAGTGGAGAGATTTGTCCTTGGTGACCCATTGGAAAGTACGCATGCGTCCTTCAATCATTAACCGCAATATTGTTTGAATCTCTTCTGTTTACTGAAACGAATTCTCAAT</t>
  </si>
  <si>
    <t xml:space="preserve">&gt;HWTX-IIh2</t>
  </si>
  <si>
    <t xml:space="preserve">MRCSVSLHTTAAEELEAESQLMEVGMPDTELAAVDEERLFECSFSCEIEKEGDNPCKTKKCKGGWKLQIQYVV</t>
  </si>
  <si>
    <t xml:space="preserve">LFECSFSCEIEKEGDNPCKTKKCKGGWKLQIQYVV</t>
  </si>
  <si>
    <t xml:space="preserve">GTCAGAATGGCAATCAATGTCACCTTCATTGTCTTTCAAATTCTCCTGAAGTTGTCTAAACTATGGAATCAGATCTACTACGAAAAGCAAATGAAGGTGACATTGATTGCCATTCTGACATGCGCTGCAGTGTTAGTCTTCACACAACAGCAGCAGAAGAACTCGAAGCAGAAAGTCAGCTGATGGAAGTTGGTATGCCCGATACAGAATTAGCAGCTGTGGATGAAGAAAGACTCTTCGAATGCTCTTTTTCATGCGAAATTGAGAAAGAAGGCGACAACCCATGCAAAACGAAGAAATGTAAAGGTGGATGGAAACTGCAAATTCAATATGTAGTGTAGAAGGTTTAAAGTGCCGTAATCATCACGACAAATTCGGAATGAAAGTGGAGAGATTTAGTCCTTAGGTGACCCATTGGAAAGTACGCATGCGTCCGTACAATCATTAACCGCAATATTGTTAGTAATCTCTTCTGTTCTAGAAACGAATTCTACAATTAAAAC</t>
  </si>
  <si>
    <t xml:space="preserve">&gt;HWTX-IIh1</t>
  </si>
  <si>
    <t xml:space="preserve">MKVTLIAILTCAAVLVLHTTAAEELEAESQLMEVGMPDTELAAVDEERLFECSFSCEIEKEGDKPCKKEKCKGGWKCKIQYSV</t>
  </si>
  <si>
    <t xml:space="preserve">LFECSFSCEIEKEGDKPCKKEKCKGGWKCKIQYSV</t>
  </si>
  <si>
    <t xml:space="preserve">CTACGAAAGCAATGAAGGTGACATTGATTGCCATTCTGACATGCGCTGCAGTGTTAGTTCTTCACACAACAGCAGCAGAAGAACTCGAAGCAGAAAGTCAGCTGATGGAAGTTGGTATGCCCGATACAGAATTAGCAGCTGTGGATGAAGAAAGACTCTTCGAATGCTCTTTTTCATGCGAAATTGAGAAAGAAGGCGACAAACCATGCAAAAAAGAGAAATGTAAAGGTGGATGGAAATGCAAAATTCAATATAGTGTGTGAAGGTTTAAAGTGCCGTAATCATCACGACAAAATTCGGAATGAAAAGTGGAGAGATTTGTCCTTGGTGACCCATTGGAAAGTACGCATGCGTCCTTCAATCATTAACCGCAATATTGTTTGAATCTCTTCTGTTTCTGAAACGAATTC</t>
  </si>
  <si>
    <t xml:space="preserve">&gt;HWTX-IIh3</t>
  </si>
  <si>
    <t xml:space="preserve">MKVTLIAILTCAAVLVLHTTAAEELEAESQLMEVGMPDTELAAVDEERLFECSFSCEIEKEGDKPCKKKKCKGGWKCNS</t>
  </si>
  <si>
    <t xml:space="preserve">LFECSFSCEIEKEGDKPCKKKKCKGGWKCNS</t>
  </si>
  <si>
    <t xml:space="preserve">ATTGAATTGCATTTCCATCCACCTTTACATTTCTTCTTTTTGCATGGTTTGTCGCCTTCTTTCTCAATTTCGCATGAAAAAGAGCATTCGAAGAGTCTTTCTTCATCCACAGCTGCTAATTCTGTATCGGGCATACCAACTTCCATCAGCTGACTTTCTGCTTCGAGTTCTTCTGCTGCTGTTGTGTGAAGAACTAACACTGCAGCGCATGTCAGAATGGCAATCAATGTCACCTTCATTGTCTTTCAAATTCTCCTGAAGTTGTCTAACTATGGAATCAGATCTACTACGAAAGCAAATCACCTACACTTTTTAAACCCAGTCATCATGGGCCTTGCATTCCACATGACTAACCACCTCAGCCCC</t>
  </si>
  <si>
    <t xml:space="preserve">&gt;HWTX-IIi1</t>
  </si>
  <si>
    <t xml:space="preserve">MKVTLIAILTCAAVLVLHTTAAEELEAESQLMEVGMPDTELAAVDEERLFECSFSCEIEKEGDKPCKKKKCKGGWKMQNSICV</t>
  </si>
  <si>
    <t xml:space="preserve">LFECSFSCEIEKEGDKPCKKKKCKGGWKMQNSICV</t>
  </si>
  <si>
    <t xml:space="preserve">AGAAT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GAAGAAATGTAAAGGTGGATGGAAAATGCAAAATTCAATATGTGTGTGAAAGGTTTAAAGTGCCGTAAATCATCACGACAAAATTCGGAATGAAAAGTGGAGAGATTTGTCCTTGGTGACCCATTGGAAAGTACGCATGCGTCCTTCAATCATTAACCGCAATATTGTTGAATCTCTTCTG</t>
  </si>
  <si>
    <t xml:space="preserve">&gt;HWTX-IIi2</t>
  </si>
  <si>
    <t xml:space="preserve">MPDTELAAVDEERLFECSFSCEIEKEGDKPCKKKKCKGGWKMQNSICV</t>
  </si>
  <si>
    <t xml:space="preserve">TCTGTATCGGGCATACCAACTTCCATCAGCTGACTTTCTGCTTCGAGTTCTTCTGCTGCTGTTGTGTGAAGAACTAACACTGCAGCGCATGTCAGAATGGCAATCAATGTCACCTTCATTGTCTTTCAAATTCTCCTGAAGTTGGTATGCCCGATACAGAATTAGCAGCTGTGGATGAAGAAAGACTCTTCGAATGCTCTTTTTCATGCGAAATTGAGAAAGAAGGCGACAAACCATGCAAAAAGAAGAAATGTAAAGGTGGATGGAAAATGCAAAATTCAATATGTGTGTGAAGGTTTAAAGTGCCGTAATCATCACGACAAAATTCGGAATGAAAAGTGGAGAGATTTGTCCTTGGTGACCCATTGGAAAGTACGCATGCGTCCTTCAATCATTAACCGCAATATTGTTTGAATCTCTTCTGTTTCTGAAACG</t>
  </si>
  <si>
    <t xml:space="preserve">&gt;HWTX-IIi3</t>
  </si>
  <si>
    <t xml:space="preserve">MKVTLIAILTCAAVLVLHTTAAEELEAESQLMEVGMPDTELAAVDEERLFECSFSCEIEKEGDKPCKKEKCKGGWKMQNSICV</t>
  </si>
  <si>
    <t xml:space="preserve">LFECSFSCEIEKEGDKPCKKEKCKGGWKMQNSICV</t>
  </si>
  <si>
    <t xml:space="preserve">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AGAGAAATGTAAAGGTGGATGGAAAATGCAAAATTCAATATGTGTGTGAAGGTTTAAAGTGCCGTAATCATCACGACAAAATTCGGAATGAAAAGTGGAGAGATTTGTACCTTGGTGACCCATTGGAAAGTACGCATGCGTCCTTCAATCATTAACCGCAATATTGTTGAATCTCTTCTG</t>
  </si>
  <si>
    <t xml:space="preserve">&gt;HWTX-IIj1</t>
  </si>
  <si>
    <t xml:space="preserve">MKVTLIAILTCAAVLVLHTTAAEELEAESQLMEVGMPDTELAAVDEERLFECSFHAKLRKKATNHAKKKKCKRWMEMQNSICV</t>
  </si>
  <si>
    <t xml:space="preserve">LFECSFHAKLRKKATNHAKKKKCKRWMEMQNSICV</t>
  </si>
  <si>
    <t xml:space="preserve">GCAATCAATGTCACCTTCATTGTCTTTCAAATTCTCCTGAAGTTGTCTAACTATGGAATCAGATCTACTACGAAAGCAATGAAGGTGACATTGATTGCCATTCTGACATGCGCTGCAGTGTTAGTTCTTCACACAACAGCAGCAGAAGAACTCGAAGCAGAAAGTCAGCTGATGGAAGTTGGTATGCCCGATACAGAATTAGCAGCTGTGGATGAAGAAAGACTCTTCGAATGCTCTTTTCATGCGAAATTGAGAAAGAAGGCGACAAACCATGCAAAAAAGAAGAAATGTAAAAGGTGGATGGAAATGCAAAATTCAATATGTGTGTGAAGGTTTAAAGTGCCGTAATCATCACGACAAAATTCGGAATGAAAAGTGGAGAGATTTGTCCTTGGTGACCCATTGGAAAGTACGCATGCGTCCTCAATCATTAACCGCAATATGTTGAATCTCTTCTGTT</t>
  </si>
  <si>
    <t xml:space="preserve">&gt;HWTX-IIj2</t>
  </si>
  <si>
    <t xml:space="preserve">MKVTLIAILTCAAVLVLHTTAAEELEESQLMEVGMPDTELAAVDEERLFECSFHAKLRKKATNHAKKKKCKGGWKMQNSICV</t>
  </si>
  <si>
    <t xml:space="preserve">LFECSFHAKLRKKATNHAKKKKCKGGWKMQNSICV</t>
  </si>
  <si>
    <t xml:space="preserve">AAAGTTGTCTAACTATGGAATCAGATCTACTACGAAAGCAATGAAGGTGACATTGATTGCCATTCTGACATGCGCTGCAGTGTTAGTTCTTCACACAACAGCAGCAGAAGAACTCGAAGAAAGTCAGCTGATGGAAGTTGGTATGCCCGATACAGAATTAGCAGCTGTGGATGAAGAAAGACTCTTCGAATGCTCTTTTCATGCGAAATTGAGAAAGAAGGCGACAAACCATGCAAAAAAGAAGAAATGTAAAGGTGGATGGAAAATGCAAAATTCAATATGTGTGTGAAAGGTTTAAAGTGCCGTAATCATCACGACAAAATTCGGAATGAAAAGTGGAGAGATTTGTCCTTGGTGACCCATTGGAAAAGTACGCATGCGTCCTTCAATCATTAACCGCAAATATTGTTGAATCTCTTCTGTTTCTGAAACGAATTCTC</t>
  </si>
  <si>
    <t xml:space="preserve">&gt;HWTX-IIj3</t>
  </si>
  <si>
    <t xml:space="preserve">MKVTLIAILTCAAVLVLHTTAAEELEAESQLMEVGMPDTELAAVDEERLFECSFHAKLRKKATNHDKKKKCKGGWKCKFNMCVKV</t>
  </si>
  <si>
    <t xml:space="preserve">LFECSFHAKLRKKATNHDKKKKCKGGWKCKFNMCVKV</t>
  </si>
  <si>
    <t xml:space="preserve">GGCAATCAATGTCACCTTCATTGTCTTTCAAATTCTCCTGAAGTTGTCTAACTATGGAATCAGATCTACTACGAAAGCAATGAAGGTGACATTGATTGCCATTCTGACATGCGCTGCAGTGTTAGTTCTTCACACAACAGCAGCAGAAGAACTCGAAGCAGAAAGTCAGCTGATGGAAGTTGGTATGCCCGATACAGAATTAGCAGCTGTGGATGAAGAAAGACTCTTCGAATGCTCTTTTCATGCGAAATTGAGAAAGAAGGCGACAAACCATGACAAAAAGAAGAAATGTAAAGGTGGATGGAAATGCAAATTCAATATGTGTGTGAAGGTTTAAAGTGCCGTAATCATCACGACAAATTCGGAATAGAAAGTGG</t>
  </si>
  <si>
    <t xml:space="preserve">&gt;HWTX-IIj4</t>
  </si>
  <si>
    <t xml:space="preserve">MKVTLIAILTCAAVLVLHTTAAEELEAESQLMEVGMPDTELAAVDEERLFECSFHAKLRKKATNHAKKKKCKRWMGKCKIQICV</t>
  </si>
  <si>
    <t xml:space="preserve">LFECSFHAKLRKKATNHAKKKKCKRWMGKCKIQICV</t>
  </si>
  <si>
    <t xml:space="preserve">GGCAATCAATGTCACCTTCATTGTCTTTCAAATTCTCCTGAAGTTGTCTAACTATGGAATCAGATCTACTACGAAAGCAATGAAGGTGACATTGATTGCCATTCTGACATGCGCTGCAGTGTTAGTTCTTCACACAACAGCAGCAGAAGAACTCGAAGCAGAAAGTCAGCTGATGGAAGTTGGTATGCCCGATACAGAATTAGCAGCTGTGGATGAAGAAAGACTCTTCGAATGCTCTTTTCATGCGAAATTGAGAAAGAAGGCGACAAACCATGCAAAAAAGAAGAAATGTAAAAGGTGGATGGGAAAATGCAAAATTCAAATATGTGTGTGAAAGGTTTAAAGTGCCGTAAATCATCACGACAAAATTCGGAATGAAAAGTGGAGAGATTTGTCCTTGGTGACCCATTGGAAAGTACGCATGCGTCCTTCAATCATAACCGCAATATGTTTGAATCTCTTCTG</t>
  </si>
  <si>
    <t xml:space="preserve">&gt;HWTX-IIj5</t>
  </si>
  <si>
    <t xml:space="preserve">MRCSVVSHNSSRRTRSRKSADGSGMPDTELAAVDEERLFECSFHAKLRKKATTMQKEKCKGGWKTANSICV</t>
  </si>
  <si>
    <t xml:space="preserve">LFECSFHAKLRKKATTMQKEKCKGGWKTANSICV</t>
  </si>
  <si>
    <t xml:space="preserve">ATGGCAATCAATGTCACCTCATGTCTTCAAATCTCCTGAAGTGTCTAACTATGGAATCAGATCTACTACGAAAGCAATGAAGGTGACATGATGCCATTCTGACATGCGCTGCAGTGTAGTCTCACACAACAGCAGCAGAAGAACTCGAAGCAGAAAGTCAGCTGATGGAAGTGGTATGCCCGATACAGAATTAGCAGCTGTGGATGAAGAAAGACTCTTCGAATGCTCTTTTCATGCGAAATTGAGAAAGAAGGCGACAACCATGCAAAAAGAGAAATGTAAAGGTGGATGGAAAACTGCAAATTCAATATGTGTGTGAACGGTTTAAAAGTGCCGTAATCATCACGACAAATCGGAATGAAAGTAGGAGAGACTTGTCCTGGTGACCCATGGAAAGTACGCATGCGTCCT</t>
  </si>
  <si>
    <t xml:space="preserve">&gt;HWTX-IIj6</t>
  </si>
  <si>
    <t xml:space="preserve">MEVGMPDTELAAVDEERLFECSFHAKLRKKATTMQKEKCKGGWKCKFNMCVKV</t>
  </si>
  <si>
    <t xml:space="preserve">LFECSFHAKLRKKATTMQKEKCKGGWKCKFNMCVKV</t>
  </si>
  <si>
    <t xml:space="preserve">GTGAAGAACTCGAAGCAGAAAGTCAGCTGATGGAAGTTGGTATGCCCGATACAGAATTAGCAGCTGTGGATGAAGAAAGACTCTTCGAATGCTCTTTTCATGCGAAATTGAGAAAGAAGGCGACAACCATGCAAAAAGAGAAATGTAAAGGTGGATGGAAATGCAAATTCAATATGTGTGTGAAGGTTTAAAGTGCCGTAATCATCACGACAAAATTCGGAATGAAAAGTGGAGAGATTTGTCCTTGGTGACCCATTGGAAAGTACGCATGCGTCCTCAATCATTAACCGC</t>
  </si>
  <si>
    <t xml:space="preserve">&gt;HWTX-IIj7</t>
  </si>
  <si>
    <t xml:space="preserve">MKVTLIAILTCAAVLVLHTTAAEELEAESQLMEVGMPDTELAAVDEERLFECSFHAKLRKKATTMQKEKCKGGWKCKFNMCVKV</t>
  </si>
  <si>
    <t xml:space="preserve">GTCAGAATGGCAATCAATGTCACCTTCATTGTCTTTCAAATTCTCCTGAAGTTGTCTAACTATGAAGGTGACATTGATTGCCATTCTGACATGCGCTGCAGTGTTAGTTCTTCACACAACAGCAGCAGAAGAACTCGAAGCAGAAAGTCAGCTGATGGAAGTTGGTATGCCCGATACAGAATTAGCAGCTGTGGATGAAGAAAGACTCTTCGAATGCTCTTTTCATGCGAAATTAAGAAAGAAGGCGACAACCATGCAAAAAGAGAAATGTAAAGGTGGATGGAAATGCAAATTCAATATGTGTGTGAAGGTTTAAAGTGCCGTAATCATCACGACAAAATTCGGAATGAAAAGTGGAGAGATTTGTCCTTGGTGACCCATTGGAAAGTACGCATGCGTCC</t>
  </si>
  <si>
    <t xml:space="preserve">&gt;HWTX-IIj8</t>
  </si>
  <si>
    <t xml:space="preserve">MKVTLIAILTCAAVLVLHTTAAEELEAESQLMEVGMPDTELAAVDEERLFECSFHAKLRKKATTMQKKKCKGGWKCKFNMCVKV</t>
  </si>
  <si>
    <t xml:space="preserve">LFECSFHAKLRKKATTMQKKKCKGGWKCKFNMCVKV</t>
  </si>
  <si>
    <t xml:space="preserve">AGACAATGAAGGTGACATTGATTGCCATTCTGACATGCGCTGCAGTGTTAGTTCTTCACACAACAGCAGCAGAAGAACTCGAAGCAGAAAGTCAGCTGATGGAAGTTGGTATGCCCGATACAGAATTAGCAGCTGTGGATGAAGAAAGACTCTTCGAATGCTCTTTTCATGCGAAATTGAGAAAGAAGGCGACAACCATGCAAAAGAAGAAATGTAAAGGTGGATGGAAATGCAAATTCAATATGTGTGTGAAGGTTTAAAGTGCCGTAATCATCACGACAAATTCGGAATGAAAAGTGGAGAGATTTGTCCTTGGTGACCCATTGGAAAGTACGC</t>
  </si>
  <si>
    <t xml:space="preserve">&gt;HWTX-IIj9</t>
  </si>
  <si>
    <t xml:space="preserve">MKVTLIAILTCAAVLVLHTTAAEELEAESQLMEVGMPDTELAAVDEERLFECSFHAKLRKRRQTMQKEKCKGGWKCKFNMC</t>
  </si>
  <si>
    <t xml:space="preserve">LFECSFHAKLRKRRQTMQKEKCKGGWKCKFNMC</t>
  </si>
  <si>
    <t xml:space="preserve">GCAATCAATGTCACCTTCATTGTCTTTCAAATTCTCCTGAAGTTGTCTAACTATGGAATCAGATCTACTACGAAAGCAATGAAGGTGACATTGATTGCCATTCTGACATGCGCTGCAGTGTTAGTTCTTCACACAACAGCAGCAGAAGAACTCGAAGCAGAAAGTCAGCTGATGGAAGTTGGTATGCCCGATACAGAATTAGCAGCTGTGGATGAAGAAAGACTCTTCGAATGCTCTTTTCATGCGAAATTGAGAAAGAGGCGACAAACCATGCAAAAAGAGAAATGTAAAGGTGGATGGAAATGCAAATTCAATATGTGT</t>
  </si>
  <si>
    <t xml:space="preserve">&gt;HWTX-IIk10</t>
  </si>
  <si>
    <t xml:space="preserve">MESAAVDEERLFECSFSCEIEKEGDNHAKEKCKGGWKCKFNMCVKV</t>
  </si>
  <si>
    <t xml:space="preserve">LFECSFSCEIEKEGDNHAKEKCKGGWKCKFNMCVKV</t>
  </si>
  <si>
    <t xml:space="preserve">ATTCGAAGAGTCTTCTTCATCCACAGCTGCTAATTCTGTATCGGGCATACCAACTTCCATCAGCTGACTTCTGCTTCGAGTTCTTCTGCTGCTGTTGTGTGAAGAACTAACACTGCAGCGCATGTCAGAATGGCAATCAATGTCACCTTCATTGTCTTTCAAATTCTCCTGAAGTTGTCTAACTATGGAATCAGCAGCTGTGGATGAAGAAAGACTCTTCGAATGCTCTTTTTCATGCGAAATTGAGAAAGAAGGCGACAACCATGCAAAAGAGAAATGTAAAGGTGGATGGAAATGCAAATTCAATATGTGTGTGAAGGTTTAAAGTGCCGTAATCATCACGACAAAATTCGGAATGAAAGTGGAGAGATTTGTCCTTGGTGACCCATTGGAAAGTACGCATGCGTCCTTCAATCATTAACCGCAATATTGTTTGAATCTCTTCTG</t>
  </si>
  <si>
    <t xml:space="preserve">&gt;HWTX-IIk1</t>
  </si>
  <si>
    <t xml:space="preserve">MKVTLIAILTCAAVLVLHTTAAEELEAESQLMEVGMPDTELAAVDEERLFECSFSCEIEKEATTMQKEKCKGGWKCKFNMCVKV</t>
  </si>
  <si>
    <t xml:space="preserve">LFECSFSCEIEKEATTMQKEKCKGGWKCKFNMCVKV</t>
  </si>
  <si>
    <t xml:space="preserve">CATGTCAGAATGGCAATCAATGTCACCTTCATTGTCTTTCAAATTCTCCTGAAGTTGTCTAACTATGGAATCAGATCTACTACGAAAGCAATGAAGGTGACATTGATTGCCATTCTGACATGCGCTGCAGTGTTAGTTCTTCACACAACAGCAGCAGAAGAACTCGAAGCAGAAAGTCAGCTGATGGAAGTTGGTATGCCCGATACAGAATTAGCAGCTGTGGATGAAGAAAGACTCTTCGAATGCTCTTTTTCATGCGAAATTGAGAAAGAGGCGACAACCATGCAAAAAGAGAAATGTAAAGGTGGATGGAAATGCAAATTCAATATGTGTGTGAAGGTTTAAAGTGCCGTAATCATCACGACAAAATTCGGAATGAAAAGTGGAGAGATTTGTCCTGGTGACCCATTGGAAAGTACGCATGCGTCCTTACATCATTAACCGCAATATTGTTT</t>
  </si>
  <si>
    <t xml:space="preserve">&gt;HWTX-IIk2</t>
  </si>
  <si>
    <t xml:space="preserve">MKVTLIAILTCAAVLVLHTTAAEELEAESQLMEVGMPDTELAAVDEERLFECSFSCEIEKEGDNHAKEKCKGGWKCKFNMCVKV</t>
  </si>
  <si>
    <t xml:space="preserve">GTCACCTTCATTGTCTTTCAAATTCTCCTGAAGTTGTCTAACTATGGAATCAGATCTACTACGAAAGCAATGAAGGTGACATTGATTGCCATTCTGACATGCGCTGCAGTGTTAGTTCTTCACACAACAGCAGCAGAAGAACTCGAAGCAGAAAGTCAGCTGATGGAAGTTGGTATGCCCGATACAGAATTAGCAGCTGTGGATGAAGAAAGACTCTTCGAATGCTCTTTTTCATGCGAAATTGAGAAAGAAGGCGACAACCATGCAAAAGAGAAATGTAAAGGTGGATGGAAATGCAAATTCAATATGTGTGTGAAGGTTTAAACGTGCCGTAATCATCACGACAAATTCGGAATGAAAAGTGGAGAGATTTGTCCTTAGGTGACCCATTGGAAA</t>
  </si>
  <si>
    <t xml:space="preserve">&gt;HWTX-IIk3</t>
  </si>
  <si>
    <t xml:space="preserve">MEVGMPDTELAAVDEERLFECSFSCEIEKKATNHAKEKCKGGWKCKFNMCVKV</t>
  </si>
  <si>
    <t xml:space="preserve">LFECSFSCEIEKKATNHAKEKCKGGWKCKFNMCVKV</t>
  </si>
  <si>
    <t xml:space="preserve">GTTTAACAATTTATTGAGAATTCGTTTCAGAAACAGAAGAGATTCAAACAATATTGCGGTTAATGATTGAAGGACGCATGCGTACTTTCCAATGGGTCACCAAGGACAAATCTCTCCACTTTTCATTCCGAATTTTGTCGTGATGATTACGGCACTTTAAACCTTCACACACATATTGAATTTGCATTTCCATCCACCTTTACATTTCTCTTTTGCATGGTTTGTCGCCTTCTTCTCAATTTCGCATGAAAAAGAGCATTCGAAGAGTCTTTCTTCATCCACAGCTGCTAATTCTGTATCGGGCATACCAACTTCCATCAGCTGACTTCTGCTTCGAGTTCTCTGCTGCTGTGTGTTGAAGAACTAACACTGCAGCGCATGTCAGAATGGCAATCAATGTCACCTTCATTGTCTTCGTAGTAGATCTGA</t>
  </si>
  <si>
    <t xml:space="preserve">&gt;HWTX-IIk4</t>
  </si>
  <si>
    <t xml:space="preserve">MEVGMPDTELAAVDEERLFECSFSCEIEKKATNHAKEKCKGGWKCKFNMCVRFKVP</t>
  </si>
  <si>
    <t xml:space="preserve">LFECSFSCEIEKKATNHAKEKCKGGWKCKFNMCVRFKVP</t>
  </si>
  <si>
    <t xml:space="preserve">CGTTCAGAAACAGAAGAGATCAAACAATATGCGGTAATGATTGAAGGACGCATGCGTACTTTCCAATGGGTCACCAAGGACAAATCTCTCCACTTTTCATTCCGAATTTGTCGTGATGATTACGGCACTTTAAACCTCACACACATATTGAATTTGCATTTCCATCCACCTTTACATTTCTCTTTTGCATGGTTTGTCGCCTTCTTCTCAATTTCGCATGAAAAAGAGCATTCGAAGAGTCTTTCTTCATCCACAGCTGCTAATTCTGTATCGGGCATACCAACTTCCATCAGCTGACTTTCTCGAGTCTTCTGCTGCTGTTGTGTGAAGAACTAACACTGCAGCGCATGTCAGAATGGACAATACAATGTCACCTTCATGTCTTTCGTAGTAGATC</t>
  </si>
  <si>
    <t xml:space="preserve">&gt;HWTX-IIk5</t>
  </si>
  <si>
    <t xml:space="preserve">MRCSVSSSHNSSRELEAESQLMEVGMPDTELAAVDEERLFECSISCEIEKKANHATEKCKGGWKCKFNMCVKV</t>
  </si>
  <si>
    <t xml:space="preserve">LFECSISCEIEKKANHATEKCKGGWKCKFNMCVKV</t>
  </si>
  <si>
    <t xml:space="preserve">CAGAAACAGAAGAGATCAAACAATATGCGGTAATGATTGAAGGACGCATGCGTACTTTCCAATGGGTCACCAAGGACAGATCTCTATACATTTCATTCTGAATTTTGTCGTGATGATTTCGGCACTTTAAACCTTCACACACATATTGAATTTGCATTTCCATCCACCTTTACATTTCTCGGTTGCATGATTCGCCTTTTTTTCAATTTCGCATGAAATAGAGCATTCGAAGAGTCTTTCTTCATCCACAGCTGCTAATTCTGTATCGGGCATACCAACTTCCATCAGCTGACTTTCTGCTTCGAGTTCTCTGCTGCTGTTGTGTGAAGAACTAACACTGCAGCGCATGTCAGAATGGCAATCAATGTCACCTTCATTGTCTTTCAAATTCTCCTGAAGTTGTGAAACTATGAAATGAGATCTACTACGAAAGTTGCTGCAGCGGATATGTGTGTTCACCCACTTGGAAAT</t>
  </si>
  <si>
    <t xml:space="preserve">&gt;HWTX-IIk6</t>
  </si>
  <si>
    <t xml:space="preserve">MKVTLIAILTCAAVLVLHTTAAEELEAESQLMEVGMPDTELAAVDEERLFECSFSCEIEKEATTMQKKKCKGGWKCKISICV</t>
  </si>
  <si>
    <t xml:space="preserve">LFECSFSCEIEKEATTMQKKKCKGGWKCKISICV</t>
  </si>
  <si>
    <t xml:space="preserve">GAAGTTGTTAAAACAATGAAGGTGACATTGATTGCCATTCTGACATGCGCTGCAGTGTTAGTTCTTCACACAACAGCAGCAGAAGAACTCGAAGCAGAAAGTCAGCTGATGGAAGTTGGTATGCCCGATACAGAATTAGCAGCTGTGGATGAAGAAAGACTCTTCGAATGCTCTTTTTCATGCGAAATTGAGAAAGAGGCGACAACCATGCAAAAGAAGAAATGTAAAGGTGGATGGAAATGCAAAATTTCAATATGTGTGTGAAGGTTTAAAGTGCCGTAATCATCACGACAAAATTCGGAATGAAAAGTGGAGAGATTTGTCCTTGGTGACCCATTGGAAAGTACGCATGCGTCCTTCAATCATTAACCGCAATATTGTTTGAATCTCTTCTGTTTACTGAAACGAA</t>
  </si>
  <si>
    <t xml:space="preserve">&gt;HWTX-IIk7</t>
  </si>
  <si>
    <t xml:space="preserve">MKVTLIAILTCAAVLVLHTTAAEELEAESQLMEVGMPDTELAAVDEERLFECSFSCEIEKKATNHDKKKKCKGGWKCKFNMCVKV</t>
  </si>
  <si>
    <t xml:space="preserve">LFECSFSCEIEKKATNHDKKKKCKGGWKCKFNMCVKV</t>
  </si>
  <si>
    <t xml:space="preserve">GATCTACTACGAAAGCAATGAAGGTGACATTGATTGCCATTCTGACATGCGCTGCAGTGTTAGTTCTTCACACAACAGCAGCAGAAGAACTCGAAGCAGAAAGTCAGCTGATGGAAGTTGGTATGCCCGATACAGAATTAGCAGCTGTGGATGAAGAAAGACTCTTCGAATGCTCTTTTTCATGCGAAATTGAGAAGAAGGCGACAAACCATGACAAAAAGAAGAAATGTAAAGGTGGATGGAAATGCAAATTCAATATGTGTGTGAAGGTTTAAAGTGCCGTAATCATCACGACAAAATTCGGAATGAAAAGTGGAGAGATTTGTCCTTGGTGACCCATTGGAAAGTACGCATGCGTCCTTCAATCATTAACCGCAATATTGTTAGAATCTCTTCTG</t>
  </si>
  <si>
    <t xml:space="preserve">&gt;HWTX-IIk8</t>
  </si>
  <si>
    <t xml:space="preserve">MRCSVSSSHNSSRELEAESQLMEVGMPDTELAAVDEERLFECSFSCEIEKKATTMQKKKCKGGWKCKFNMCVKV</t>
  </si>
  <si>
    <t xml:space="preserve">LFECSFSCEIEKKATTMQKKKCKGGWKCKFNMCVKV</t>
  </si>
  <si>
    <t xml:space="preserve">GTTTAACAATTTATGAGAATTCGTTCAGAAACAGAAGAGATTCAAACAATATGCGGTAATGATTGAAGGACGCATGCGTACTTTCCAATGGGTCACCAAGGACAAATCTCTCCACTTTTCATTCCGAATTTGTCGTGATGATTACGGCACTTTAAACCTTCACACACATATTGAATTTGCATTTCCATCCACCTTTACATTTCTTCTTTTGCATGGTTGTCGCCTTCTTCTCAATTTCGCATGAAAAAGAGCATTCGAAGAGTCTTTCTTCATCCACAGCTGCTAATTCTGTATCGGGCATACCAACTTCCATCAGCTGACTTTCTGCTTCGAGTTCTCTGCTGCTGTTGTGTGAAGAACTAACACTGCAGCGCATGTCAGAATGGCAATCAATGTCACCTTCATTGTCTTTCAAATTCTCCTGAAGTTGTCTAACTATGGAATCAGATCTACTACGAAAGCAATCACCTA</t>
  </si>
  <si>
    <t xml:space="preserve">&gt;HWTX-IIk9</t>
  </si>
  <si>
    <t xml:space="preserve">MRCSVSSSHNSSRRTRSRSQLMEVGMPDTELAAVDEERLFECSFSCEFEKKATTMQKKKCKGGWKCKFNMCVKV</t>
  </si>
  <si>
    <t xml:space="preserve">LFECSFSCEFEKKATTMQKKKCKGGWKCKFNMCVKV</t>
  </si>
  <si>
    <t xml:space="preserve">AAACAATATGCGGTAATGATGAAGGACGCATGCGTACTTCCAATGGGTCACCAAGGACAAATCTCTCCACTTTCATTCCGAATTTGTCGTGATGATTACGGCACTTTAAACCTTCACACACATATTGAATTTGCATTTCCATCCACCTTTACATTTCTTCTTTTGCATGGTTGTCGCCTTCTTCTCAAATTCGCATGAAAAAGAGCATTCGAAGAGTCTTTCTTCATCCACAGCTGCTAATTCTGTATCGGGCATACCAACTTCCATCAGCTGACTTCTGCTTCGAGTTCTTCTGCTGCTGTTGTGTGAAGAACTAACACTGCAGCGCATGTCAGAATGGCAATCAATGTCACCTTCATGTCTTCAAATTCTCCTGAAGTTGTCTAACTATGGAATCAGATCTACTACGAAAGCAATCACCTGAACCTACTTTCTTCTTAAGACAAAACC</t>
  </si>
  <si>
    <t xml:space="preserve">&gt;HWTX-IIm1</t>
  </si>
  <si>
    <t xml:space="preserve">MKVTLIAILTCAAVLVLHTTAAEELEAESQLMEVGMPDTELAAVDEERLFECSFSCEIEKEGDKPCKKEKCKGGWKCKIQICV</t>
  </si>
  <si>
    <t xml:space="preserve">LFECSFSCEIEKEGDKPCKKEKCKGGWKCKIQICV</t>
  </si>
  <si>
    <t xml:space="preserve">AT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AGAGAAATGTAAAGGTGGATGGAAATGCAAAATTCAAATATGTGTGTAGAAGGTTTAAAGTGCCGTAATCATCACGACAAAATTCGGAATAGAAAGTAGGAGAGATTTGTCCTTGGTGACCCATTGGAAAGTACGCATGCGTCCTT</t>
  </si>
  <si>
    <t xml:space="preserve">&gt;HWTX-IIm2</t>
  </si>
  <si>
    <t xml:space="preserve">MRCSVSLHTTAAEELEAESQLMEVGMPDTELAAVDEERLFECSFSCEIEKEGDKPCKKEKCKGGWKCKIQICV</t>
  </si>
  <si>
    <t xml:space="preserve">CAATGTCACCTTCATTGTCTTTCAAATTCTCCTGAAGTTGTCTAACTATGGAATCAGATCTACTACGAAAGCAATGAAGGTGACATTGATTGCCATTCTGACATGCGCTGCAGTGTTAGTCTTCACACAACAGCAGCAGAAGAACTCGAAGCAGAAAGTCAGCTGATGGAAGTTGGTATGCCCGATACAGAATTAGCAGCTGTGGATGAAGAAAGACTCTTCGAATGCTCTTTTTCATGCGAAATTGAGAAAGAAGGCGACAAACCATGCAAAAAAGAGAAATGTAAAGGTGGATGGAAATGCAAAATTCAAATATGTGTGTGAAGGTTTAAAGTGCCGTAATCATCACGACAAAATTCGGAAT</t>
  </si>
  <si>
    <t xml:space="preserve">&gt;HWTX-IIm3</t>
  </si>
  <si>
    <t xml:space="preserve">MKVTLIAILTCAAVLVLHTTAAEELEAESQLMEVGMPDTELAAVDEERLFECSFSCEIEKEGDKPCKKKKCKGGWKCKIQICV</t>
  </si>
  <si>
    <t xml:space="preserve">LFECSFSCEIEKEGDKPCKKKKCKGGWKCKIQICV</t>
  </si>
  <si>
    <t xml:space="preserve">ATCTGATTCCATAGTTAGACAACTTCAGGAGAATTTGAAAGACAATGAAGGTGACATTGATTGCCATTCTGACATGCGCTGCAGTGTTAGTTCTTCACACAACAGCAGCAGAAGAACTCGAAGCAGAAAGTCAGCTGATGGAAGTTGGTATGCCCGATACAGAATTAGCAGCTGTGGATGAAGAAAGACTCTTCGAATGCTCTTTTTCATGCGAAATTGAGAAAGAAGGCGACAAACCATGCAAAAAGAAGAAATGTAAAGGTGGATGGAAATGCAAAATTCAAATATGTGTGTGAAGGTTTTAAAGTGCCGTAATCATCACGACAAAATTCGGAATGAAAAGTGGAGAGATTTGTCCTTGGTGACCCATTGGAAAGTACGCATGCGTCCTTCAATCATTAACCGCAATATTGTTTGAATCTCTTCTGTTTCTGAAACGTAATTCTCAAATAAATAAATTTGACAACTAAACAAAAAAAAAAAAACAAAAAAAAAACAAAAAAAAAACAAAAAAAAACAAAAAAAAAGTAAAAA</t>
  </si>
  <si>
    <t xml:space="preserve">&gt;HWTX-IIm4</t>
  </si>
  <si>
    <t xml:space="preserve">MKVTLIAILTCAAVLVLHTTAAEELEAESQLMEVGMPDTELAAVDEERLFECSFSCEIEKEGDKPCKKKKCKGGWKCKIQYV</t>
  </si>
  <si>
    <t xml:space="preserve">LFECSFSCEIEKEGDKPCKKKKCKGGWKCKIQYV</t>
  </si>
  <si>
    <t xml:space="preserve">AT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GAAGAAATGTAAAGGTGGATGGAAATGCAAAATTCAATATGTGTAGTGAAGGTTTAAAGTGCCGTAATCATCACGACAAAATTCGGAATGAAAAGTGGAGAGATTTGTCCTTGGTGACCCATTGGAAAGTACGCATGCGTCCTTCAATCATTAACCGCAATATTGTTTGAATCTCTTCTGTTTCTGAAACGATTCT</t>
  </si>
  <si>
    <t xml:space="preserve">&gt;HWTX-IIn1</t>
  </si>
  <si>
    <t xml:space="preserve">MKVTLIAILTCAAVLVLHTTAAEELEAESQLMEVGMPDTELAAVDEERLFECSFSCEIEKEGDKPCKKRNVKVDGNDKIQICV</t>
  </si>
  <si>
    <t xml:space="preserve">LFECSFSCEIEKEGDKPCKKRNVKVDGNDKIQICV</t>
  </si>
  <si>
    <t xml:space="preserve">AGCGCATGTCAGAAT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GAGAAATGTAAAGGTGGATGGAAATGACAAAATTCAAATATGTGTGTGAAAGGTTTAAAGTGACCGTAATCATCACGACAAAATTCGGAATGAAAAGTGGAGAGATTTGTCCTTGGTGACCCATTGGAAAGTACGCATGCGTCCTTCAATCATTAACCGCAATATGTTTGAATCTCTTCTG</t>
  </si>
  <si>
    <t xml:space="preserve">&gt;HWTX-IIn2</t>
  </si>
  <si>
    <t xml:space="preserve">MKVTLIAILTCAAVLVLHTTAAEELEAESQLMEVGMPDTELAAVDEERLFECSFSCEIEKEGDKPCKKRNVKVDGNGKIQICV</t>
  </si>
  <si>
    <t xml:space="preserve">LFECSFSCEIEKEGDKPCKKRNVKVDGNGKIQICV</t>
  </si>
  <si>
    <t xml:space="preserve">ATGGCAATCAATGTCACCTTCATTGTCTTTCAAATTCTCCTGAAGTTGTCTAACTATGGAATCAGATCTACTACGAAAGCAATGAAGGTGACATTGATTGCCATTCTGACATGCGCTGCAGTGTTAGTTCTTCACACAACAGCAGCAGAAGAACTCGAAGCAGAAAGTCAGCTGATGGAAGTTGGTATGCCCGATACAGAATTAGCAGCTGTGGATGAAGAAAGACTCTTCGAATGCTCTTTTTCATGCGAAATTGAGAAAGAAGGCGACAAACCATGCAAAAAGAGAAATGTAAAGGTGGATGGAAATGGCAAAATTCAAATATGTGTGTGAAGGTTTAAAGTGCCGTAATCATCAACGACAAAATTCGGAATGAAAAGTGGAGAGATTTGTACCTTGGTGACCCATTGGAAAGTACGCATGCGTCCTCAATCATTAACCGCATATGTTGAATCTCTTCTGTTCT</t>
  </si>
  <si>
    <t xml:space="preserve">&gt;HWTX-VIIb</t>
  </si>
  <si>
    <t xml:space="preserve">MKVTLIAILTCAAVLVLHTTAAEELEAESQLMEVGMPDTELAAVDEERLFECSISCEIEKKGESCKPKKCKGGWKCKFNMCVKV</t>
  </si>
  <si>
    <t xml:space="preserve">TTAAAGGTTTAATAATTTATTCAGAATTCGTTTCAGAAACAGAAGAGATTCAAACAATATTGCGGTTAATGATTGAAGGACGCATGCGTACTTTCCAATGGGTCACCAAGGACAGATCTCTATACATTTCATTCTGAATTTTGTCGTGATGATTTCGGCACTTTAAACCTTCACACACATATTGAATTTGCATTTCCATCCACCTTTACATTTCTTCGGTTTGCATGATTCGCCTTTTTTTTCAATTTCGCATGAAATAGAGCATTCGAAGAGTCTTTCTTCATCCACAGCTGCTAATTCTGTATCGGGCATACCAACTTCCATCAGCTGACTTTCTGCTTCGAGTTCTTCTGCTGCTGTTGTGTGAAGAACTAACACTGCAGCGCATGTCAGAATGGCAATCAATGTCACCTTCATTGTCTTTCAAATTCTCCTGAAGTTGTGAAACTATGAAATGAGATCTACTACGAAAGAAATCACCCGCACTGAAATTTGCAAATTCTTCGGTATTTATAAGTCTTAAAGTGCGAAATCATCACGACAATTCGATTCGTCAACACTTGTTGGAACCGAAAATTCATCATGCTGCCACTC</t>
  </si>
  <si>
    <t xml:space="preserve">&gt;HWTX-VIIb2</t>
  </si>
  <si>
    <t xml:space="preserve">MEVGMPDTELAAVDEERLFECSISCEIEKKGESCKPKKCKGGWKCKFNMCVKV</t>
  </si>
  <si>
    <t xml:space="preserve">TTTGAAAGGTTTAATAATTTTATTCAGAATTCGTTTCAGAAACAGAAGAGATTCAAACAATATTGCGGTTAATGATTGAAGGACGCATGCGTGCTTTCCAATGGGTCACCAAGGACAGATCTCTATACATTTCATTCTGAATTTTGTCGTGATGATTTCGGCACTTTAAACCTTCACACACATATTGAATTTGCATTTCCATCCACCTTTACATTTCTTCGGTTTGCATGATTCGCCTTTTTTTTCAATTTCGCATGAAATAGAGCATTCGAAGAGTCTTTCTTCATCCACAGCTGCTAATTCTGTATCGGGCATACCAACTTCCATCAGCTGACTTTCTGCTTCGAGTTCTCTGCTGCTGTGTGTGAAGACTAACACTGCAGCGCATGTCAGAATGGC</t>
  </si>
  <si>
    <t xml:space="preserve">&gt;HWTX-VIIb1</t>
  </si>
  <si>
    <t xml:space="preserve">MKVTLIAILTCAAVLVLHTTAAEELEAESQLMEVGMPDTELAAVDEERLFECSISCEIVKKGESCKPKKCKGGWKCKFNMCVKV</t>
  </si>
  <si>
    <t xml:space="preserve">LFECSISCEIVKKGESCKPKKCKGGWKCKFNMCVKV</t>
  </si>
  <si>
    <t xml:space="preserve">CAGAAACAGAAGAGATTCAAACAATATTGCGGTAATGATTGAAGGACGCATGCGTACTTTCCAATGGGTCACCAAGGACAGATCTCTATACATTTCATTCTGAATTTTGTCGTGATGATTTCGGCACTTTAAACCTTCACACACATATTGAATTTGCATTTCCATCCACCTTTACATTTCTTCGGTTTGCATGATTCGCCTTTTTTTACAATTTCGCATGAGATAGAGCATTCGAAGAGTCTTTCTTCATCCACAGCTGCTAATTCTGTATCGGGCATACCAACTTCCATCAGCTGACTTTCTGCTTCGAGTTCTTCTGCTGCTGTTGTGTGAAGAACTAACACTGCAGCGCATGTCAGAATGGCAATCAATGTCACCTTCATTGTCTTTCAAATTCTCCTGAAGTTGTGAAACTATGAAATGAGATCTA</t>
  </si>
  <si>
    <t xml:space="preserve">&gt;HWTX-VIIb3</t>
  </si>
  <si>
    <t xml:space="preserve">MKVTLIAILTCAAVLVLHTTAAEELEESQLMEVGMPDTELAAVDEERLFECSISCEIRKKGESCKPKKCKGGWKCKFNMC</t>
  </si>
  <si>
    <t xml:space="preserve">LFECSISCEIRKKGESCKPKKCKGGWKCKFNMC</t>
  </si>
  <si>
    <t xml:space="preserve">ACACACATATTGAATTTGCATTTCCATCCACCTTTACATTTCTTCGGTTTGCATGATTCGCCTTTTTTTCTAATTTCGCATGAAATAGAGCATTCGAAGAGTCTTTCTTCATCCACAGCTGCTAATTCTGTATCGGGCATACCAACTTCCATCAGCTGACTTTCTTCGAGTTCTTCTGCTGCTGTTGTGTGAAGAACTAACACTGCAGCGCATGTCAGAATGGCAATCAATGTCACCTTCATTGTCTTTCAAATTCTCCTGAAGTTGTGAAACTATGAAATGAGATCTACTACGAAAGAAATGTAAAGGTGGATGGAAATGCAAATTTCAATATGTGTGTGAAAGGTTTTAAAGTGCCGAAATCATCACGACAAATTCAGAATGAAATGTATAGAGATCTGTCCTTGGTGACCCATTGGAAAGTACGCATGCGT</t>
  </si>
  <si>
    <t xml:space="preserve">&gt;HWTX-VIIb4</t>
  </si>
  <si>
    <t xml:space="preserve">MEVGMPDTELAAVDEERLFECSISCEIEKNGESCKPKKCKGGWKCKFNMCVKV</t>
  </si>
  <si>
    <t xml:space="preserve">LFECSISCEIEKNGESCKPKKCKGGWKCKFNMCVKV</t>
  </si>
  <si>
    <t xml:space="preserve">ATTGTGAATGCTGATTTCTTTCGTAGTAGATCTCATTTCATAGTTTCACAACTTCAGGAGAATTGAAAGACAATGAAGGTGACATTGATTGCCATTCTGACATGCGCTGCAGTGTAGTCTCACACAACAGCAGCAGAAGAACTCGAAGCAGAAAGTCAGCTGATGGAAGTTGGTATGCCCGATACAGAATTAGCAGCTGTGGATGAAGAAAGACTCTTCGAATGCTCTATTTCATGCGAAATTGAAAAAAACGGCGAATCATGCAAACCGAAGAAATGTAAAGGTGGATGGAAATGCAAATTCAATATGTGTGTGAAGGTTTAAAGTGCCGAAATCATCACGACAAAATTCAGAATGAAATGTATAGAGATACTGTCCTTGGTGACCCATTGGAAAGTACGCATGCGTCCTCAAT</t>
  </si>
  <si>
    <t xml:space="preserve">&gt;HWTX-VIIb5</t>
  </si>
  <si>
    <t xml:space="preserve">MPDTELAAVDEERLFECSISCEIEKKANHANRRKCKGGWKMQITICV</t>
  </si>
  <si>
    <t xml:space="preserve">LFECSISCEIEKKANHANRRKCKGGWKMQITICV</t>
  </si>
  <si>
    <t xml:space="preserve">ATTGGATAAAGAATAGAAATATAGTACATGATGAAATATACTAACATGTTGGATCTAAGATAACCACTAATGTTGTTGAAGGACCTGGGATGAGTGACTAAATCAATAATATGACTAAAAGAGATGGTATCTAAAGGTAAGACGATATATAAGAAAGAATATTTGAAAAATGTTTGTATGAAATAGTATTTGTGACAGAGATACAAATAAAGTATTAAAGTGAAAAGATGAATAAGTTGGTATGCCCGATACAGAATTAGCAGCTGTGGATGAAGAAAGACTCTTCGAATGCTCTATTTCATGCGAAATTGAAAAAAAAGCGAATCATGCAAACCGAAGAAAATGTAAAGGTGGATGGAAAATGCAAATTACAATATGTGTGTGAAGGTTTAAAGTGCCGAAATACATCAACGACAAAAATTACAGAATAGAAATAGTAATAGAAGATCTGTCCTTTGGTGACCCAACTTGGAAAGTAACGCAATGCGTCCTTCTAACTACAC</t>
  </si>
  <si>
    <t xml:space="preserve">&gt;HWTX-VIIb6</t>
  </si>
  <si>
    <t xml:space="preserve">MRCSVSLHTTAAEELEAESQLMEVGMPDTELAAVDEERLFECSISCEIEKKGESCKPKKCKGGWKMQNSICV</t>
  </si>
  <si>
    <t xml:space="preserve">LFECSISCEIEKKGESCKPKKCKGGWKMQNSICV</t>
  </si>
  <si>
    <t xml:space="preserve">GGGGGGCGGGTGATTTCTTTCGTAGTAGATCTCATTTCATAGTTTCACAACTTCAGGAGAATTTGAAAGACAATGAAGGTGACATTGATTGCCATTCTGACATGCGCTGCAGTGTTAGTCTTCACACAACAGCAGCAGAAGAACTCGAAGCAGAAAGTCAGCTGATGGAAGTTGGTATGCCCGATACAGAATTAGCAGCTGTGGATGAAGAAAGACTCTTCGAATGCTCTATTTCATGCGAAATTGAAAAAAAAGGCGAATCATGCAAACCGAAGAAATGTAAAGGTGGATGGAAAATGCAAAATTCAATATGTGTGTGAAGGTTTAAAGTGCCGAAATCATCACGACAAAATTCAGAATGAAATGTATAGAGATCTGTCCTTGGTGACCCATTGGAAAGTACGCATGCGTCCTTCAATCATTAACCGCAATATTGTTTGAATCTCTTCTGTTTCTG</t>
  </si>
  <si>
    <t xml:space="preserve">&gt;HWTX-XIa2</t>
  </si>
  <si>
    <t xml:space="preserve">MGIARILSAVLFLSVLFVVTFPALLSADHHDGRIDTCRLPSDRGRCKASFERWYFNGRTCAKFIYGGCGGNGNKFQLKRPA</t>
  </si>
  <si>
    <t xml:space="preserve">IDTCRLPSDRGRCKASFERWYFNGRTCAKFIYGGCGGNGNKFQLKRPA</t>
  </si>
  <si>
    <t xml:space="preserve">GGTGGATCACATGGAATCTTGGCGCTTGTCTGTCCTGAGATACCAGCGGCGGCCCGACTTACGCATCCTTCCCCAGGAAACCTTTGAAGGACTGAAGGCAGTGAAACAGCAAGCTATGGGAATAGCAAGAATTCTCAGTGCAGTGTTGTTCCTCAGCGTTCTTTTCGTGGTGACATTTCCTGCCCTTCTCTCAGCGGATCACCATGACGGAAGAATAGATACATGCCGTTTGCCCTCTGACCGTGGGAGATGCAAGGCATCCTTTGAACGTTGGTACTTCAATGGCAGAACATGCGCTAAGTTTATTTATGGAGGCTGCGGTGGCAACGGTAATAAGTTCCAACTCAAGAGGCCTGCATGAAAGATGTGCAAAAGCATAACGGAACACAGACAGAGC</t>
  </si>
  <si>
    <t xml:space="preserve">&gt;HWTX-XIa3</t>
  </si>
  <si>
    <t xml:space="preserve">MGIAEFSVQCCSSAFFFVVTFSLPLLSADHHDGRIDTCRLPSDRGRCKASFERWYFNGRTCAKFIYGGCGGNGISSQLKRPA</t>
  </si>
  <si>
    <t xml:space="preserve">IDTCRLPSDRGRCKASFERWYFNGRTCAKFIYGGCGGNGISSQLKRPA</t>
  </si>
  <si>
    <t xml:space="preserve">CTTTATTGCTGAGACATGTATTTAACATTACATTGAGAGCACTACTTTAAAACATCCATGTTGAGGTCTTGACGAAAACTTCATCGAAACCCCTGGTGAACAGGGCTGCGCTCAAAGTAGGTGTTGACGATAATGCTCTGTCTGTGTTCCGTTATGCTTTTTGCACATCTTTTCATGCAGGCCTCTTGAGTTGGGAACTTATACCGTTGCCACCGCAGCCTCCATAAATAAACTTAGCGCATGTTCTGCCATTGAAGTACCAACGTTCAAAGGATGCCTTGCATCTCCCACGGTCAGAGGGCAAACGGCATGTATCTATTCTTCCGTCATGGTGATCCGCTGAGAGAAGGGGCAGGGAAAATGTCACCACGAAAAAGAACGCTGAGGAACAACACTGCACTGAGAATTCTGCTATTCCCATAGCTTGCTGTTCACTGCCTTCAGTCCTT</t>
  </si>
  <si>
    <t xml:space="preserve">&gt;HWTX-XIa4</t>
  </si>
  <si>
    <t xml:space="preserve">MGIARILSAVLFLSVLFVVTFPALLSADHHDGRIDTCRLPSDRGRCKASFERWYFNGRTCAKFIYGGCGGNGNKFPIKRPA</t>
  </si>
  <si>
    <t xml:space="preserve">IDTCRLPSDRGRCKASFERWYFNGRTCAKFIYGGCGGNGNKFPIKRPA</t>
  </si>
  <si>
    <t xml:space="preserve">CGAGACAATACCGGGTCTGAAGAAAACTTGGCGCTTGTCTGTCCTGAGATACTAGCGGCGGCCCGACTTACGCATCCTTCCCCAGGAAACCTTTGAAGGACTGAAGGCAGTGAAACAGCAAGCTATGGGAATAGCAAGAATTCTCAGTGCAGTGTTGTTCCTCAGCGTTCTTTTCGTGGTGACATTTCCTGCCCTTCTCTCAGCGGATCACCATGACGGAAGAATAGATACATGCCGTTTGCCCTCTGACCGTGGGAGATGCAAGGCATCCTTTGAACGTTGGTACTTCAATGGCAGAACATGCGCTAAGTTTATTTATGGAGGCTGCGGTGGCAACGGTAATAAGTTCCCAATCAAGAGGCCTGCATGAAAAGATGTGCAAAAGCATAACGGAACACAGACAGAGCATTATCGTCAACACCTACTTGAGCGCAGCCCTGTTCACCAGGGTTTCATGAAGTTTCG</t>
  </si>
  <si>
    <t xml:space="preserve">&gt;HWTX-XIa1</t>
  </si>
  <si>
    <t xml:space="preserve">MGIARILSAVLFLSVLFVVTFPALLSADHHDGRIDTCRLPSDRGRCKASFERWYFNGRTCAKFIYGGCGGNGNKFPTQEA</t>
  </si>
  <si>
    <t xml:space="preserve">IDTCRLPSDRGRCKASFERWYFNGRTCAKFIYGGCGGNGNKFPTQEA</t>
  </si>
  <si>
    <t xml:space="preserve">CAGGCCTCTTGAGTTGGGAACTTATTACCGTTGCCACCGCAGCCTCCATAAATAAACTTAGCGCATGTTCTGCCATTGAAGTACCAACGTTCAAAGGATGCCTTGCATCTCCCACGGTCAGAGGGCAAACGGCATGTATCTATTCTTCCGTCATGGTGATCCGCTGAGAGAAGGGCAGGAAATGTCACCACGAAAAGAACGCTGAGGAACAACACTGCACTGAGAATTCTTGCTATTCCCATAGCTTGCTGTTTCACTGCCTTCAGTCCTTCAAAGGTTTCCTGGGAAGGATGCGTAAGTCGGGCCGCCGCTGGTATCTCAGGAC</t>
  </si>
  <si>
    <t xml:space="preserve">&gt;HW11g8</t>
  </si>
  <si>
    <t xml:space="preserve">MGIARILSAVLFLSVLFVVTFPALLSADHHDGRIDTCRLPSDRGRCKASFERWYFNGRTCAKFIYGGCGGNGNKFPTQEACMKRCAKA</t>
  </si>
  <si>
    <t xml:space="preserve">IDTCRLPSDRGRCKASFERWYFNGRTCAKFIYGGCGGNGNKFPTQEACMKRCAKA</t>
  </si>
  <si>
    <t xml:space="preserve">TAGTACTAAGTCGTCCTAAGATTCCTGGCGAGACAATACCGGGGTCTGAAGAAAACTTCCTCAGGAAACCTTTGAAGGACTGAAGGCAGTGAAACAGCAAGCTATGGGAATAGCAAGAATTCTCAGTGCAGTGTTGTTCCTCAGCGTTCTTTTCGTGGTGACATTTCCTGCCCTTCTCTCAGCGGATCACCATGACGGAAGAATAGATACATGCCGTTTGCCCTCTGACCGTGGGAGATGCAAGGCATCCTTTGAACGTTGGTACTTCAATGGCAGAACATGCGCTAAGTTTATTTATGGAGGCTGCGGTGGCAACGGTAATAAGTTCCCAACTCAAGAGGCCTGCATGAAAAGATGTGCAAAAGCATAACGGAACACAGACAGAGCATTA</t>
  </si>
  <si>
    <t xml:space="preserve">&gt;HWTX-XIb1</t>
  </si>
  <si>
    <t xml:space="preserve">MGTARFLSAVLLLSVLLMVTFPALLSAEYHDGRVDICSLPSDSGDCLRFFEMWYFDGTTCTKFVYGGYGGNDNRFPTEKACMKRCA</t>
  </si>
  <si>
    <t xml:space="preserve">DICSLPSDSGDCLRFFEMWYFDGTTCTKFVYGGYGGNDNRFPTEKACMKRCA</t>
  </si>
  <si>
    <t xml:space="preserve">TTTGCACACCTTTTCATGCAGGCCTTTTCAGTTGGGAACCTATTATCGTTGCCACCGTAGCCTCCATAAACAAACTTAGTGCAAGTTGTGCCATCGAAGTACCACATTTCAAAGAACCTCAAGCAATCTCCAGAGTCAGAGGGCAAACTGCATATATCTACTCTTCCGTCATGGTACTCCGCCGAGAGAAGTGCAGGAAAGGTCACCATTAAAAGGACGCTGAGCAACAACACTGCACTGAGAAATCTTGCAGTTCCCATAGCTTCCTGTTTCACTGCCTTCAGTCCTTCAAAGGTTTCCTGGGAAGGATGCGTAAGTGGGGGGAGCCGCTGGGATCTCAAGACAGAGAAGCGCAAAGATTCCTCTAGCGAGACAGTACCTGGAACTGAAGAAGATATATGCAGTTTGCCCTCTGACTCTGGAGATTGCTTGAGGCTCTTTGAAATGTGGTACTTCGATGGCACAACTTGCACTAAGTTTGTTTATGGAGGCTACGGTGGCAACGATAATAGGTTCGCAACTGAAAAGGCCTGCATGAAAAGGTGTGCAAAAGCGTAACGGAACACAGACGGAGCATCATCGTCAACACCTACTTGAACGTAGCCCTGTTCACCTGAGTTTTCGATGAAGTTGCGTCAAGACCTCAACATGGATGTTCTAAAGTAGTGTTCCTAATGTAATGTTAAATACATGTCTCAGTAATAAAGATTTAA</t>
  </si>
  <si>
    <t xml:space="preserve">&gt;HWTX-XIb2</t>
  </si>
  <si>
    <t xml:space="preserve">MGTARFLSAVLLLSVLLMVTFPALLSAEYHDGRVDICSLPSDSGDCLRLFEMWYFDGTTCTKFVYGGYGGNDNRFPTEKACMKRCAKA</t>
  </si>
  <si>
    <t xml:space="preserve">DICSLPSDSGDCLRLFEMWYFDGTTCTKFVYGGYGGNDNRFPTEKACMKRCAKA</t>
  </si>
  <si>
    <t xml:space="preserve">TAAATCTTTATTACTGAGACATGTATTTAACATTACATTAGGAACACTACTTTAGAACATCCATGTTGAGGTCTTGACGCAACTTCATCGAAAACTCAGGTGAACAGGGCTACGTTCAAGTAGGTGTTGACGATGATGCTCCGTCTGTGTTCCGTTACGCTTTTGCACACCTTTTCATGCAGGCCTTTTCAGTTGGGAACCTATTATCGTTGCCACCGTAGCCTCCATAAACAAACTTAGTGCAAGTTGTGCCATCGAAGTACCACATTTCAAAGAGCCTCAAGCAATCTCCAGAGTCAGAGGGCAAACTGCATATATCTACTCTTCCGTCATGGTACTCCGCCGAGAGAAGTGCAGGAAAGGTCACCATTAAAAGGACGCTGAGCAACAACACTGCACTGAGAAATCTTGCAGTTCCCATAGCTTCCTGTTTCACTGCCTTCAGTTCTTCAAAGGTTTCCTGGGGAAGGATGCGTAAGTGGGGGGAGCCGCTGGGATCTCAAGACAGAGAAGCGCAAAGATTCCTCTAGCGAGACAGTACCTGGAACTGAAGAAACAAGAAACTCTCGACAAAAGCGCTGTATCGGGGAAGTGTGCCGTGCGATGAAAATGACCCTCGCTGCTGTTCTGGATTAGTATGTCTTAAACCTACGTTGCACGGTATATGGTATAAATCATATTATTGCTACAAGAAATGAAGCGCATGATTTGACGTTAGTCCGAGCACTGATTTCCAGTCTACTGACTCCACTGTAACCAAAACTCCTATTCCGAAGGGTTTTCTAAAGAGCTTCATGTAAAAAACGTTATTTAACGTTTCTTTCAAAGCAAAATAAAGTCCAAGGTACTGTTTA</t>
  </si>
  <si>
    <t xml:space="preserve">&gt;HWTX-XIc1</t>
  </si>
  <si>
    <t xml:space="preserve">MGIARILSAVLFLSVLFVVTFPALLSADHHDGRIDTCRLPSDRGRCKASFERWYFNGRTCAKFIYGGCGGNGNKFPTQEACMKRCAKSITEHRQSIIVNTYLSAALFTRGFDEVSSRPQ</t>
  </si>
  <si>
    <t xml:space="preserve">IDTCRLPSDRGRCKASFERWYFNGRTCAKFIYGGCGGNGNKFPTQEACMKRCAKSITEHRQSIIVNTYLSAALFTRGFDEVSSRPQ</t>
  </si>
  <si>
    <t xml:space="preserve">GTTGAGGTCTTGACGAAACTTCATCGAAACCCCTGGTGAACAGGGCTGCGCTCAAGTAGGTGTTGACGATAATGCTCTGTCTGTGTTCCGTTATGCTTTTTGCACATCTTTTCATGCAGGCCTCTTGAGTTGGGAACTTATTACCGTTGCCACCGCAGCCTCCATAAATAAACTTAGCGCATGTTCTGCCATTGAAGTACCAACGTTCAAAGGATGCCTTGCATCTCCCACGGTCAGAGGGCAAACGGCATGTATCTATTCTTCCGTCATGGTGATCCGCTGAGAGAAGGGCAGGAAATGTCACCACGAAAAGAACGCTGAGGAACAACACTGCACTGAGAATTCTTGCTATTCCCATAGCTTGCTGTTTCACTGCCTTCAGTCCTTCAAAGGTTTCCT</t>
  </si>
  <si>
    <t xml:space="preserve">&gt;HWTX-XIc2</t>
  </si>
  <si>
    <t xml:space="preserve">MGIARILSAVLFLSVLFVVTFPALLSADHHDGRIDTCRLPSDRGRCKASFERWYFNGRTCAKFIYGGCGGNGNKFPTQEACMKRCAKSITEHRQSIYRQHLLERSPVHQGFR</t>
  </si>
  <si>
    <t xml:space="preserve">IDTCRLPSDRGRCKASFERWYFNGRTCAKFIYGGCGGNGNKFPTQEACMKRCAKSITEHRQSIYRQHLLERSPVHQGFR</t>
  </si>
  <si>
    <t xml:space="preserve">GAGACATGTATTTAACATTACATTGAGAGCACTACTTTAAAACATCCATGTTGAGGTCTTGACGAAACTTCATCGAAACCCCTGGTGAACAGGGCTGCGCTCAAGTAGGTGTTGACGATAAATGCTCTGTCTGTGTTCCGTTATGCTTTTTGCACATCTTTTCATGCAGGCCTCTTGAGTTGGGAACTTATTACCGTTGCCACCGCAGCCTCCATAAATAAACTTAGCGCATGTTCTGCCATTGAAGTACCAACGTTCAAAGGATGCCTTGCATCTCCCACGGTCAGAGGGCAAACGGCATGTATCTATTCTTCCGTCATGGTGATCCGCTGAGAGAAGGGCAGGAAATGTCACCACGAAAAGAACGCTGAGGAACAACACTGCACTGAGAATTCTTGCTATTCCCATAGCTTGCTGTTTCACTGCCTTCAGTCCTTCAAAGGTTTCCTGGGAAGGATGCGTAAGTACGGGCCGCCGCTGGTATCTCAGGACAGACAAG</t>
  </si>
  <si>
    <t xml:space="preserve">&gt;HWTX-Xb2</t>
  </si>
  <si>
    <t xml:space="preserve">MEDSPMIQERKCLPPGKPCYGATQKIPCCGVCSHNKCTKPAGNYFKKMLTKEG</t>
  </si>
  <si>
    <t xml:space="preserve">KCLPPGKPCYGATQKIPCCGVCSHNKCTKPAGNYFKKMLTKEG</t>
  </si>
  <si>
    <t xml:space="preserve">GTTTAATCATAATTTTGAATTTAGCGTACAGTGTTACAAGAGTAAATCTAGTAACTCCGATATCTCCACGACGAAATCTTCTTCCATTTACAGATGTGATTGCATATCATCCTTCCTTAGTTAACATCTTTTTAAAATAGTTTCCCGCCGGTTTGGTACACTTATTATGTGAACACACTCCGCAGCATGGTATTTTCTGGGTTGCTCCGTAACAAGGTTTGCCCGGTGGTAAACACTTTCTCTCTTGAATCATCGGGGAATCTTCCATGTCAGTTTCTGTGTGGTTGTGCCGAACATGAAAGCGTCAATGTTTTTGGCCTTCGCAGGATTAGTTCTGCTTTTTGTTGTTTGCTATGCCTCCGAATCTGAAGGAAAAGAATTCCCAGAGAACTGATTTCCAAGTATTTTTGCAGTTGATGACTTCAAAGGCGAAGAAAGGCGTGCTAAAGGGTTTTTGATGCATGCACACC</t>
  </si>
  <si>
    <t xml:space="preserve">&gt;HWTX-Xb1</t>
  </si>
  <si>
    <t xml:space="preserve">MNMKILVLVAVLCLVVSTHAERHSKTDMEDSPMIQERKCLPPGKPCYGATQKIPCCGVCSHISVPNRRETILKRC</t>
  </si>
  <si>
    <t xml:space="preserve">KCLPPGKPCYGATQKIPCCGVCSHISVPNRRETILKRC</t>
  </si>
  <si>
    <t xml:space="preserve">AGCGTACAGTGTTACAAGAGTAAATCTAGTAACTCCGATATCTCCACGATGAAATCTTCTTCCATTTACAGATGTGATTGCATATCATCCTTCCTTAATTAACATCTTTTTAAAATAGTTTCCCGCCGGTTAGGTACACTTATATGTGAACACACTCCGCAGCATGGTATTTTCTGGGTTGCTCCGTAACAAGGTTTGCCCGGTGGTAAACACTTTCTCTCTTGAATCATCGGGGAGTCTTCCATGTCAGTTTTGCTATGTCTTTCAGCATGAGTAGAGACAACCAGACAAAGGACGGCAACTAAAACAAGTATTTTCATGTTCATTTTCCCGTCTGAAGTAGCTGCAAGAAAAACTGTGTGGTTGATCAGACAGACCGTTCTCCGATTACAAATTACGTATGGTCCTTACCTTATGTAGAAATGGAAATATGACAGGTTATGGATTGTGGTGGTTATGACGGTTCTGTTCTTGGTCTTTTGTATGAATATTTAATGGAGTCCTAGACTGAATTGAGGCGGA</t>
  </si>
  <si>
    <t xml:space="preserve">&gt;HWTX-Xc3</t>
  </si>
  <si>
    <t xml:space="preserve">MEDSPMIQERKCLPPGKPCYGATQKYHAAECVHIISVPNRRELFKRCY</t>
  </si>
  <si>
    <t xml:space="preserve">KCLPPGKPCYGATQKYHAAECVHIISVPNRRELFKRCY</t>
  </si>
  <si>
    <t xml:space="preserve">CTAGTAACTCCGATATCTCCACGATGAAATCTTCTCCATTACAGATGTGATTGCATATCATCCTCCTAATAACATCTTTTAAATAGTTCCCGCCGGTTAGGTACACTTATTATGTGAACACACTCCGCAGCATGGTATTTCTGGGTTGCTCCGTAACAAGGTTTGCCCGGTGGTAAACACTTTCTCTCTTGAATCATCGGGGAGTCTTCCATGTCAG</t>
  </si>
  <si>
    <t xml:space="preserve">&gt;HWTX-Xc2</t>
  </si>
  <si>
    <t xml:space="preserve">MEDSPMIQERKCLPPGKPCYGATQKYHAAECVHIISVPNRRETILKRC</t>
  </si>
  <si>
    <t xml:space="preserve">KCLPPGKPCYGATQKYHAAECVHIISVPNRRETILKRC</t>
  </si>
  <si>
    <t xml:space="preserve">CTTGAATCATCGGGAGTCTTCCATGTCAGTTTGCTATGTCTTTCAGCATGAGTAGAGACAACCAGACAAAGGACGGCAACTAAACAAGTATTTTCATGTTCATTTCCGTCTGAAGTAGCTGCAAGAAAACTGACATGGAAGACTCCCCGATGATTCAAGAGAGAAAGTGTTTACCACCGGGCAAACCTTGTTACGGAGCAACCCAGAAATACCATGCTGCGGAGTGTGTTCACATAATAAGTGTACCTAACCGGCGGGAAACTATTTTAAAAAGATGTTAATTAAGGAAGGATGATATGCAATCACATCTGTAAATGGAAGAAGATTTCATCGTGGAGATATCGGAGTTACTAGATTTACTCTTGTAACACTGTACGCTAAATTCAAAATTATGATTAAA</t>
  </si>
  <si>
    <t xml:space="preserve">&gt;HWTX-Xc1</t>
  </si>
  <si>
    <t xml:space="preserve">MNMKILVLVAVLCLVVSTHAERHSKTDMEDSPMIQERKCFTTGQNLVTEQPRKYHAAECVHIISVPNRRETILKRC</t>
  </si>
  <si>
    <t xml:space="preserve">KCFTTGQNLVTEQPRKYHAAECVHIISVPNRRETILKRC</t>
  </si>
  <si>
    <t xml:space="preserve">ATAACGTTTAATCATAATTTTGAATTTAGCGTACAGTGTTACAAGAGTAAAATCTAGTAACTCCGATATCTCCACGATGAAAATCTTCTTCCATTTACAGATGTGATTGCATATCATCCTTCCTTAATTAACATCTTTTTAAAATAGTTTCCCGCCGGTTAGGTACACTTATTATGTGAACACACTCCGCAGCATGGTATTTTCTGGGTTGCTCCGTAACAAGGTTTTGCCCGGTGGTAAAACACTTTCTCTCTTGAATCATCGGGGAGTCTTCCATGTCAGTTTTGCTATGTCTTTCAGCATGAGTAGAGACAACCAGACAAAGGACGGCAACTAAAACAAGTATTTTCATGTTCATTTTCCCGTCTGAAGTAGCTGCAAGAAAAAACTGTGTGGTTGATCAGACAGACCGTTCTCGAGCAGTTTGAGCAAGTTGGTATT</t>
  </si>
  <si>
    <t xml:space="preserve">&gt;HWTX-Xc4</t>
  </si>
  <si>
    <t xml:space="preserve">MIQERTVCLINHTETDMEDSPMIQERKCLPPGKPCTEQPRKYHAAECVHIISVPNRRETILKRC</t>
  </si>
  <si>
    <t xml:space="preserve">KCLPPGKPCTEQPRKYHAAECVHIISVPNRRETILKRC</t>
  </si>
  <si>
    <t xml:space="preserve">CGATGATTCAAGAGAGAACGGTCTGTCTGATCAACCACACAGAAACTGACATGGAAGATTCCCCGATGATTCAAGAGAGAAAGTGTTTACCACCGGGCAAACCTTGTACGGAGCAACCCAGAAAATACCATGCTGCGGAGTGTGTTCACATAATAAGTGTACCTAACCGGCGGGAAACTATTTTAAAAAGATGTTAACTAAGGAAGGATGATATGCAATCACATCTGTAAATGGAAGAAGATTTCGTCGTGGAGATATCGGAGTTACTAGATTTACTCTGTAACACTGTACGCTAAATTC</t>
  </si>
  <si>
    <t xml:space="preserve">&gt;HWTX-Xa2</t>
  </si>
  <si>
    <t xml:space="preserve">MFIFPSEVAARKTDMEDSPMIQERKCLPPGKPCYGATQKIPCCGVCSHISVPTGGKLF</t>
  </si>
  <si>
    <t xml:space="preserve">KCLPPGKPCYGATQKIPCCGVCSHISVPTGGKLF</t>
  </si>
  <si>
    <t xml:space="preserve">ATCGGGGAGTCTTCCATGTCAGTTTTTGCTATGTCTTTCAGCATGAGTAGAGACAACCAGACAAAGGACGGCAACTAAAACAAGTATTTTCATGTTCATTTTCCCGTCTGAAGTAGCTGCAAGAAAAACTGACATGGAAGACTCCCCGATGATTCAAGAGAGAAAGTGTTTACCACCGGGCAAACCTTGTTACGGAGCAACCCAGAAAATACCATGCTGCGGAGTGTGTTCACATATAAGTGTACCTACCGGCGGGAAACTATTTTAAAACGATGTTAATTAAGGAGGATGATATGCAATCACATCTGTAAATGGGAAGAAGATTTCATCGTGGAGATATACGGAGTTACTAGA</t>
  </si>
  <si>
    <t xml:space="preserve">&gt;HWTX-Xa1</t>
  </si>
  <si>
    <t xml:space="preserve">MFIFPSEVAARKTDMEDSPMIQERKCLPPGKPCYGATQKIPCCGVCSHNKCT</t>
  </si>
  <si>
    <t xml:space="preserve">KCLPPGKPCYGATQKIPCCGVCSHNKCT</t>
  </si>
  <si>
    <t xml:space="preserve">HWTX-X</t>
  </si>
  <si>
    <t xml:space="preserve">TCGGGGAGTCTTCCATGTCAGTTTTGCTATGTCTTTCAGCATGAGTAGAGACAACCAGACAAAGGACGGCAACTAAAACAAGTATTTTCATGTTCATTTTCCCGTCTGAAGTAGCTGCAAGAAAAACTGACATGGAAGACTCCCCGATGATTCAAGAGAGAAAGTGTTTACCACCGGGCAAACCTTGTTACGGAGCAACCCAGAAAATACCATGCTGCGGAGTGTGTTCACATAATAAGTGTACCTAACCGGCGGGAAACTATTTTAAAAAGATGTTAATTAAGGAAGGATGATATGCAATCACATCTGTAAAATGGAAGAAGATTTCATCGTGGAGATATCGGAGTTACTAGATTTACTCTTGTAACACTGTACGCTAAATTCAAAATTATGATTAAACGTATGAATGAAACAGAAAAAAAAACGGGA</t>
  </si>
  <si>
    <t xml:space="preserve">&gt;HWTX-Xa3</t>
  </si>
  <si>
    <t xml:space="preserve">MFIFPSEVAARKTVWLIRQTVLRSTNYGNNSSMIQERKCLPPGKPCYGATQKIPCCGVCSHNKCT</t>
  </si>
  <si>
    <t xml:space="preserve">CCGGTGGTAAACACTTTCTCTCTTGAATCATCGGGGAGTCTTCCATGTCAGTTTTGCTATGTCTTTCAGCATGAGTAGAGACAACCAGACAAAGGACGGCAACTAAAACAAGTATTTCATGTTCATTTTCCCGTCTGAAGTAGCTGCAAGAAAAACTGTGTGGTTGATCAGACAGACCGTTCTCCGATCTACAAATTACGGGAATAACTCCTCGATGATTCAAGAGAGAAAGTGTTTACCACCGGGCAAACCTTGTTACGGAGCAACCCAGAAAATACCATGCTGCGGAGTGTGTTCACATAATAAGTGTACCTAACCGGCGGGAAACTATTTTAAAAAGATGTTAACTAAGGAAGGATGATATGCAATCACATCTGTAAAATGGAAGAAGATTTCATCGTGAGATATCGGAGTTACTAGATTTACTCTTGTAACACTGTACGCTAAATTCAAAATTATAGATTAAACGTATGAATGAAACAAGAAAAAAAACAAAAAAACGAAAAAACGGGAAAGGGTACGGTAGGAGGACGAAGACGACACGAGGAGTAGAG</t>
  </si>
  <si>
    <t xml:space="preserve">&gt;HWTX-X</t>
  </si>
  <si>
    <t xml:space="preserve">MNMKILVLVAVLCLVVSTHAERHSKTDMEDSPMIQERKCLPPGKPCYGATQKIPCCGVCSHNKCT</t>
  </si>
  <si>
    <t xml:space="preserve">GTTTAATCATAATTTTGAATTTAGCGTACAGTGTTACAAGAGTAAATCTAGTAACTCCGATATCTCCACGATGAAATCTTCTTCCATTTACAGATGTGATTGCATATCATCCTTCCTTAATTAACATCTTTTTTAAAATAGTTTCCCGCCGGTTAGGTACACTTATTATGTGAACACACTCCGCAGCATGGTATTTTCTGGGTTGCTCCGTAACAAGGTTTGCCCGGTGGTAAACACTTTCTCTCTTGAATCATCGGGGAGTCTTCCATGTCAGTTTTGCTATGTCTTTCAGCATGAGTAGAGACAACCAGACAAAGGACGGCAACTAAAACAAGTATTTTCATGTTCATTTTCCCGTCTGAAGTAGCTGTGTGGTTGATCAGACAGACCGTTCTCCGATTTACAAGATTTTTGCAGTTGATGACTTCAAGCGAAGAAGGCGTGCAAGGGTTTTGATGCATGCACACCTGGAAAGAATGAGTGCTGTACCAAACCGTGTTTGTAGTAGATAAACAC</t>
  </si>
  <si>
    <t xml:space="preserve">&gt;HWTX-Xa4</t>
  </si>
  <si>
    <t xml:space="preserve">MLKDIAFVLISETDMEDSPMIQERKCLPPGKPCYGATQKIPCCGVCSHNKCT</t>
  </si>
  <si>
    <t xml:space="preserve">ATAACGTTTAATCATAATTTTGAATTTAGCGTACAGTGTTACAAGAGTAAATCTAGTAACTCCGATATCTCCACGATGAAATCTTCTTCCATTTACAGATGTGATTGCATATCATCCTTCCTTAGTAACATCTTTTAAAATAGTTCCGCCGGTTAGGTACACTTATTATGTGAACACACTCCGCAGCATGGTATTTTCTGGGTTGCTCCGTAACAAGGTTTGCCCGGTGGTAAACACTTTCTCTCTTGAATCATCGGGGAGTCTTCCATGTCAGTTTCTGAAATTAAAACAAATGCTATGTCTTTCAGCATGAGTAGAGACAACCAGACAAAGGACGGCAACTAAAACAGTATTT</t>
  </si>
  <si>
    <t xml:space="preserve">&gt;HWTX-Xa5</t>
  </si>
  <si>
    <t xml:space="preserve">MHQKPLCTPFLRLCLVVSTHAERHSKTDMEDSPMIQERKCLPPGKPCYGATQKIPCCGVCSHNKCT</t>
  </si>
  <si>
    <t xml:space="preserve">GTTTAATCATAATTTTGAATTTAGCGTACAGTGTTACAAGAGTAAATCTAGTAACTCCGATATCTCCACGATGAAATCTTCTTCCATTTACAGATGTGATTGCATATCATCCTTCCTTAGTTAACATCTTTTTAAAATAGTTTCCCGCCGGTTAGGTACACTTATTATGTGAACACACTCCGCAGCATGGTATTTTCTGGGTTGCTCCGTAACAAGGTTTGCCCGGTGGTAAACACTTTCTCTCTTGAATCATCGGGGAGTCTTCCATGTCAGTTTTGCTATGTCTTTCAGCATGAGTAGAGACAACCAGACAAAGGCGAAGAAAGGGCGTGCAAAGGGGTTTTTGATGCATGCACACCTGGAAAGAATGAGTGCTGTCCAAACCGTGTTTGTAGTGATAAACACAAGTGGTGTAAATGGAAATTATAGGCAAATGAGATCAATGTATGCAGTCCAGTTTTCTAACTGGATGTATTTGGCCAGTGATGGCGTTACGTGAAGTACTTCATCTGCCTGG</t>
  </si>
  <si>
    <t xml:space="preserve">&gt;HWTX-Xd1</t>
  </si>
  <si>
    <t xml:space="preserve">MNMKILVLVAVLCLVVSTHAERHSKTDMEDSPMIQERKVFTTGQNLVTEQPRKIPCCGVCSHNKCT</t>
  </si>
  <si>
    <t xml:space="preserve">KVFTTGQNLVTEQPRKIPCCGVCSHNKCT</t>
  </si>
  <si>
    <t xml:space="preserve">TTCATTCATAACGTTTAATCATAATTTTTGAATTTAGCGTACAGTGTTACAAGAGTAAATCTAGTAACTCCGATATCTCCACGATGAAATCTTCTTCCATTTACAGATGTGATTGCATATCATCCTTCCTTAATTAACATCTTTTTAAAATAGTTTCCCGCCGGTTAGGTACACTTATTATGTGAACACACTCCGCAGCATGGTATTTTTCTGGGTTGCTCCGTAACAAGGTTTTGCCCGGTGGTAAACACTTTTCTCTCTTGAATCATCGGGGAGTCTTCCATGTCAGTTTTGCTATGTCTTTCAGCATGAGTAGAGACAACCAGACAAAGGACGGCAACTAAAACAAGTATTTTCATGTTCATTTTTCCCGTCTGAAGTAGCTGCAAGAAAAACTGTGTGGTTGTGCCGAACATGAAAGCGTCAATGTTTTTGGCCTTCGCAGGATTAGTTCTGTCTTTTGTTGTTTGCTA</t>
  </si>
  <si>
    <t xml:space="preserve">&gt;HWTX-Xd2</t>
  </si>
  <si>
    <t xml:space="preserve">MNMKILVLVAVLCLVVSTHAERHSKTDMETPDDSREKVFTTGQTLLRSNPEIPCCGVCSH</t>
  </si>
  <si>
    <t xml:space="preserve">EKVFTTGQTLLRSNPEIPCCGVCSH</t>
  </si>
  <si>
    <t xml:space="preserve">CGGCACACTTGATCTTCAACGACGGGTAAAAAAAGAAAAAATCTTCACAGCATCGAGGCCAGTAAAATTCTGCTGAATTACGCAAATGAACAAACAAAATTAAAAAAACTGATATATATGTAAAACGAGAACGGTCTGTCTGATCAACCACACAGTTTTTCTTGCAGCTACTTCAGACGGGAAAATGAACATGAAAATACTTGTTTTAGTTGCCGTCCTTTGTCTGGTTGTCTCTACTCATGCTGAAAGACATAGCAAAACTGACATGGAGACTCCCGATGATTCAAGAGAGAAAGTGTTTACCACCGGGCAAACCTTGTTACGGAGCAACCCAGAAATACCATGCTGCGGAGTGTGTTCACAT</t>
  </si>
  <si>
    <t xml:space="preserve">&gt;HWTX-XIVa3</t>
  </si>
  <si>
    <t xml:space="preserve">MAMMELVSCECWSQADCSDGHCCAGSSFSKNCRPLWWRMGAQCEPRNKYEVYSTGCPCDENLICSVINRCQSV</t>
  </si>
  <si>
    <t xml:space="preserve">ECWSQADCSDGHCCAGSSFSKNCRPLWWRMGAQCEPRNKYEVYSTGCPCDENLICSVINRCQSV</t>
  </si>
  <si>
    <t xml:space="preserve">,C10</t>
  </si>
  <si>
    <t xml:space="preserve">TATTGTTTCAGAATTTTATTTTAGGCAATTATTGTTTGTCGCAGGTTGAGTTAAAAAATACATTCAGTATAGAAATGCGAAGAAATTTTGGTCGGTTTGTCACTTTAGGCATTAATTATGACCCATCATCGTTGAAGCAGGAGGTCGGAGATTTGTCTACTACTAAAGTACCCATGGAAAACTTGAAATTATATAGCTGTGAGTCTTCAAACACTCTGACAACGGTTAATAACACTACATATGAGGTTTTCATCACAAGGACAGCCCGTGCTGTACACTTCATACTTGTTCCGTGGCTCACACTGTGCCCCCATCCGCCACCATAACGGCCGGCAATTCTTAGAGAAAGATGATCCGGCACAGCAATGCCCATCAGAGCAGTCCGCCTGAGACCAACATTCGCAAGAAACCAGTTCCATCATGGCCATCCATCCACACTAAACACACAAGCAGC</t>
  </si>
  <si>
    <t xml:space="preserve">&gt;HWTX-XIVa4</t>
  </si>
  <si>
    <t xml:space="preserve">MKSLCRKFVLLVCLVWMMAMMELVSCECWSQADCSDGHCCAGSSFSKNCRPYGGDGAQCEPRNKYEVYSTGCPCDENLICSVINRCQSV</t>
  </si>
  <si>
    <t xml:space="preserve">ECWSQADCSDGHCCAGSSFSKNCRPYGGDGAQCEPRNKYEVYSTGCPCDENLICSVINRCQSV</t>
  </si>
  <si>
    <t xml:space="preserve">HWTX-XIVa2</t>
  </si>
  <si>
    <t xml:space="preserve">CGCAGGTTGAGTTAAAAAATACATTCAGTATAGAAATGCGAAGAAATTTTGGTCGGTTTGTCACTTTAGGCATTAATTATGACCCATCATCGTTGAAGCAGGAGGTCGGAGATTTGTCTACTACTAAAGTACCCATGGAAAACTTGAAATTATATAGCTGTGAGTCTTCAAACACTCTGACAACGGTTAATAACACTACATATGAGGTTTTCATCACAAGGACAGCCCGTGCTGTACACTTCATACTTGTTCCGTGGCTCACACTGTGCCCCATCGCCACCATAAGGCCGGCAATTCTTAGAGAAAGATGATCCGGCACAGCAATGCCCATCAGAGCAGTCCGCCTGAGACCAACATTCGCAAGAAACCAGTTCCATCATGGCCATCATCCACACTAAACACACAAGCAGCACGAATTTCCGACATAGTGATTTCATTCCTTTTCTGCTG</t>
  </si>
  <si>
    <t xml:space="preserve">&gt;HWTX-XIVa5</t>
  </si>
  <si>
    <t xml:space="preserve">MAMMELVSCECWSQADCSDGHCCAGSSFSKNCRPYGGDGAQCEPRNKYEVYSTGCPCDENLICSVINRCQSV</t>
  </si>
  <si>
    <t xml:space="preserve">GGGCTTTAGGAAGTCTGGTGTGAACGAGTGGATAGTAAGGGTTGTGATGGCAATGATGGAACTGGTTTCTTGCGAATGTTGGTCTCAGGCGGACTGCTCTGATGGGCATTGCTGTGCCGGATCATCTTTCTCTAAGAATTGCCGGCCTTATGGTGGCGATGGGGCACAGTGTGAGCCACGGAACAAGTATGAAGTGTACAGCACGGGCTGTCCTTGTGATGAAAACCTCATATGTAGTGTTATTAACCGTTGTCAGAGTGTTTGAAGACTCACAGCTATATAATTTCAAGTTTTCCATGGGTACTTTAGTAGTAGACAAATCTCCGACCTCCTAGCTTCAACGATGATGGGTCATAATTAATGCCTAAAGTGACAAACCGACCAAACTTCTCGCATTTCTATACTGAATGTATTTTTAACTCAACCTGCGACAACAATATTAGACCTAAAATAAATTACTAGAAACAATAGCTGTTTTAGGTACAATTAAAAACGTAGAAAGGAATAAGAAGAAAAACTAAAAAA</t>
  </si>
  <si>
    <t xml:space="preserve">&gt;HWTX-XIVa6</t>
  </si>
  <si>
    <t xml:space="preserve">MMAMMELVSCECWSQADCSDGHCCAGSSFSKNCRPYGGDGAQCEPRNKYEVYSTGCPCDENLICSVINRCQSV</t>
  </si>
  <si>
    <t xml:space="preserve">TTAGGGCAATTATTGTTTGTCGCAGGTTGAGTTAAAAAATACATTCAGTATAGAAATGCGAAGAAATTTTGGTCGGTTTGTCACTTTAGGCATTAATTATGACCCATCATCGTTGAAGCAGGAGGTCGGAGATTTGTCTACTACTAAAGTACCCATGGAAAACTTGAAATTATATAGCTGTGAGTCTTCAAACACTCTGACAACGGTTAATAACACTACATATGAGGTTTTCATCACAAGGACAGCCCGTGCTGTACACTTCATACTTGTTCCGTGGCTCACACTGTGCCCCATCGCCACCATAAGGCCGGCAATTCTTAGAGAAAGATGATCCGGCACAGCAATGCCCATCAGAGCAGTCCGCCTGAGACCAACATTCGCAAGAAACCAGTTCCATCATGGCCATCATCCAACACTAAACACACAAGCAGCACGTACTTTCATGTTATACGTGAGAACGACCAGGTCTTAAAGTAAA</t>
  </si>
  <si>
    <t xml:space="preserve">&gt;HWTX-XIVa7</t>
  </si>
  <si>
    <t xml:space="preserve">MTVGGCVDDGHDGTGSCECWSQADCSDGHCCAGSSFSKNCRPYGGDGAQCEPRNKYEVYSTGCPCDENLICSVINRCQSV</t>
  </si>
  <si>
    <t xml:space="preserve">GTTTGTCGCAGGTTGAGTTAAAAAATACATTCAGTATAGAAATGCGAAGAAATTTTGGTCGGTTTGTCACTTTAGGCATTAATTATGACCCATCATCGTTGAAGCAGGAGGTCGGAGATTTGTCTACTACTAAAGTACCCATGGAAAACTTGAAATTATATAGCTGTGAGTCTTCAAACACTCTGACAACGGTTAATAACACTACATATGAGGTTTTCATCACAAGGACAGCCCGTGCTGTACACTTCATACTTGTTCCGTGGCTCACACTGTGCCCCATCGCCACCATAAGGCCGGCAATTCTTAGAGAAAGATGATCCGGCACAGCAATGCCCATCAGAGCAGTCCGCCTGAGACCAACATTCGCAAGAACCAGTTCCATCATGGCCATCATCCACACATCCACCCACAGTCATCCTTCATTACTCAGAAACCAACCTAGTGAACCATCTCATTCAGTTCAGAATAACGTTCGTGTT</t>
  </si>
  <si>
    <t xml:space="preserve">&gt;HWTX-XIVa8</t>
  </si>
  <si>
    <t xml:space="preserve">MMAMMELVSCECWSQADCSDGHCCAGSSFSKNCRPYGGDGAQCEPRNKYEVYSTGCPCDENLICSVINR</t>
  </si>
  <si>
    <t xml:space="preserve">ECWSQADCSDGHCCAGSSFSKNCRPYGGDGAQCEPRNKYEVYSTGCPCDENLICSVINR</t>
  </si>
  <si>
    <t xml:space="preserve">,C9</t>
  </si>
  <si>
    <t xml:space="preserve">CACTAAACACACAAGCAGCACGACTTTCATGTTATACGTGAGAAGACCAGGCTTGTGTGTTTAGTGTGGATGATGGCCATGATGGAACTGGTTTCTTGCGAATGTTGGTCTCAGGCGGACTGCTCTGATGGGCATTGCTGTGCCGGATCATCTTTCTCTAAGAATTGCCGGCCTTATGGTGGCGATGGGGCACAGTGTGAGCCACGGAACAAGTATGAAGTGTACAGCACGGGCTGTCCTTGTGATGAAAACCTCATATGTAGTGTTATTAACCGTTAGTACAAGAAGTAGTTTTAGAAAGAACTACAACAGACTATATAAATTTCAAGTTTTACCATGGGTACTTTAGTAGTAGACAAATACTACCGACCTCCTCGCTTCTAACGATACGATGGGTACATAAATTAATAGACCTAAAAGTGAACAAACCGACCAAAATTTCTTACGACATTTACTATACT</t>
  </si>
  <si>
    <t xml:space="preserve">&gt;HWTX-XIVa9</t>
  </si>
  <si>
    <t xml:space="preserve">MKYVLLCVSVDDGHDGTGSCECWSQADCSDGHCCAGSSFSKNCRPYGGDGAQCEPRNKYEVYSTGCPCDENLICSVINRCQSA</t>
  </si>
  <si>
    <t xml:space="preserve">ECWSQADCSDGHCCAGSSFSKNCRPYGGDGAQCEPRNKYEVYSTGCPCDENLICSVINRCQSA</t>
  </si>
  <si>
    <t xml:space="preserve">HWTX-XIVa1</t>
  </si>
  <si>
    <t xml:space="preserve">ATTGTTCAGAATTTTATTTTTAGGGCAATTATTGTTTGTCGCAGGTTGAGTTAAAAAAATACATTCAGTATAGAAATGCGAAGAAATTTTGGTCGGTTTGTCACTTTAGGCATTAATTATGACCCATCATCGTTGAAGCAGGAGGTCGGAGATTTGTCTACTACTAAAGTACCCATGGAAAACTTGAAATTATATAGCTGTGAGTCTTCAAGCACTCTGACAACGGTTAATAACACTACATATAAGGTTTTCATCACAAGGACAGCCCGTGCTGTACACTTCATACTTGTTCCGTGGCTCACACTGTGCCCCATCGCCACCATAAGGCCGGCAATTCTTAGAGAAAGATGATCCGGCACAGCAATGCCCATCAGAGCAGTCCGCCTGAGACCAACATTCGCAAGAACCAGTTCCATCATGGCCATCATCCACACTAACACACAGCAGCACGTACTTCATGTTA</t>
  </si>
  <si>
    <t xml:space="preserve">&gt;HWTX-XIVa10</t>
  </si>
  <si>
    <t xml:space="preserve">MMAMMELVSCECWSQADCSDGHCCAGSSFSKNCRPYGGDGAQCEPRNKYEVYSTGCPCDENLICSVINRCQSA</t>
  </si>
  <si>
    <t xml:space="preserve">TTGTTTCGTGCATCAGACGGACATCCAGCAAAGTGTGCTGCTTGTGTGTTTAGTGTGGATGATGGCCATGATGGAACTGGTTTCTTGCGAATGTTGGTCTCAGGCGGACTGCTCTGATGGGCATTGCTGTGCCGGATCATCTTTCTCTAAGAATTGCCGGCCTTATGGTGGCGATGGGGCACAGTGTGAGCCACGGAACAAGTATGAAGTGTACAGCACGGGCTGTCCTTGTGATGAAAACCTCATATGTAGTGTTATTAACCGTTGTCAGAGTGCTTGAAGACTCACAGCTATATAATTTCAAGTTTTCCATGGGTACTTTAGTAGTAGACAAATCTCCGACCTCCTGCTTCAACGATGATGGGTCATAATTAATGCCTAAAGTGACAAACCGACCAAAATTTCTTCGCATTTCTATACTGAATGTATTTTTTAACTCAATCTGCGACAACAATAATTGC</t>
  </si>
  <si>
    <t xml:space="preserve">&gt;HWTX-XIVa1</t>
  </si>
  <si>
    <t xml:space="preserve">MKVVLLVCLVWMMAMMELVSCECWSQADCSDGHCCAGSSFSKNCRPYGGDGAQCEPRNKYEVYSTGCPCDENLICSVINRCQSA</t>
  </si>
  <si>
    <t xml:space="preserve">TTTTTTTTTTTTTTTTTGTTTTTTTTTTTTTATTGTTTCAGAATTTTATTTTTAGGGCAATTATTGTTTGTCGCAGGTTGAGTTAAAAAAATACATTCAGTATAGAAATGCGAAGAAATTTTGGTCGGTTTGTCACTTTAGGCATTAATTATGACCCATCATCGTTGAAGCAGGAGGTCGGAGATTTGTCTACTACTAAAGTACCCATGGAAAACTTGAAATTATATAGCTGTGAGTCTTCAAACACTCTGACAACGGTTAATAACACTACATATGAGGTTTTCATCACAAGGACAGCCCGTGCTGTACACTTCATACTTGTTCCGTGGCTCACACTGTGCCCCATCGCCACCATAAGGCCGGCAATTCTTAGAGAAAGATGATCCGGCACAGCAATGCCCATCAGAGCAGTCCGCCGAGGAACGCAACATTTGTTAGATTTTTCGCATAAAAGGCATAGAACACGAATTTCCGACATAGTGATTTCATTCCTTTTCTGCTGGAGTTTATTAAGCCTGGTCTTCTCACGTATAACATGAAAGTCGTGCTGCTTGTGTGTTTAGTGTGGATGATGGCCATGATGGAACTGGTTTCTTGCGAATGTTGGTCTCAGGCGGACTGCTCTGATGGGCATTGCTGTGCCGGATCATCTTTCTCTAAGAATTGCCGGCCTTATGGTGGCGATGGGGCACAGTGTGAGCCACGGAACAAGTATGAAGTGTACAGCACGGGCTGTCCTTGTGATGAAAACCTCATATGTAGTGTTATTAACCGTTGTCAGAGTGCTTGAAGACTCACAGCTATATAATTTCAAGTTTTCCATGGGTACTTTAGTAGTAGACAAATCTCCGACCTCCTGCTTCAACGATGATGGGTCATAATTAATGCCTAAAGTGACAAACCGACCAAAATTTCTTCGCATTTCTATACTGAATGTATTTTTAACTCAATCTGCGACAAAC</t>
  </si>
  <si>
    <t xml:space="preserve">&gt;HWTX-XIVa11</t>
  </si>
  <si>
    <t xml:space="preserve">MMAMMELVSCECWSQADCSDGHCCAGSSFSKNCRPYGGDGAQCEPRNKYEVYSTGCPCDENLICSVIKPLYRSSLEDYNSYIISSFPWVL</t>
  </si>
  <si>
    <t xml:space="preserve">ECWSQADCSDGHCCAGSSFSKNCRPYGGDGAQCEPRNKYEVYSTGCPCDENLICSVIKPLYRSSLEDYNSYIISSFPWVL</t>
  </si>
  <si>
    <t xml:space="preserve">ATCCACACTAAACACACAAGCAGCACGACTTTCATGTTATACGTGAGAAGACCAGGCTTGTGTGTTTAGTGTGGATGATGGCCATGATGGAACTGGTTTCTTGCGAATGTTGGTCTCAGGCGGACTGCTCTGATGGGCATTGCTGTGCCGGATCATCTTTCTCTAAGAATTGCCGGCCTTATGGTGGCGATGGGGCACAGTGTGAGCCACGGAACAAGTATGAAGTGTACAGCACGGGCTGTCCTTGTGATGAAAACCTCATATGTAGTGTTATTAAACCGTTGTACAGAAGTAGTTTAGAAGACTACAACAGCTATATAATTTCAAGTTTTCCATGGGTACTTTAGTAGTAGACAAATCTCCGACCTCCTGCTTCAACGATGATGGGTCATAATTAATGACCTAAAGTAGAACAAACCGACCAAAATTTCTACGACTATTTCTAATACTAGAATGTA</t>
  </si>
  <si>
    <t xml:space="preserve">&gt;HWTX-XIVa12</t>
  </si>
  <si>
    <t xml:space="preserve">MMELVSCECWSQADCSDGHCCAGSSFSKNCRPYGGDGAQCEPRNKYEVYSTGCPCDENLICKCY</t>
  </si>
  <si>
    <t xml:space="preserve">ECWSQADCSDGHCCAGSSFSKNCRPYGGDGAQCEPRNKYEVYSTGCPCDENLICKCY</t>
  </si>
  <si>
    <t xml:space="preserve">CCAACATTCGCAAGAACCAGTCCATCATGGCCATCATCCACACTAAACACACAAGCAGCACGACTTTCATGTTATACGTGAGAAGACCATGATGGAACTGGTTTCTTGCGAATGTTGGTCTCAGGCGGACTGCTCTGATGGGCATTGCTGTGCCGGATCATCTTTCTCTAAGAATTGCCGGCCTTATGGTGGCGATGGGGCACAGTGTGAGCCACGGAACAAGTATGAAGTGTACAGCACGGGCTGTCCTTGTGATGAAAACCTCATATGTAAGTGTTATTAACCGTTGTCAGAGTGTTTGAAGACTCACAGCTATATAATTTCAAGGTTTTTCCAATGGGTACTTTAGTAGTAGACAAATCTCCGGACCTCCTGGCTTC</t>
  </si>
  <si>
    <t xml:space="preserve">&gt;HWTX-XIVb1</t>
  </si>
  <si>
    <t xml:space="preserve">MFKEKQAEVVWSCGTGSCECWSQADCSDGHCCAGSSFSKNCRPYGGDGAQCEPRNKYEVYSTGCPVMKTSYVVY</t>
  </si>
  <si>
    <t xml:space="preserve">ECWSQADCSDGHCCAGSSFSKNCRPYGGDGAQCEPRNKYEVYSTGCPVMKTSYVVY</t>
  </si>
  <si>
    <t xml:space="preserve">GTGTGGAGCCAAACTGAGTGACAGGAGGGCAAGTGCAGAATAAGGGAACAAGTGGGTGGAGGCAGTAAGTGATGTTTAAGGAGAAACAGGCTGAGGTGGTTTGGTCATGTGGAACTGGTTCTTGCGAATGTTGGTCTCAGGCGGACTGCTCTGATGGGCATTGCTGTGCCGGATCATCTTTCTCTAAGAATTGCCGGCCTTATGGTGGCGATGGGGCACAGTGTGAGCCACGGAACAAGTATGAAGTGTACAGCACGGGCTGTCCTGTGATGAAAACCTCATATGTAGTGTATTAACCGTGTCAGAGTGCTTGAAGACTCACAGCTATATAATTTCAAGTTTTCCATGGGTACTTAGTAGTAGACAAATCTCCGACCTCCTGCTTCAACGATGATGGGTCATAATAATGCCTAAAGTGACAAACCGACCAAAATTC</t>
  </si>
  <si>
    <t xml:space="preserve">&gt;HWTX-XIVb2</t>
  </si>
  <si>
    <t xml:space="preserve">MMAMMELVSCECWSQADCSDGHCCAGSSFSKNCRPYGGDGAQCEPRNKYEVYSTGCPCDETSYVVLLTVVRVLEDSQLYNFSF</t>
  </si>
  <si>
    <t xml:space="preserve">ECWSQADCSDGHCCAGSSFSKNCRPYGGDGAQCEPRNKYEVYSTGCPCDETSYVVLLTVVRVLEDSQLYNFSF</t>
  </si>
  <si>
    <t xml:space="preserve">GAAAACTGAAATTATATAGCTGTGAGTCTTCAAGCACTCTGACAACGGTTAATAACACTACATATGAGGTTTCATCACAAGGACAGCCCGTGCTGTACACTTCATACTTGTTCCGTGGCTCACACTGTGCCCCATCGCCACCATAAGGCCGGCAATTCTTAGAGAAAGATGATCCGGCACAGCAATGCCCATCAGAGCAGTCCGCCTGAGACCAACATTCGCAAGAAACCAGTTCCATCATGGCCATCATCCACCGCCTCAAGGTCTATCTTGCTCCACTGCCTCCTCCTGGGCCTCCACCTCCACATCTTCTGGCAATGGCCCCTCAGCCTCCAATTGGCACCAGTTTAGGACCACCTGGAGCGTTGTGACTCCCATTCATCCCTTGCCACCACCACCACAACCCTCCTCCACGACGCCACCTAAACCTACCACGCTT</t>
  </si>
  <si>
    <t xml:space="preserve">&gt;HWTX-XIVc1</t>
  </si>
  <si>
    <t xml:space="preserve">MKVVLLVCLVWMMAMMELVSCECWSQADCSDGHCCAGSSFSKNCRPYGGDGAQCEPRNKYEVYSTGC</t>
  </si>
  <si>
    <t xml:space="preserve">ECWSQADCSDGHCCAGSSFSKNCRPYGGDGAQCEPRNKYEVYSTGC</t>
  </si>
  <si>
    <t xml:space="preserve">ATTTATTGAGAATTCGTTTCAGAAACAGAAGAGATTCAAACAATATTGCGGTTAATGATTGAAGGACGCATGCGTACTTTCCAATGGGTCACCAAGGACAAATCTCTCCACTTTTCATTCCGAATTTTGTCGTGATGATTACGGCACTTTAAACCTTCACACACATATTGAATTTGCATTTCCATCCACCTTTACATTTCTCTTTTGCATGGTTTGTCGCCTTCTTTCTCAATTTCGCATGAAAGTCGTGCTGCTTGTGTGTTTAGTGTGGATGATGGCCATGATGGAACTGGTTTCTTGCGAATGTTGGTCTCAGGCGGACTGCTCTGATGGGCATTGCTGTGCCGGATCATCTTTCTCTAAGAATTGCCGGCCTTATGGTGGCGATGGGGCACAGTGTGAGCCACGGAACAAGTATGAAGTGTACAGCACGGGCTGTCC</t>
  </si>
  <si>
    <t xml:space="preserve">&gt;HWTX-XIVc2</t>
  </si>
  <si>
    <t xml:space="preserve">MKVVLLVCLVWMMAMMELVSCECWSQADCSDGHCCAGSSFSKNCRPYGGDGAQCEPRNKYEVYSTGCPCR</t>
  </si>
  <si>
    <t xml:space="preserve">ECWSQADCSDGHCCAGSSFSKNCRPYGGDGAQCEPRNKYEVYSTGCPCR</t>
  </si>
  <si>
    <t xml:space="preserve">TTAATGTTTAACAATTTTATTGAGAATTCGTTTCAGAAACAGAAGAGATTCAAACAATATTGCGGTTAATGATTGAAGGACGCATGCGTACTTTCCAATGGGTCACCAAGGACAAATCTCTCCACTTTTCATTCCGAATTTTGTCGTGATGATTACGGCACTTTAAACCTTCACACACATATTGAATTTGCATTTCCATCCACCTTTACATTTCTTCTTTTGCTGGAGTTTATTAAGCCTGGTCTTCTCACGTATAACATGAAAGTCGTGCTGCTTGTGTGTTTAGTGTGGATGATGGCCATGATGGAACTGGTTTCTTGCGAATGTTGGTCTCAGGCGGACTGCTCTGATGGGCATTGCTGTGCCGGATCATCTTTCTCTAAGAATTGCCGGCCTTATGGTGGCGATGGGGCACAGTGTGAGCCACGGAACAAGTATGAAGTGTACAGCACGGGCTGTCCTTGTAGATGAAAACCTCATATGTAGTGTTATTAACCGTTGT</t>
  </si>
  <si>
    <t xml:space="preserve">&gt;HWTX-XIVc3</t>
  </si>
  <si>
    <t xml:space="preserve">MMAMMELVSCECWSQADCSDGHCCAGSSFSKNCRPYGGDGAQCEPRNKYEVYSTGCPCD</t>
  </si>
  <si>
    <t xml:space="preserve">ECWSQADCSDGHCCAGSSFSKNCRPYGGDGAQCEPRNKYEVYSTGCPCD</t>
  </si>
  <si>
    <t xml:space="preserve">TTTTAATGTTTAACAATTTTATTGAGAATTCGTTTCAGAAACAGAAGAGATTCAAACAATATTGCGGTTAATGATTGAAGGACGCATGCGTACTTTCCAATGGGTCACCAAGGACAAATCTCTCCACTTTTCATTCCGAATTTTGTCGTGATGATTACGGCACTTTAAACCTTCACACACATATTGAATTTGCATTTCCATCCACCTTTACATTTCTTCTTTTTGCATGGTTTGTCGCCTTCTTTCTCAATTTCGCATGAAAAAAGAGCATTCGAAGAGTCTTTCTTCATCCACAGCTGCTTGTGTGTTTAGTGTGGATGATGGCCATGATGGAACTGGTTTCTTGCGAATGTTGGTCTCAGGCGGACTGCTCTGATGGGCATTGCTGTGCCGGATCATCTTTCTCTAAGAATTGCCGGCCTTATGGTGGCGATGGGGCACAGTGTGAGCCACGGAACAAGTATGAAGTGTACAGCACGGGCTGTCCTTGTGAT</t>
  </si>
  <si>
    <t xml:space="preserve">&gt;HWTX-XIVc4</t>
  </si>
  <si>
    <t xml:space="preserve">MKYVLLVCLVWMMAMMELVSCECWSQADCSDGHCCAGSSFSKNCRPYGGDGAQCEPRNKYEVYSTGCPCDEKPHM</t>
  </si>
  <si>
    <t xml:space="preserve">ECWSQADCSDGHCCAGSSFSKNCRPYGGDGAQCEPRNKYEVYSTGCPCDEKPHM</t>
  </si>
  <si>
    <t xml:space="preserve">GGGGGGGCAATTATTGTTTGTCGCAGGTTGAGTTAAAAAATACATTCAGTATAGAAATGCGAAGAAATTTTGGTCGGTTTGTCACTTTAGGCATTAATTATGACCCATCATCGTTGAAGCAGGAGGTCGGAGATTTGTCTACTACTAAAGGTACCCATGGAAAACTTGAAATTATATAGCTGTGAGTCTTCAAACACTCTGACAACGGTTAATAACACTACATATGAGGTTTTTCATCACAAGGACAGCCCGTGCTGTACACTTCATACTTGTTCCGTGGCTCACACTGTGCCCCATCGCCACCATAAGGCCGGCAATTCTTAGAGAAAGATGATCCGGCACAGCAATGCCCATCAGAGCAGTCCGCCTGAGACCAACATTCGCAAGAAACCAGTTCCATCATGGCCATCATCCACACTAAACACACAAGCAGCACGTACTTCATGTTATACGTGAGAAGACCAGGCTTAATAAACTCCAGCAAGTAAAAGGATAGACAGATTAAGAG</t>
  </si>
  <si>
    <t xml:space="preserve">&gt;HWTX-XIVc5</t>
  </si>
  <si>
    <t xml:space="preserve">MMAMMELVSCECWSQADCSDGHCCAGSSFSKNCRPYGGDGAQCEPRNKYEVYSTGCPCDEKPHM</t>
  </si>
  <si>
    <t xml:space="preserve">TCAGAATTTATTTTTAGGGCAATTATTGTTTGTCGCAGGTTGAGTTAAAAAAATACATTCAGTATAGAAATGCGAAGAAATTTTGGTCGGTTTGTCACTTTAGGCATTAATTATGACCCATCATCGTTGAAGCAGGAGGTCGGAGATTTGTCTACTACTAAAGTACCCATGGAAAACTTGAAATTATATAGCTGTGAGTCTTCAAGCACTCTGACAACGGTTAATAACACTACATATGAGGTTTTTCATCACAAGGACAGCCCGTGCTGTACACTTCATACTTGTTCCGTGGCTCACACTGTGCCCCATCGCCACCATAAGGCCGGCAATTCTTAGAGAAAGATGATCCGGCACAGCAATGCCCATCAGAGCAGTCCGCCTGAGACCAACATTCGCAAGAAACCAGTTCCATCATGGCCATCATCCACACTAAACACACAAGCAGCACGACTTTCACTGTTATACGTGAGAAGACCAGGACAAAAAGAAGAAA</t>
  </si>
  <si>
    <t xml:space="preserve">&gt;HWTX-XIVc6</t>
  </si>
  <si>
    <t xml:space="preserve">MKVVLLVCLVWMMAMMELVSCECWSQADCSDGHCCAGSSFSKNCRPYGGDGAQCEPRNKYEVYSTGCPCDEKPHM</t>
  </si>
  <si>
    <t xml:space="preserve">TCAGAATTTATTTTTAGGGCAATTATTGTTTGTCGCAGGTTGAGTTAAAAAATACATTCAGTATAGAAATGCGAAGAAATTTTGGTCGGTTTGTCACTTTAGGCATTAATTATGACCCATCATCGTTGAAGCAGGAGGTCGGAGATTTGTCTACTACTAAAGTACCCATGGAAAACTTGAAATTATATAGCTGTGAGTCTTCAAGCACTCTGACAACGGTTAATAACACTACATATGAGGTTTTTCATCACAAGGACAGCCCGTGCTGTACACTTCATACTTGTTCCGTGGCTCACACTGTGCCCCATCGCCACCATAAGGCCGGCAATTCTTAGAGAAAGATGATCCGGCACAGCAATGCCCATCAGAGCAGTCCGCCTGAGACCAACATTCGCAAGAAACCAGTTCCATCATGGCCATCATCCACACTAAACACACAAGCAGCACGACTTTCATGTTATACGTGAGAAGACCAGGACAAAAAG</t>
  </si>
  <si>
    <t xml:space="preserve">&gt;HWTX-XIVc7</t>
  </si>
  <si>
    <t xml:space="preserve">MKVVLLVCLVWMMAMMELVRCECWSQADCSDGHCCAGSSFSKNCRPYGGDGAQCEPRNKYEVYSTGCPCDEKPHM</t>
  </si>
  <si>
    <t xml:space="preserve">TTATTGTTTCAGAATTTTATTTTTAGGGCAATTATTGTTTGTCGCAGGTTGAGTTAAAAAATACATTCAGTATAGAAATGCGAAGAAATTTTGGTCGGTTTGTCACTTTAGGCATTAATTATGACCCATCATCGTTGAAGCAGGAGGTCGGAGATTTGTCTACTACTAAAGTACCCATGGAAAACTTGAAATTATATAGCTGTGAGTCTTCAAGCACTCTGACAACGGTTAATAACACTACATATGAGGTTTTTCATCACAAGGACAGCCCGTGCTGTACACTTCATACTTGTTCCGTGGCTCACACTGTGCCCCATCGCCACCATAAGGCCGGCAATTCTTAGAGAAAGATGATCCGGCACAGCAATGCCCATCAGAGCAGTCCGCCTGAGACCAACATTCGCAACGAACCAGTTCCATCATGGCCATCATCCACACTAAACACACAAGCAGCACGACTTTCATGTTATACGTGAGAA</t>
  </si>
  <si>
    <t xml:space="preserve">&gt;HWTX-XIVc8</t>
  </si>
  <si>
    <t xml:space="preserve">MKVVLLVCLVWMMAMMELVSCECWSQADCSDGHCCAGSSFSKNCRPYGGDGHSVSHGTSMKCTARAVLVMKPHM</t>
  </si>
  <si>
    <t xml:space="preserve">ECWSQADCSDGHCCAGSSFSKNCRPYGGDGHSVSHGTSMKCTARAVLVMKPHM</t>
  </si>
  <si>
    <t xml:space="preserve">AGTTTTAAACAAATTTATTGAGAATTCGTTTCAGAAACAGAAGAGATTCAAACAATATTGCGGTTAATGATTGAAGGACGCATGCGTACTTTCCAATGGGTCACCAAGGACAAATCTCTCCACTTTTCATTCCGAATTTTGTCGTGATGATTACGGCACTTTAAACCTTCACACACATATTGAATTTGCATTTCCATCCACCTTTACATTTCTCCTTTTCTGCTGGAGTTTATTAAGCCTGGTCTTCTCACGTATAACATGAAAGTCGTGCTGCTTGTGTGTTTAGTGTGGATGATGGCCATGATGGAACTGGTTTCTTGCGAATGTTGGTCTCAGGCGGACTGCTCTGATGGGCATTGCTGTGCCGGATCATCTTTCTCTAAGAATTGCCGGCCTTATGGTGGCGATGGGCACAGTGTGAGCCACGGAACAAGTATGAAGTGTACAGCACGGGCTGTCCTTGTGATGAAACCTCATATGTAGTGTTATTAACCGTTGT</t>
  </si>
  <si>
    <t xml:space="preserve">&gt;HWTX-XIVd4</t>
  </si>
  <si>
    <t xml:space="preserve">MRFSSQGQPVLLVCLVWMMAMMELVSCECWSQADCSDGHCCAGSSFSKNCRPYGG</t>
  </si>
  <si>
    <t xml:space="preserve">ECWSQADCSDGHCCAGSSFSKNCRPYGG</t>
  </si>
  <si>
    <t xml:space="preserve">GCCACCATAAGGCCGGCAATTCTTAGAGAAAGATGATCCGGCACAGCAATGCCCATCAGAGCAGTCCGCCTGAGACCAACATTCGCAAGAAACCAGTTCCATCATGGCCATCATCCACACTAAACACACAAGCAGCACGGGCTGTCCTTGTGATGAAAACCTCATATGTAGTGTTATTAACCGTTGTCAGAGTGCTTGAAGACTCACAGCTATATAATTTCAAGTTTTTCCATGGGTACTTTAGTAGTAGACAAATCTCCGACCTCCTGCTTCAACGATGATGGAGTTTATTAAGCCTGGTCTTCTCACGTATAA</t>
  </si>
  <si>
    <t xml:space="preserve">&gt;HWTX-XIVd2</t>
  </si>
  <si>
    <t xml:space="preserve">MKVVLLVCLVWMMAMMELVSCECWSQADCSDGHCCAGSSFSKNCRPYGGDGY</t>
  </si>
  <si>
    <t xml:space="preserve">ECWSQADCSDGHCCAGSSFSKNCRPYGGDGY</t>
  </si>
  <si>
    <t xml:space="preserve">TTATTGTTCAGAATTTTATTTTTAGGGCAATTATTGTTTGTCGCAGGTTGAGTTAAAAAATACATTCAGTATAGAAATGCGAAGAAATTTTGGTCGGTTTGTCACTTTAGGCATTAATTATGACCCATCATCGTTGAAGCAGGAGGTCGGAGATTTGTCTACTACTAAAGTACCCATGGAAAAACTTGAAATTATATAGCTGTGAGTCTTCAAACACTCTGACAACGGTTAATAACCATCGCCACCATAAGGCCGGCAATTCTTAGAGAAAGATGATCCGGCACAGCAATGCCCATCAGAGCAGTCCGCCTGAGACCAACATTCGCAAGAAACCAGTTCCATCATGGCCATCATCCACACTAAACACACAAGCAGCACGACTTTCATGTTATACGTGAGAAGACCAGGCTTAATAAACTCCAGCAGAAAGAAGAAATAGTAAAGTGGATGGAAAATGCAAATTCAAATATAGTGT</t>
  </si>
  <si>
    <t xml:space="preserve">&gt;HWTX-XIVd3</t>
  </si>
  <si>
    <t xml:space="preserve">MMELVSCECWSQADCSDGHCCAGSSFSKNCRPYGGDGAQCEPTEQV</t>
  </si>
  <si>
    <t xml:space="preserve">ECWSQADCSDGHCCAGSSFSKNCRPYGGDGAQCEPTEQV</t>
  </si>
  <si>
    <t xml:space="preserve">ATGATGGAACTGGTTTCTTGCGAATGTTGGTCTCAGGCGGACTGCTCTGATGGGCATTGCTGTGCCGGATCATCTTTCTCTAAGAATTGCCGGCCTTATGGTGGCGATGGGGCACAGTGTGAGCCCACGGAACAAGTATGAAGTGTACAGCACGGGCTGTCCTTGTGATGAAAACCTCATATGTAGTGTTATTAACCGTGTCAGAGTGCTTGAAGACTCACAGCTATATAATTTTCAAGTTTTCCATGGGTACTTTAGTAGTAGACAAATCTCCGACCTCCTGCTT</t>
  </si>
  <si>
    <t xml:space="preserve">&gt;HWTX-XIVd1</t>
  </si>
  <si>
    <t xml:space="preserve">MKVVLLVCLVWMMAMMELVSCECWSQADCSDGHCCAGSSFSKNCRPYGGDGARV</t>
  </si>
  <si>
    <t xml:space="preserve">ECWSQADCSDGHCCAGSSFSKNCRPYGGDGARV</t>
  </si>
  <si>
    <t xml:space="preserve">CAATTTATTGAGAATTCGTTTCAGAAACAGAAGAGATTCAAACAATATTGCGGTTAATGATTGAAGGACGCATGCGTACTTTCCAATGGGTCACCAAGGACAAATCTCTCCACTTTTTCATTCCGAATTTTGTCGTGATGATTACGGCACTTTAAACCTTCACACACATATTGAATTTGCATTTCCATCCACCTTTACATTTCTTCTTTTTGCATGGTTTGTCGCCTTCTTTCTCAATTTTCGCATGAAAGTCGTGCTGCTTGTGTGTTTAGTGTGGATGATGGCCATGATGGAACTGGTTTCTTGCGAATGTTGGTCTCAGGCGGACTGCTCTGATGGGCATTGCTGTGCCGGATCATCTTTCTCTAAGAATTGCCGGCCTTATGGTGGCGATGGGGCACGAGTGTGAGCCACGGAACAAGTATGAAGTGTACAGCGACGGGCTGTCCTTGTGATGAAAACCTCATATGTAGTGTTATTAACCGTTGT</t>
  </si>
  <si>
    <t xml:space="preserve">&gt;HWTX-XIVd5</t>
  </si>
  <si>
    <t xml:space="preserve">MKVVLLVCLVWMMAMMELVSCECWSQADCSDGHCCAGSSFSKNCRPYGGDGRRV</t>
  </si>
  <si>
    <t xml:space="preserve">ECWSQADCSDGHCCAGSSFSKNCRPYGGDGRRV</t>
  </si>
  <si>
    <t xml:space="preserve">ATTTTATTGAGAATTCGTTTCAGAAACAGAAGAGATTCAAACAATATTGCGGTTAATGATTGAAGGACGCATGCGTACTTTCCAATGGGTCACCAAGGACAAATCTCTCCACTTTTCATTCCGAATTTTGTCGTGATGATTACGGCACTTTAAACCTTCACACACATATTGAATTTGCATTTCCATCCACCTTTTCATTCCTTTTCTGCTGGAGTTTATTAAGCCTGGTCTTCTCACGTATAACATGAAAGTCGTGCTGCTTGTGTGTTTAGTGTGGATGATGGCCATGATGGAACTGGTTTCTTGCGAATGTTGGTCTCAGGCGGACTGCTCTGATGGGCATTGCTGTGCCGGATCATCTTTCTCTAAGAATTGCCGGCCTTATGGTGGCGATGGGCGACGAGTGTGAGCCGACGGAACAAGTATGAAGTGTACAGCACGGGCGTGTCCTTGTGATAGAAACCTCATATGTAGT</t>
  </si>
  <si>
    <t xml:space="preserve">&gt;HWTX-XIVd6</t>
  </si>
  <si>
    <t xml:space="preserve">MKVVLLVCLVWMMAMMELVSCECWSQADCSDGHCCAGSSFSKNCRPYGGDGATV</t>
  </si>
  <si>
    <t xml:space="preserve">ECWSQADCSDGHCCAGSSFSKNCRPYGGDGATV</t>
  </si>
  <si>
    <t xml:space="preserve">TTTATTGTTTAACAATTTATTGAGAATTCGTTTCAGAAACAGAAGAGATTCAAACAATATTGCGGTTAATGATTGAAGGACGCATGCGTACTTTCCAATGGGTCACCAAGGACAAATCTCTCCACTTTTCATTCCGAATTTTGTCGTGATGATTACGGCACTTTAAACCTTCACACACATATTGAATTTGCATTTCCATCCACCTTTACATTCCTTTTCTGCTGGAGTTTATTAAGCCTGGTCTTCTCACGTATAACATGAAAGTCGTGCTGCTTGTGTGTTTAGTGTGGATGATGGCCATGATGGAACTGGTTTCTTGCGAATGTTGGTCTCAGGCGGACTGCTCTGATGGGCATTGCTGTGCCGGATCATCTTTCTCTAAGAATTGCCGGCCTTATGGTGGCGATGGGGCGACAGTGTGAGCCACGGAACAAGTAT</t>
  </si>
  <si>
    <t xml:space="preserve">&gt;HWTX-XIVd7</t>
  </si>
  <si>
    <t xml:space="preserve">MKVVLLVCLVWMMAMMELVSCECWSQADCSDGHCCAGSSFSKNCRPYGGDGDTV</t>
  </si>
  <si>
    <t xml:space="preserve">ECWSQADCSDGHCCAGSSFSKNCRPYGGDGDTV</t>
  </si>
  <si>
    <t xml:space="preserve">CATCTTCAACTGAAGATTTTACATTGAAAGCATAGCTTTCCAAGGCATTCTTGGATGAAATCCTGCTCTTCTGCTTGTCATCTTCATCTTTGTACTTTTCTGCTGGAGTTTATTAAGCCTGGTCTTCTCACGTATAACATGAAAGTCGTGCTGCTTGTGTGTTTAGTGTGGATGATGGCCATGATGGAACTGGTTTCTTGCGAATGTTGGTCTCAGGCGGACTGCTCTGATGGGCATTGCTGTGCCGGATCATCTTTCTCTAAGAATTGCCGGCCTTATGGTGGCGATGGGGACACAGTGTGAGCCACGGAACAAAGTATGAAGTGTACAGCACGGGCTGTCCTTGTGATGAAAACCTCATATGTAGTGTTATTAACCGTTGTCAGAGTGCTTGAAGACTCACAGCTATATAATTTCAAGTTTTTCCATGGGTACTTTAGTAGTTAGACAAATCTCCGACCTCCTGCTTCAACGATGATGGGTCA</t>
  </si>
  <si>
    <t xml:space="preserve">&gt;HWTX-XIVd8</t>
  </si>
  <si>
    <t xml:space="preserve">MKVVLLVCLVWMMAMMELVSCECWSQADCSDGHCCAGSSFSKNCRPYGGEWGTV</t>
  </si>
  <si>
    <t xml:space="preserve">ECWSQADCSDGHCCAGSSFSKNCRPYGGEWGTV</t>
  </si>
  <si>
    <t xml:space="preserve">AAGTACGCATGCGTCCTTCAATCATTAACCGCAATATTGTTTGAATGACGCATGCGTACTTTCCAATGGGTCACCAAGGACAAATCTCTCCACTTTTCATTCCGAATTTTGTCGTGATGATTACGGCACTTTAAACCTTCACACACATATTGAATTTGCATTTCCATCCACCTTTACATTCCTTTTCTGCTGGAGTTTATTAAGCCTGGTCTTCTCACGTATAACATGAAAGTCGTGCTGCTTGTGTGTTTAGTGTGGATGATGGCCATGATGGAACTGGTTTCTTGCGAATGTTGGTCTCAGGCGGACTGCTCTGATGGGCATTGCTGTGCCGGATCATCTTTCTCTAAGAATTGCCGGCCTTATGGTGGCGAGTGGGGCACAGTGTGAGCCACGGAACAAGTATGAAGTGTACAGCACGGGCTGTCCTTGTGAT</t>
  </si>
  <si>
    <t xml:space="preserve">&gt;HWTX-XIVd9</t>
  </si>
  <si>
    <t xml:space="preserve">MKVVLLVCLVWMMAMMELVSCECWSQADCSDGHCCAGSSFSKNCRPYGGE</t>
  </si>
  <si>
    <t xml:space="preserve">ECWSQADCSDGHCCAGSSFSKNCRPYGGE</t>
  </si>
  <si>
    <t xml:space="preserve">AGTTTAAACAAATTTAATTAGAAGAATTACGTTACAGAAACAGAAGAGATCAAACAATATGCGGTTAATGATTGAAGGACGCATGCGTACTTTCCAATGGGTCACCAAGGACAAATCTCTCCACTTTTCATTCCGAATTTTGTCGTGATGATTACGGCACTTTAAACCTTCACACACATATTGAATTTGCATTTCCATCCACCTTTACATTTCTTCTTTTGCATGGTTTGTCGCCTTCTTTCTCAATTTCGCATGAAAGTCGTGCTGCTTGTGTGTTTAGTGTGGATGATGGCCATGATGGAACTGGTTTCTTGCGAATGTTGGTCTCAGGCGGACTGCTCTGATGGGCATTGCTGTGCCGGATCATCTTTCTCTAAGAATTGCCGGCCTTATGGTGGCGAGT</t>
  </si>
  <si>
    <t xml:space="preserve">&gt;HWTX-XIVe2</t>
  </si>
  <si>
    <t xml:space="preserve">MMELVSCECWSQADCSDGHCCAGSSFSKNCRPYGGDGAQCEPRNKYEVYSTGCPCDENLICSVITVVRVFEDSQLYNFKFSMGTLVVDKSPTSCFNDDGS</t>
  </si>
  <si>
    <t xml:space="preserve">ECWSQADCSDGHCCAGSSFSKNCRPYGGDGAQCEPRNKYEVYSTGCPCDENLICSVITVVRVFEDSQLYNFKFSMGTLVVDKSPTSCFNDDGS</t>
  </si>
  <si>
    <t xml:space="preserve">GGCAAATCAAAAGGAGTTGAAGGCTGCTGTTGCTGGAGAAGGGTGAAGGTGTGCAAGGACATGATGGAACTGGTTTCTTGCGAATGTTGGTCTCAGGCGGACTGCTCTGATGGGCATTGCTGTGCCGGATCATCTTTCTCTAAGAATTGCCGGCCTTATGGTGGCGATGGGGCACAGTGTGAGCCACGGAACAAGTATGAAGTGTACAGCACGGGCTGTCCTTGTGATGAAAACCTCATATGTAGTGTTATAACCGTTGTCAGAGTGTTTGAAGACTCACAGCTATATAATTTCAAGTTTTCCATGGGTACTTTAGTAGTAGACAAATCTCCGACCTCCTGCTTCAACGATGATGGGTCATAATTAATGCCTAAAGTGACAAACCGACCAAAATTTCTACGCATTTCATACTGAATGTATTTTTTAACTCAACCTGCGACAAACATAATTGCCCTAAAATAAATTCTAGAAACAATAAAAAAAAAACAAAAGTACGAGGAG</t>
  </si>
  <si>
    <t xml:space="preserve">&gt;HWTX-XIVe1</t>
  </si>
  <si>
    <t xml:space="preserve">MMSMMELVSCECWSQADCSDGHCCAGSSFSKNCRPYGGDGHSVSHGTSMKCTARAVLVMKTSYVVLLTVVRVLEDSQLYNFKFFHGYFSSRQISDLLLQR</t>
  </si>
  <si>
    <t xml:space="preserve">ECWSQADCSDGHCCAGSSFSKNCRPYGGDGHSVSHGTSMKCTARAVLVMKTSYVVLLTVVRVLEDSQLYNFKFFHGYFSSRQISDLLLQR</t>
  </si>
  <si>
    <t xml:space="preserve">TTTGGTCGGTTGTCACTTTAGGCATTAATTATGACCCATCATCGTTGAAGCAGGAGGTCGGAGATTTGTCTACTACTAAAGTACCCATGGAAAAACTTGAAATTATATAGCTGTGAGTCTTCAAGCACTCTGACAACGGTTAATAACACTACATATGAGGTTTTCATCACAAGGACAGCCCGTGCTGTACACTTCATACTTGTTCCGTGGCTCACACTGTGCCCATCGCCACCATAAGGCCGGCAATTCTTAGAGAAAGATGATCCGGCACAGCAATGCCCATCAGAGCAGTCCGCCTGAGACCAACATTCGCAAGAAACCAGTTCCATCATGGACATCATCCACACTAAACAGAAAGCGTGCTGCTTGTGGTTTAGTGTGATGT</t>
  </si>
  <si>
    <t xml:space="preserve">&gt;HWTX-XIVe3</t>
  </si>
  <si>
    <t xml:space="preserve">MMAMMELVSCECWSQADCSDGHCCAGSSFSKNCRPYGGDGAQCEPRNSMKCTARAVLVMKTSYVVLLTVVRVLEDSQLYNFKFFHGYFSSRQISDLLL</t>
  </si>
  <si>
    <t xml:space="preserve">ECWSQADCSDGHCCAGSSFSKNCRPYGGDGAQCEPRNSMKCTARAVLVMKTSYVVLLTVVRVLEDSQLYNFKFFHGYFSSRQISDLLL</t>
  </si>
  <si>
    <t xml:space="preserve">CACACTAAACACACAAGCAGCACGACTTTCATGTTATACGTGAGAAGACCAGGCTTGTGTGTTTAGTGTGGATGATGGCCATGATGGAACTGGTTTCTTGCGAATGTTGGTCTCAGGCGGACTGCTCTGATGGGCATTGCTGTGCCGGATCATCTTTCTCTAAGAATTGCCGGCCTTATGGTGGCGATGGGGCACAGTGTGAGCCACGGAACAGTATGAAGTGTACAGCACGGGCTGTCCTTGTGATGAAAACCTCATATGTAGTGTTATTAACCGTTGTCAGAGTGCTTGAAGACTCACAGCTATATAATTTCAAGTTTTTCCATGGGTACTTTAGTAGTAGACAAATCTCCGACCTCCTGCTT</t>
  </si>
  <si>
    <t xml:space="preserve">&gt;HWTX-XIVf4</t>
  </si>
  <si>
    <t xml:space="preserve">MMAMMELVSCECWSQADCSDGHCCAGSSFSKNCRPYGGDGAQCEPRNSMKCTARAVLVMKTSYVVLLTVVRVFEDSQLYNFKFSMGTLVVDKSPTSCFNDDGS</t>
  </si>
  <si>
    <t xml:space="preserve">ECWSQADCSDGHCCAGSSFSKNCRPYGGDGAQCEPRNSMKCTARAVLVMKTSYVVLLTVVRVFEDSQLYNFKFSMGTLVVDKSPTSCFNDDGS</t>
  </si>
  <si>
    <t xml:space="preserve">CACACTAAACACACAAGCAGCACGACTTTCATGTTATACGTGAGAAGACCAGGCTTGTGTGTTTAGTGTGGATGATGGCCATGATGGAACTGGTTTCTTGCGAATGTTGGTCTCAGGCGGACTGCTCTGATGGGCATTGCTGTGCCGGATCATCTTTCTCTAAGAATTGCCGGCCTTATGGTGGCGATGGGGCACAGTGTGAGCCACGGAACAGTATGAAGTGTACAGCACGGGCTGTCCTTGTGATGAAAACCTCATATGTAGTGTTATTAACCGTTGTCAGAGTGTTTGAAGACTCACAGCTATATAATTTCAAGTTTTCCATGGGTACTTTAGTAGTAGACAAATCTCCGACCTCCTGCTTCAACGATGATGGGTCATAATTAATGACCTAAAGTGACAAACCGACCAAATTTCTACGCATTTCTATACGTGAATGTATTTTTTAACTCAACCG</t>
  </si>
  <si>
    <t xml:space="preserve">&gt;HWTX-XIVf2</t>
  </si>
  <si>
    <t xml:space="preserve">MWMMAMMELVSCECWSQADCSDGHCCAGSSFSKNCRPYGWRVGHSVSHGTSMKCTARAVLV</t>
  </si>
  <si>
    <t xml:space="preserve">ECWSQADCSDGHCCAGSSFSKNCRPYGWRVGHSVSHGTSMKCTARAVLV</t>
  </si>
  <si>
    <t xml:space="preserve">TAAAAATGAATTTTTACTGAGCTTTCGTTACTACACAGAAAACAAACACCTTGTAACAAACTTACAAACCAAACTTATTATAACTATTTTTTTCTTCTTCCCACTGACTGTCGTGATTAATGTGGATGATGGCCATGATGGAACTGGTTTCTTGCGAATGTTGGTCTCAGGCGGACTGCTCTGATGGGCATTGCTGTGCCGGATCATCTTTCTCTAAGAATTGCCGGCCTTATGGGTGGCGAGTGGGGCACAGTGTGAGCCACGGAACAAGTATGAAGTGTACAGCACGGGCTGTCCTTGTGAT</t>
  </si>
  <si>
    <t xml:space="preserve">&gt;HWTX-XIVf3</t>
  </si>
  <si>
    <t xml:space="preserve">MKVVLLVCLVWMMAMMELVSCECWSQADCSDGHCCAGSSFSKNCRPYGGDGHSVSHGTSMKCTARAVLVMKTSICSV</t>
  </si>
  <si>
    <t xml:space="preserve">ECWSQADCSDGHCCAGSSFSKNCRPYGGDGHSVSHGTSMKCTARAVLVMKTSICSV</t>
  </si>
  <si>
    <t xml:space="preserve">TTTAATGTTTTAACAATTTTATTGAGAATTCGTTTCAGAAACAGAAGAGATTCAAACAATATTGCGGTTAATGATTGAAGGACGCATGCGTACTTTCCAATGGGTCACCAAGGACAAATCTCTCCACTTTTCATTCCGAATTTTGTCGTGATGATTACGGCACTTTAAACCTTCACACACATATTGAATTTGCATTTCCATCCACCTTTACATTCCTTTTCTGCTGGAGTTTATTAAGCCTGGTCTTCTCACGTATAACATGAAAGTCGTGCTGCTTGTGTGTTTAGTGTGGATGATGGCCATGATGGAACTGGTTTCTTGCGAATGTTGGTCTCAGGCGGACTGCTCTGATGGGCATTGCTGTGCCGGATCATCTTTCTCTAAGAATTGCCGGCCTTATGGTGGCGATGGGCACAGTGTGAGCCACGGAACAAGTATGAAGTGTACAGCACGGGCTGTCCTTGTGATGAAAACCTCAATATGTAGTGTT</t>
  </si>
  <si>
    <t xml:space="preserve">&gt;HWTX-XIVf1</t>
  </si>
  <si>
    <t xml:space="preserve">MKVVLLVCLVWMMAMMELVSCECWSQADCSDGHCCAGSSFSKNCRPYGGDGAQCEPRNSMKCTARAVL</t>
  </si>
  <si>
    <t xml:space="preserve">ECWSQADCSDGHCCAGSSFSKNCRPYGGDGAQCEPRNSMKCTARAVL</t>
  </si>
  <si>
    <t xml:space="preserve">TTTAATGTTTAACAATTTTATTGAGAATTCGTTTCAGAAACAGAAGAGATTCAAACAATATTGCGGTTAATGATTGAAGGACGCATGCGTACTTTCCAATGGGTCACCAAGGACAAATCTCTCCACTTTTCATTCCGAATTTTGTCGTGATGATTACGGCACTTTAAACCTTCACACACATATTGAATTTGCATTTCCATCCACCTTTACATTCCTTTTCTGCTGGAGTTTATTAAGCCTGGTCTTCTCACGTATAACATGAAAGTCGTGCTGCTTGTGTGTTTAGTGTGGATGATGGCCATGATGGAACTGGTTTCTTGCGAATGTTGGTCTCAGGCGGACTGCTCTGATGGGCATTGCTGTGCCGGATCATCTTTCTCTAAGAATTGCCGGCCTTATGGTGGCGATGGGGCACAGTGTGAGCCACGGAACAGTATGAAGTGTACAGCACGGGCTGTCCTGTGATGAAACCTCATATGTAGTGTTATTAA</t>
  </si>
  <si>
    <t xml:space="preserve">&gt;HWTX-XIVf5</t>
  </si>
  <si>
    <t xml:space="preserve">MMELVSCECWSQADCSDGHCCAGSSFSKNCRPYGGDGAQCEPRNSMKCTARAVL</t>
  </si>
  <si>
    <t xml:space="preserve">GTTGTGTTTAGTGTGGATGATGGCCCATGATGGAACTGGTTTCTTGCGAATGTTGGTCTCAGGCGGACTGCTCTGATGGGCATTGCTGTGCCGGATCATCTTTCTCTAAGAATTGCCGGCCTTATGGTGGCGATGGGGCACAGTGTGAGCCACGGAACAGTATGAAGTGTACAGCACGGGCTGTCCTGTGATGAAAACCTCATATGTAGTGTTATTAACCGTTGTCAGAGTGCTTGAAGACTCACAGCTATATAATTTCAAGTTTTCCATGGGTACTTAGTACGTACGACAACTCTCCCGACTCCTGCTTTCAACGATGACTGGGTCATAATTAATGCCTAAAGTGACCAAACCGACCCAAACTTTCCTTTACGCAACTTTCTATACTGAATGTATTTTAAACTCAATCTGCGACAACTAATATTGACCCTAAACTAAATCTAGAAAACAACTAAAACCCCAAAAAACCCCAAAAACCCAAACCCGTAAACGTACGGGACGACGAACGACACCGTAACGACGGGAAGTACGG</t>
  </si>
  <si>
    <t xml:space="preserve">&gt;HWTX-XIVf6</t>
  </si>
  <si>
    <t xml:space="preserve">MMSWLCWSWLLWMMAMMELVSCECWSQADCSDGHCCAGSSFSKNCRSLWWRWAQCEPRTSMKCTARLSL</t>
  </si>
  <si>
    <t xml:space="preserve">ECWSQADCSDGHCCAGSSFSKNCRSLWWRWAQCEPRTSMKCTARLSL</t>
  </si>
  <si>
    <t xml:space="preserve">GAGGACCACCTTGATACCCAGGTGGAAAATGAACATACGGCTGAGGTGGAAGGTAAGGGTTATAGGCAGATGGCATTGGAGTATACGGATATGGGTACGATGGGTACACGGGATATGGTGGATTTGGTTGACTGGAGGCAGGTGCATTAGCATTGCCACTTGCAGGATATGGTGTTGCAGTAGAAGTAGGCATAGAAGTTGTCCCTGAAGATGGCACAGGAGGTGGTGGCCTAGGTGGTTTTTTGAATGGCAGCATGATGAGTTGGTTGTGCTGGAGTTGGTTGCTGTGGATGATGGCCATGATGGAACTGGTTTCTTGCGAATGTTGGTCTCAGGCGGACTGCTCTGATGGGCATTGCTGTGCCGGATCATCTTTCTCTAAGAATTGCCGGTCCTTATGGTGGCGATGGGCACAGTGTGAGCCACGGACAAGTATGAAGTGTACAGCACGGCTGTCCTTGTGATG</t>
  </si>
  <si>
    <t xml:space="preserve">&gt;HWTX-XIVf7</t>
  </si>
  <si>
    <t xml:space="preserve">MMAMMELVSCECWSQADCSDGHCCAGSSFSRIAGLMVAMGHSVSHGQYECTARAVLVMKPHM</t>
  </si>
  <si>
    <t xml:space="preserve">ECWSQADCSDGHCCAGSSFSRIAGLMVAMGHSVSHGQYECTARAVLVMKPHM</t>
  </si>
  <si>
    <t xml:space="preserve">GTCTACTACTAAAGTACCCATGGAAAACTTGAAATTATATAGCTGTGAGTCTCAAGCACTCTGACAACGGTAATAACACTACATATGAGGTTTCATCACAAGGACAGCCCGTGCTGTACACTCATACTGTCCGTGGCTCACACTGTGCCCCATCGCCACCATAAGGCCGGCAATTCTAGAGAAAGATGATCCGGCACAGCAATGCCCATCAGAGCAGTCCGCCTGAGACCAACATTCGCAAGAAACCAGTTCCATCATGGCCATCATCCACACTAAACACACAAGCAGCACGACTTCATGTTTCCATGGGTACTTAGTAGTAGA</t>
  </si>
  <si>
    <t xml:space="preserve">&gt;HWTX-XVa3</t>
  </si>
  <si>
    <t xml:space="preserve">MIFSVLTVAICGVSQNYGNVRYNYTELPNGEYCYIPRRRCVTTEQCCKPYDTVNNFAACGMAWPEDKNGG</t>
  </si>
  <si>
    <t xml:space="preserve">GVSQNYGNVRYNYTELPNGEYCYIPRRRCVTTEQCCKPYDTVNNFAACGMAWPEDKNGG</t>
  </si>
  <si>
    <t xml:space="preserve">TTAATTTATTTCGTGCAACATTTTCTGCGACATTCATGATATTTTCTGTCTTGACAGTAGCGATCTGCGGAGTATCCCAAAACTACGGAAATGTCCGGTACAATTACACGGAGTTGCCGAATGGCGAGTACTGTTACATTCCAAGAAGGCGGTGTGTGACAACAGAGCAGTGCTGCAAGCCCTACGACACTGTCAATAACTTTGCTGCCTGCGGAATGGCGTGGCCAGAAGACAAAAACGGAGGTTAACAAGTGTTACATATGTGACAACGAATTAACCCTATGCACACGTTAATAACAATATCGAAGTGAATACAAATGGAAGTTATTCCTGGCGCTATTTTGCGCCGTTTCATAGTTTGTTGTGGTAAAAATTTAGTTAGCAATAAACATAAGCAGACACCTTACCAGTACGAAAAAAAACCCC</t>
  </si>
  <si>
    <t xml:space="preserve">&gt;HWTX-XVa5</t>
  </si>
  <si>
    <t xml:space="preserve">MKAILLLAIFSVLTVAICGVSQNYGNVRYNYTELPNGEYCYIPRRRCVTTEQCCK</t>
  </si>
  <si>
    <t xml:space="preserve">GVSQNYGNVRYNYTELPNGEYCYIPRRRCVTTEQCCK</t>
  </si>
  <si>
    <t xml:space="preserve">GGCTTGCAGCACTGCTCTGTTGTCACACACCGCCTTCTTGGAATGTAACAGTACTCGCCATTCGGCAACTCCGTGTAATTGTACCGGACATTTCCGTAGTTTTGGGATACTCCGCAGATCGCTACTGTCAAGACAGAAAATATTGCAAGAAGCAAAATTGCTTTCATGGTGTCTTCGTTCTCTTAAGATTCCCGCACTGGCTCTTCTGATACAAGGGTGGCTTTCCGAGTTGATAGTGAACATGAAGACGTCAATGTTTTTGACCTTGACAGGATTAGTTCTGCTTTTCGTTGTTTGCTATGCCTCCGAATCTGAAGAAAACGAATTCCCCAAAGAACTGCTTTCCTCGATCTTTGCAGCTGACAGTGACTTCAAGGAGAAGAAAGGGATGTTTCGGGTATAAAGTGCGACTATACAAAGGTTGCTGCAGCGGATAGTGTGTGTT</t>
  </si>
  <si>
    <t xml:space="preserve">&gt;HWTX-XVa4</t>
  </si>
  <si>
    <t xml:space="preserve">MKAILLLAIFSVLTVAICGVSQNYGNVRYNYTELPNGEYCYIPRRRCVTTEQCCKPYDTVNNFAACGMAWPEDKKGRLTSVTYVTTN</t>
  </si>
  <si>
    <t xml:space="preserve">GVSQNYGNVRYNYTELPNGEYCYIPRRRCVTTEQCCKPYDTVNNFAACGMAWPEDKKGRLTSVTYVTTN</t>
  </si>
  <si>
    <t xml:space="preserve">TTTACAGGTAAGGTGTCTGCTTTATGTTTTATTGCAACTAAATTTTTCCACAACAAACTATGAAACGGCGCAAAATAGCGCCAGGAATAACTTCCATTTGTATTCACTTCGATATTGTTATTAACGTGTGCATAGGGTTAATTCGTTGTCACATATGTAACACTTGTTAACCTTCCTTTTTTGTCTTCTGGCCACGCCATTCCGCAGGCAGCAAAGTTATTGACAGTGTCGTAGGGCTTGCAGCACTGCTCTGTTGTCACACACCGCCTTCTTGGAATGTAACAGTACTCGCCATTCGGCAACTCCGTGTAATTGTACCGGACATTTCCGTAGTTTTGGGATACTCCGCAGATCGCTACTGTCAAGACAGAAAATATTGCAAGAAGCAAAATTGCTTTCATGGTGTCTTCGTTCTCTTAAGATTCCCGCACTGGCTCTTCTGATACAAGGGTGGCCTTCTTGTTTCTATGAGGTCTGATAAGATGATAGAATGTTGTCTAGATATGAGTGTTGCTTTGACTCCGAATCGGAGCTGAAAAGATTTCCAACG</t>
  </si>
  <si>
    <t xml:space="preserve">&gt;HWTX-XVa2</t>
  </si>
  <si>
    <t xml:space="preserve">MKQFALAIFSVLTVAICGVSQNYGNVRYNYTELPNGEYCYIPRRRCVTTEQCCKPYDTVNNFAACGMAWPEDKKGG</t>
  </si>
  <si>
    <t xml:space="preserve">GVSQNYGNVRYNYTELPNGEYCYIPRRRCVTTEQCCKPYDTVNNFAACGMAWPEDKKGG</t>
  </si>
  <si>
    <t xml:space="preserve">AGAAGCAAATTGCTTCATGGTGTCTTCGTTCTCTTAAGATTCCATGAAGCAATTTGCTCTTGCAATATTTTCTGTCTTGACAGTAGCGATCTGCGGAGTATCCCAAAACTACGGAAATGTCCGGTACAATTACACGGAGTTGCCGAATGGCGAGTACTGTTACATTCCAAGAAGGCGGTGTGTGACAACAGAGCAGTGCTGCAAGCCCTACGACACTGTCAATAACTTTGCTGCCTGCGGAATGGCGTGGCCAGAAGACAAAAAAGGAGGTTAACAAGTGTTACATATGTGACAACGAATTAACCCATGCACACGTTAATAACAATATCGAAGTGATACAAATGGAAGTATTCCTGGCGCTATTTGCGCCGTTTCATAGTTTGTTGTCGGAAAAATTTAGTGCATAAAACCATAAAGCAGACACCTTACCTAGGTAAAAAAAAAACAAAAAACCAAAAAAAAAACCAAAAAAAACAAAAAAAACAAAAAAAACAAAAAAAACAAAAAAAACAAAAAAACAAAAAAAACGAAAAAAC</t>
  </si>
  <si>
    <t xml:space="preserve">&gt;HWTX-XXVIIIa1</t>
  </si>
  <si>
    <t xml:space="preserve">MKHFASCIFSVLTVAICGVSQTTECPVHYTELPMASTVTFQRRCVTQSSAAALRHCHTLLPADGVARDKRRLQCYICDTITLCTRYTYRVIQWSYSWRYFAPFHSLLWKFSCINISRHLTC</t>
  </si>
  <si>
    <t xml:space="preserve">GVSQTTECPVHYTELPMASTVTFQRRCVTQSSAAALRHCHTLLPADGVARDKRRLQCYICDTITLCTRYTYRVIQWSYSWRYFAPFHSLLWKFSCINISRHLTC</t>
  </si>
  <si>
    <t xml:space="preserve">GAGACGAGACACCATGAAGCATTTTGCTTCTTGCATATTTTCTGTCTTGACAGTAGCGATCTGCGGAGTATCCCAAACTACGGAATGTCCGGTACATTACACGGAGTTGCCGATGGCGAGTACTGTTACATTCCAGAGGCGGTGTGTGACACAGAGCAGTGCTGCAGCCCTACGACACTGTCATACTTTGCTGCCTGCGGATGGCGTGGCCAGAGACAAAAGGAGGTTACAGTGTTACATATGTGACACGATTACCCTATGCACACGTTATACATATCGAGTGATACAATGGAGTTATTCCTGGCGCTATTTTGCGCCGTTTCATAGTTTGTTGTGGAAATTTAGTTGCATAAACATAAGCAGACACCTTACCTGT</t>
  </si>
  <si>
    <t xml:space="preserve">&gt;HWTX-XXVIIIa2</t>
  </si>
  <si>
    <t xml:space="preserve">MKHFASCIFSVLTVAICGVSQTTEMSGTITRSCRMASTVTFQKAVCDNRAVLQALRHCHTLLPADGVARDKRRLQCYICDNELTLCTRYTYRVIQWKLFLALFCAVS</t>
  </si>
  <si>
    <t xml:space="preserve">GVSQTTEMSGTITRSCRMASTVTFQKAVCDNRAVLQALRHCHTLLPADGVARDKRRLQCYICDNELTLCTRYTYRVIQWKLFLALFCAVS</t>
  </si>
  <si>
    <t xml:space="preserve">ATGAAACGGCGCAAAATAGCGCCAGGAATAACTTCCATTGTATCACTCGATATGTATAACGTGTGCATAGGGTTAATTCGTTGTCACATATGTAACACTGTAACCTCCTTTTGTCTCTGGCCACGCCATCCGCAGGCAGCAAAGTATGACAGTGTCGTAGGGCTTGCAGCACTGCTCTGTTGTCACACACCGCCTTCTGGAATGTAACAGTACTCGCCATTCGGCAACTCCGTGTAATTGTACCGGACATTTCCGTAGTTTGGGATACTCCGCAGATCGCTACTGTCAAGACAGAAAATATGCAAGAAGCAAAATGCTTCATGGTGTCAATGGGATTTTCTGTAAGCAATAAATAAATTGCACTAACAAAAAAAAAAAACAAAAAAAAAACAAAAAAAAACAAAAAAAACGGGAAAA</t>
  </si>
  <si>
    <t xml:space="preserve">&gt;HWTX-XVIb7</t>
  </si>
  <si>
    <t xml:space="preserve">MLFSLKVAPENVILSEMNFVLAVSLGQADKDENRMEMQEKRKKREGKSYLDFAETCCFKTGGARGQTAGRRLRRSRNSRQKRCIGEGVPCDENDPRCCSGLVCLKPTLHGI</t>
  </si>
  <si>
    <t xml:space="preserve">&gt;HWTX-XVIIa</t>
  </si>
  <si>
    <t xml:space="preserve">CIGEGVPCDENDPRCCSGLVCLKPTLHGI</t>
  </si>
  <si>
    <t xml:space="preserve">HWTX-XVIIa</t>
  </si>
  <si>
    <t xml:space="preserve">TGCCAACACGAAAACCAGCAGGAATGTCACCCGTACAGTATTCATGCTTTTTAGCCTCAAAGTAGCTCCTGAAAATGTGATTTTGAGCGAAATGAATTTTGTGTTGGCAGTCTCACTGGGACAAGCTGATAAAGATGAGAACCGAATGGAAATGCAAGAAAAACGGAAAAAACGAGAAGGCAAGAGCTATTTAGATTTTGCTGAAACTTGCTGCTTCAAAACTGGAGGAGCTAGAGGCCAAACTGCTGGAAGAAGACTCAGAAGAAGTAGAAATTCTCGACAAAAGCGCTGTATCGGGGAAGGTGTGCCGTGCGATGAAAATGACCCTCGCTGCTGTTCTGGATTAGTATGTCTTAAACCTACGTTGCACGGTATA</t>
  </si>
  <si>
    <t xml:space="preserve">&gt;HWTX-XVIb2</t>
  </si>
  <si>
    <t xml:space="preserve">MEMQEKRKKREGKSYLDFAENLLLQKLEELEAKLLEEDSEESRNSRQKRCIGEGVPCDENDPRCCSGLVCLKPTLHGIW</t>
  </si>
  <si>
    <t xml:space="preserve">CIGEGVPCDENDPRCCSGLVCLKPTLHGIW</t>
  </si>
  <si>
    <t xml:space="preserve">CCCTCTTCCTCCTCGTCATCCCAGTTATCTTTGACGAGGAGGAAGAGGAAGATTCAAAAAGACTCTGATAAACCTCAGCAAAATGTTGTTGCAGTGCAGCCAAAGAAGAAAAGGCTACTTTGAGGCTAAAAAGCATGAATACTGTACGGGTGACATTCCTGCTGGTTTTTCGTGTTGGCAGTCTCACTGGGACAAGCTGATAAAGATGAGAACCGAATGGAAATGCAAGAAAAACGGAAAAAACGAGAAGGTAAGAGCTATTTAGATTTTGCTGAAAACTTGCTGCTTCAAAAACTGGAGGAGCTAGAGGCCAAACTGCTGGAAGAAGACTCAGAAGAAAGTAGAAATTCTCGACAAAAGCGCTGTATCGGGGAAGGTGTGCCGTGCGATGAAAATGACCCTCGCTGCTGTTCTGGATTAGTATGTCTTAAACCTACGTTGCACGGTATATGGTAATAAATCATATTAGTTGCTACAAGAAATGAAGCGCATGATTTTGACGTTAAGTCCGAGCACTGATTTCCAGTCTAC</t>
  </si>
  <si>
    <t xml:space="preserve">&gt;HWTX-XVIb3</t>
  </si>
  <si>
    <t xml:space="preserve">MSEWQSMSPSCLSNSRQKRCIGEGVPCDENDPRCCSGLVCLKPTLHGIWV</t>
  </si>
  <si>
    <t xml:space="preserve">CIGEGVPCDENDPRCCSGLVCLKPTLHGIWV</t>
  </si>
  <si>
    <t xml:space="preserve">AAACAGTACCTTGGACTTATTTGCTTTGAAAGAAACGTTAAATAACGTTTTACATGAAGCTCTTTAGAAAAACCTCGGAATAGGAGTTTTGGTTACAGTGGAGTCAGTAGACTGGAAATCAGTGCTCGGACTTAACGTCAAAATCATGCGCTTCATTTCTTGTAGCAATAATATGATTTATACCCATATACCGTGCAACGTAGGTTTAAGACATACTAATCCAGAACAGCAGCGAGGGTCATTTTCATCGCACGGCACACCTTCCCCGATACAGCGCTTTTGTCGAGAATTTGAAAGACATGAAGGTGACATTGATTGCCATTCTGACATGCGCTGCAGTGTTAGTTCTCACACAACAGCAGCAGAGACTCGAAGCAGAAAGTCAGCTGATGGAAGTTGGTATGCCCGATACAGAATTAGCAGCTGTGGATGAACGAAAGACTCTCGAATGCTCTTTTCATGCGAAATTGAGAAACGAGCGACAACCATGCAAAAGAG</t>
  </si>
  <si>
    <t xml:space="preserve">&gt;HWTX-XVIb4</t>
  </si>
  <si>
    <t xml:space="preserve">MSPVQYSCFLDFAENLLLQKLEELEAKLLEEDSEESRNSRQKRCIGEGVPCDENDPRCCSGLVCLKPTLHGIWV</t>
  </si>
  <si>
    <t xml:space="preserve">TTGAAGCAGCAAGTTTTCAGCAAAATCTAAATAGCTCTTACCTTCTTCGTTTTTCCGTTTTCTTGCATTTCCATTCGGTTCTCATCTTTATCAGCTTGTCCCAGTGAGACTGCCAACACGAAAACCAGCAGGAATGTCACCCGTACAGTATTCATGCTTTTTAGATTTTGCTGAAAACTTGCTGCTTCAAAAACTGGAGGAGCTAGAGGCCAAACTGCTGGAAGAAGACTCAGAAGAAAGTAGAAATTCTCGACAAAAGCGCTGTATCGGGGAAGGTGTGCCGTGCGATGAAAATGACCCTCGCTGCTGTTCTGGATTAGTATGTCTTAAACCTACGTTGCACGGTATATGGGTATAAATCATATTATTGGCTACAAGAAATGAAGCGCATGATTTTGACGTTAAGTCCGAGCACTGATTTCCAGTCTACTGACTCCACTGTAACCAAAACTCCTATTCCGAAGGTTTTTCAAAGAGCTTCAT</t>
  </si>
  <si>
    <t xml:space="preserve">&gt;HWTX-XVIb5</t>
  </si>
  <si>
    <t xml:space="preserve">MLIWFSCLFSYQTNSVLEKDTLVFVLAVSLGQADKDENRMEMQEKRKNEEGKSYLDFAENLLLQKLEELEAKLLEEDSEESRNSRQKRCIGEGVPCDENDPRCCSGLVCLKPTLHGIWV</t>
  </si>
  <si>
    <t xml:space="preserve">AGAGTTAAAACTGATGGATTTTATCACCGTAGAAATTGTCGAATAGAAATATGCTGATCTGGTTTTCTTGCTTATTTTCATATCAGACAAATAGTGTACTGGAAAAAGATACCCTGGTTTTCGTGTTGGCAGTCTCACTGGGACAAGCTGATAAAGATGAGAACCGAATGGAAATGCAAGAAAAACGGAAAAACGAAGAAGGTAAGAGCTATTTAGATTTTGCCGAAAACTTGCTGCTTCAAAAACTGGAGGAGCTAGAGGCCAAACTGCTGGAAGAAGACTCAGAAGAAAGTAGAAATTCTCGACAAAAGCGCTGTATCGGGGAAGGTGTGCCGTGCGATGAAAATGACCCTCGCTGCTGTTCTGGATTAGTATGTCTTAAACCTACGTTGCACGGTATATGGGTATAAATCATATTATTGCTACAAGAAATGAAGCGCATGATTTTGACGTTAAGTCCGAGCACTGATTTCCAGTCTACTGACTCCACTGTAACCAAAACTCCTATTCCGAAGGTTTTTCTAAAGAGCTT</t>
  </si>
  <si>
    <t xml:space="preserve">&gt;HWTX-XVIb6</t>
  </si>
  <si>
    <t xml:space="preserve">MSDRGARGQTAGRRLQKKVENSRQKRCIGEGVPCDENDPRCCSGLVCLKPTLHGYMV</t>
  </si>
  <si>
    <t xml:space="preserve">CIGEGVPCDENDPRCCSGLVCLKPTLHGYMV</t>
  </si>
  <si>
    <t xml:space="preserve">AAAATTTGCCACAGTTTATTCAAAACTTCCGTTTTAAGACAAGCACAGTACAACTGATTCGCGTTTCTTGTATTTCTACATTGAAAAATTAGAAAACAATGTGTTCTACTGCAAAAACTGTATTTTAAAAGAATATTTTTTACAGGGAAACTGAGTGAGACTCGACTGTCAGTAAGTTGTTATTTGAACCGAAATAAAATTTTACACACTGAAGAAAAATGTGATGTCAGACAGAGGAGCTAGAGGCCAAACTGCTGGAAGAAGACTACAGAAGAAAGTAGAAAATTCTCGACAAAAGCGCTGTATCGGGGAAGGTGTGCCGTGCGATGAAAATGACCCTCGCTGCTGTTCTGGATTAGTATGTCTTAAACCTACGTTGCACGGGTATATGGTATAAAACTCATATTATTGCTACAAGAAATGAAGCGCATGATTTGACGTTAAGTCCGAGCACTGATTTCCAGTCTACTGACTCCACTGGTAACCAAAACTCCTATTCCGAAGGTTTTCTAAAGAGCTTCATGT</t>
  </si>
  <si>
    <t xml:space="preserve">&gt;HWTX-XVIb1</t>
  </si>
  <si>
    <t xml:space="preserve">MNTVRVTFLLVFVLAVSLGQADKDENRMEMQEKRKNEEGKSYLDFAENLLLQKLEELEAKLLEEDSEESRNSRQKRCIGEGVPCDENDPRCCSGLVCLKTYVARYMV</t>
  </si>
  <si>
    <t xml:space="preserve">CIGEGVPCDENDPRCCSGLVCLKTYVARYMV</t>
  </si>
  <si>
    <t xml:space="preserve">ATTTCAGGGGCTACTTTGAGGCTAAAAAGCATGAATACTGTACGGGTGACATTCCTGCTGGTTTTCGTGTTGGCAGTCTCACTGGGACAAGCTGATAAAGATGAGAACCGAATGGAAATGCAAGAAAAACGGAAAAACGAAGAAGGTAAGAGCTATTTAGATTTTGCTGAAAACTTGCTGCTTCAAAAACTGGAGGAGCTAGAGGCCAAACTGCTGGAAGAAGACTCAGAAGAAAGTAGAAATTCTCGACAAAAGCGCTGTATCGGGGAAGGTGTGCCGTGCGATGAAAATGACCCTCGCTGCTGTTCTGGATTAGTATGTCTTAAAACCTACGTTGCACGGTATATGGTATAAATCATATTATTGCTACAAGAAATGAAGCGCATGATTTTGACGTTAAGTCCGAGCACTGATTTCCAGTCTACTGACTCCACTGTAACCAAAACTCCTATTCCGAAGGTTTTTCTAAAGAGCTTCAT</t>
  </si>
  <si>
    <t xml:space="preserve">&gt;HWTX-XVIb8</t>
  </si>
  <si>
    <t xml:space="preserve">MRTEWKCKKNGKNEEGKSYLDFAENLLLQKLEELEAKLLEEDSEESRNSRQKRCIGEGVPCDENDPRCCSGLVCLKPTLHGIWYKSYY</t>
  </si>
  <si>
    <t xml:space="preserve">CIGEGVPCDENDPRCCSGLVCLKPTLHGIWYKSYY</t>
  </si>
  <si>
    <t xml:space="preserve">AATAATATGATTTATACCATATACCGTGCAACGTAGGTTTAAGACATACTAATCCAGAACAGCAGCGAGGGTCATTTTCATCGCACGGCACACCTTCCCCGATACAGCGCTTTTGTCGAGAATTTCTACTTTCTTCTGAGTCTTCTTCCAGCAGTTTGGCCTCTAGCTCCTCCAGTTTTTGAAGCAGCAAGTTTTCAGCAAAATCTAAATAGCTCTTACCTTCTTCGTTTTTTCCGTTTTTCTTGCATTTCCATTCGGTTCTCATCTTTATCAGCTTGTCCCAGTGAGACTGCCAACACGAAAACCAGCAGGAATGTCACCCGTACAGTATTCATGCTTTTTAGCCTCAAACGTAGCTCCTGAAAATGTGATTTGAGCGAAATGAATTTTGTGTAAAAACGTCCGATCACTGATTTCCAGTCTACTGACTCCACTGTAACCAAAACTCCTATTCCGAAGGTTTTTC</t>
  </si>
  <si>
    <t xml:space="preserve">&gt;HWTX-XVIb9</t>
  </si>
  <si>
    <t xml:space="preserve">MNFVLAVSLGQADKDENRMEMQEKRKKREGKSYLDFAENLLLQKLEELEAKLLEEDSEESRNSRQKRCIGESVPCDENDPRCCSGLVCLKPTLHGIWYKS</t>
  </si>
  <si>
    <t xml:space="preserve">CIGESVPCDENDPRCCSGLVCLKPTLHGIWYKS</t>
  </si>
  <si>
    <t xml:space="preserve">CGGTTCTCATCTTTATCAGCTTGTCCCAGTGAGACTGCCAACACGAAAACCAGCAGGAATGTCACCCGTACAGTATTCATGCTTTTTAGCCTCAAAGTAGCTCCTGAAAATGTGATTTGAGCGAAATGAATTTTGTGTTGGCAGTCTCACTGGGACAAGCTGATAAAGATGAGAACCGAATGGAAATGCAAGAAAAACGGAAAAAACGAGAAGGCAAGAGCTATTTAGATTTTGCTGAAAACTTGCTGCTTCAAAAACTGGAGGAGCTAGAGGCCAAACTGCTGGAAGAAGACTCAGAAGAAAGTAGAAATTCTCGACAAAAGCGCTGTATCGGGGAAAGTGTGCCGTGCGATGAAAATGACCCTCGCTGCTGTTCTGGATTAGTATGTCTTAAACCTACGTTGCACGGTATATGGTATAAATCC</t>
  </si>
  <si>
    <t xml:space="preserve">&gt;HWTX-XVIc6</t>
  </si>
  <si>
    <t xml:space="preserve">MRTEWKCKKNGKNEEGKSYLDFAENLLLQKLEELEAKLLEEDSEESRNSRQKRCIGEGVPCDENDPRCCSGLVCLKPTLHGIWYKIILLLQEMKRMILTLSPSTDFQSTDSTVTKLLFRRFSKEL</t>
  </si>
  <si>
    <t xml:space="preserve">CIGEGVPCDENDPRCCSGLVCLKPTLHGIWYKIILLLQEMKRMILTLSPSTDFQSTDSTVTKLLFRRFSKEL</t>
  </si>
  <si>
    <t xml:space="preserve">AGCAGGAATGTCACCCGTACAGTATTCATGCTTTTTAGCCTCAAAGTAGCTCCTGAAAATGTGATTTGAGCGAAATGAATTTTGTACGGGTGACATTCCTGCTGGTTTTCGTGTTGGCAGTCTCACTGGGACAAGCTGATAAAGATGAGAACCGAATGGAAATGCAAGAAAAACGGAAAAAACGAAGAAGGTAAGAGCTATTTAGATTTTGCTGAAAACTTGCTGCTTCAAAAACTGGAGGAGCTAGAGGCCAAACTGCTGGAAGAAGACTCAGAAGAAAGTAGAAATTCTCGACAAAAGCGCTGTATCGGGGAAGGTGTGCCGTGCGATGAAAATGACCCTCGCTGCTGTTCTGGATTAGTATGTCTTAAACCTACGTTGCACGGTATATGGTATAAAATCATATTATTGCTACAAGAAATGAAGCGCATGATTTTGACGTTAAGTCCGAGCACTGATTTCCAGTCTACTGACTCCACTGTAACCAAACTCCTATTCCGAAGGTTTTCTAAAGAGCTTC</t>
  </si>
  <si>
    <t xml:space="preserve">&gt;HWTX-XVIc2</t>
  </si>
  <si>
    <t xml:space="preserve">MEMQEKRKKRRRQELFRFAENLLLQKLEELEAKLLEEDSEESRNSRQKRCIGEGVPCDENDPRCCSGLVCLKPTLHGIWYKIILLLQEMKRMILTLSPSTDFQSTDSTVTKTPIPKVFLKSFM</t>
  </si>
  <si>
    <t xml:space="preserve">CIGEGVPCDENDPRCCSGLVCLKPTLHGIWYKIILLLQEMKRMILTLSPSTDFQSTDSTVTKTPIPKVFLKSFM</t>
  </si>
  <si>
    <t xml:space="preserve">GAAACAGTACCTTTGGACTTTATTTTGCTTTGAAAGAAACGTTAAATAACGTTTTTTACATGAAGCTCTTTAGAAAAACCTTCGGAATAGGAGTTTTGGTTACAGTGGAGTCAGTAGACTGGAAATCAGTGCTCGGACTTAACGTCAAAATCATGCGCTTCATTTCTTGTAGCAATAATATGATTTTATACCATATACCGTGCAACGTAGGTTTAAGACATACTAATCCAGAACAGCAGCGAGGGTCATTTTCATCGCACGGCACACCTTCCCCGATACAGCGCTTTTGTCGAGAATTTCTACTTTCTTCTGAGTCTTCTTCCAGCAGTTTGGCCTCTAGCTCCTCCAGTTTTTGAAGCAGCAAGTTTTCAGCAAATCTAAATAGCTCTTGCCTTCTTCGTTTTTTCCGTTTTTCTTGCATTTCCATTCGGTTCTCATCTTTATCAGCTTGTCCCAGTGAGACTGCCAACACGAAACCAGCAGGAATGTCACCCGTACAGTATTCATGCTTTTTAGCCTTCAAAGTAGCTCCTGAAAA</t>
  </si>
  <si>
    <t xml:space="preserve">&gt;HWTX-XVIc3</t>
  </si>
  <si>
    <t xml:space="preserve">MEMTRKTEKNEEGKSYLDFAENLLLQKLEELEAKLLEEDSEESRNSRQKRCIGEGVPCDENDPRCCSGLVCLKPTLHGIWYKIILLLQEMKRMILTLSPSTDFQSTDSTVTKTPIPKVFLKSFM</t>
  </si>
  <si>
    <t xml:space="preserve">TTAAACAGTACCTTTGGACTTTATTTTGCTTTGAAAGAAACGTTAAATAACGTTTTTTACATGAAGCTCTTTAGAAAAACCTTCGGAATAGGAGTTTTGGTTACAGTGGAGTCAGTAGACTGGAAATCAGTGCTCGGACTTAACGTCAAAATCATGCGCTTCATTTCTTGTAGCAATAATATGATTTTATACCATATACCGTGCAACGTAGGTTTAAGACATACTAATCCAGAACAGCAGCGAGGGTCATTTTCATCGCACGGCACACCTTCCCCGATACAGCGCTTTTGTCGAGAATTTCTACTTTCTTCTGAGTCTTCTTCCAGCAGTTTGGCCTCTAGCTCCTCCAGTTTTTGAAGCAGCAAGTTTTCAGCAAAATCTAAATAGCTCTTGCCTTCTTCGTTTTTTTCCGTTTTTCTTGTCATTTCCATTCGGTTCTCATCTTTATCTAGCTTGTCCCAGTGAGACTGCCAACACGAAAACCAGCAGGAATGTACACCCGTACAGTATTCATGCTTTTTAGCCTTGCAGGATTAGTTCTGTCTTTTG</t>
  </si>
  <si>
    <t xml:space="preserve">&gt;HWTX-XVIc4</t>
  </si>
  <si>
    <t xml:space="preserve">MRTEWKCKKNGKNEEGKSYLDFAENLLLQKLEELEAKLLEEDSEESRNSRQKRCIGEGVPCDENDPRCCSGLVCLKPTLHGIWYKIILLLQEMKRMILTLSPSTDFQSTDSTVTKTPIPKVFLKSFM</t>
  </si>
  <si>
    <t xml:space="preserve">GTTAAATAACGTTTTACATGAAGCTCTTTAGAAAAACCTTCGGAATAGGAGTTTTGGTTACAGTGGAGTCAGTAGACTGGAAATCAGTGCTCGGACTTAACGTCAAAATCATGCGCTTCATTTCTTGTAGCAATAATATGATTTTATACCATATACCGTGCAACGTAGGTTTAAGACATACTAATCCAGAACAGCAGCGAGGGTCATTTTCATCGCACGGCACACCTTCCCCGATACAGCGCTTTTGTCGAGAATTTCTACTTTCTTCTGAGTCTTCTTCCAGCAGTTTGGCCTCTAGCTCCTCCAGTTTTTGAAGCAGCAAGTTTTCAGCAAAATCTAAATAGCTCTTACCTTCTTCGTTTTTTCCGTTTTTCTTGCATTTCCATTCGGTTCTCATCTTTATCAGCTTGTCCCAGTGAGACTGCCAACACGAAAACCAGCAGGAATGTCACCCGTACAGTATTCAT</t>
  </si>
  <si>
    <t xml:space="preserve">&gt;HWTX-XVIc5</t>
  </si>
  <si>
    <t xml:space="preserve">MNFVLAVSLGQADKDENRMEMQEKRKNEEGKSYLDFAENLLLQKLEELEAKLLEEDSEESRNSRQKRCIGEGVPCDENDPRCCSGLVCLKPTLHGIWYKIILLLQEMKRMILTLSPSTDFQSTDSTVTKTPIPKVFLKSFM</t>
  </si>
  <si>
    <t xml:space="preserve">GCCAACACGAAAACCAGCAGGAATGTCACCCGTACAGTATTCATGCTTTTTAGCCTCAAAGTAGCTCCTGAAAATGTGATTTGAGCGAAATGAATTTTGTGTTGGCAGTCTCACTGGGACAAGCTGATAAAGATGAGAACCGAATGGAAATGCAAGAAAAACGGAAAAACGAAGAAGGTAAGAGCTATTTAGATTTTGCTGAAAACTTGCTGCTTCAAAAACTGGAGGAGCTAGAGGCCAAACTGCTGGAAGAAGACTCAGAAGAAAGTAGAAATTCTCGACAAAAGCGCTGTATCGGGGAAGGTGTGCCGTGCGATGAAAATGACCCTCGCTGCTGTTCTGGATTAGTATGTCTTAAACCTACGTTGCACGGTATATGGTATAAAATCATATTATTGCTACAAGAAATGAAGCGCATGATTTTGACGTTAAGTCCGAGCACTGATTTCCAGTCTACTGACTCCACTGTAACCAAAACTCCTATTCCGAAGGTTTTTCTAAAGAGCTTCATGT</t>
  </si>
  <si>
    <t xml:space="preserve">&gt;HWTX-XVIc1</t>
  </si>
  <si>
    <t xml:space="preserve">MNTVRVTFLLVFVLAVSLGQADKDENRMEMQENGKNEEGKSYLDFAENLLLQKLEELEAKLLEEDSEESRNSRQKRCIGEGVPCDENDPRCCSGLVCLKPTLHGIWYKIILLLQEMKRMILTLSPSTDFQSTDSTVTKTPIPKVFLKSFM</t>
  </si>
  <si>
    <t xml:space="preserve">AAGAAACGTTAAATAACGTTTTTACATGAAGCTCTTTAGAAAAACCTTCGGAATAGGAGTTTTGGTTACAGTGGAGTCAGTAGACTGGAAATCAGTGCTCGGACTTAACGTCAAAATCATGCGCTTCATTTCTTGTAGCAATAATATGATTTTATACCATATACCGTGCAACGTAGGTTTAAGACATACTAATCCAGAACAGCAGCGAGGGTCATTTTCATCGCACGGCACACCTTCCCCGATACAGCGCTTTTGTCGAGAATTTCTACTTTCTTCTGAGTCTTCTTCCAGCAGTTTGGCCTCTAGCTCCTCCAGTTTTTGAAGCAGCAAGTTTTCAGCAAAATCTAAATAGCTCTTGCCTTCTTCGTTTTTTCCGTTTTCTTGCATTTCCATTCGGTTCTCATCTTTATCAGCTTGTCCCAGTGAGACTGCCAACACGAAAACCAGCAGGAATGTCACCCGTACAGTATTCAT</t>
  </si>
  <si>
    <t xml:space="preserve">&gt;HWTX-XVIc7</t>
  </si>
  <si>
    <t xml:space="preserve">MNTVRVTFLLVFVLAVSLGQADKDENRMEMQEKRKKNEEGKSYLDFAENLLLQKLEELEAKLLEEDSEESRNSRQKRCIGEGVPCDENDPRCCSGLVCLKPTLHGIWYKIILLLQEMKRMILTLSPSTDFQSTDSTVTKTPIPKVFLKSFM</t>
  </si>
  <si>
    <t xml:space="preserve">AAACGTTAAATAACGTTTTTACATGAAGCTCTTTAGAAAAACCTTCGGAATAGGAGTTTTGGTTACAGTGGAGTCAGTAGACTGGAAATCAGTGCTCGGACTTAACGTCAAAATCATGCGCTTCATTTCTTGTAGCAATAATATGATTTTATACCATATACCGTGCAACGTAGGTTTAAGACATACTAATCCAGAACAGCAGCGAGGGTCATTTTCATCGCACGGCACACCTTCCCCGATACAGCGCTTTTGTCGAGAATTTCTACTTTCTTCTGAGTCTTCTTCCAGCAGTTTGGCCTCTAGCTCCTCCAGTTTTTGAAGCAGCAAGTTTTCAGCAAAATCTAAATAGCTCTTGCCTTCTTCGTTTTTTTTCCGTTTTTCTTGCATTTCCATTCGGTTCTCATCTTTATCAGCTTGTCCCAGTGAGACTGCCAACACGAAAACCAGCAGGAATGTCACCCGTACAGTATTCATGCTTTTTAGCCTACAAAGTAGCTCCTGAAAATGTGA</t>
  </si>
  <si>
    <t xml:space="preserve">&gt;HWTX-XVIc8</t>
  </si>
  <si>
    <t xml:space="preserve">MRTEWKCKKNGKNEEGKSYLDFAENLLLQKLEELEAKLLEEDSEESRNSRQKRCIGEGVPCDENDPRCCSGLVCLKPTLHGIWYKSYLLLQEMKRMILTLSPSTDFQSTDSTVTKTPIPKVFLKSFM</t>
  </si>
  <si>
    <t xml:space="preserve">CIGEGVPCDENDPRCCSGLVCLKPTLHGIWYKSYLLLQEMKRMILTLSPSTDFQSTDSTVTKTPIPKVFLKSFM</t>
  </si>
  <si>
    <t xml:space="preserve">AAACAGTACCTTGGACTTTATTTTGCTTTGAAAGAAACGTTAAATAACGTTTTTTACATGAAGCTCTTTAGAAAAACCTTCGGAATAGGAGTTTTGGTTACAGTGGAGTCAGTAGACTGGAAATCAGTGCTCGGACTTAACGTCAAAATCATGCGCTTCATTTCTTGTAGCAATAAATATGATTTATACCATATACCGTGCAACGTAGGTTTAAGACATACTAATCCAGAACAGCAGCGAGGGTCATTTTCATCGCACGGCACACCTTCCCCGATACAGCGCTTTTGTCGAGAATTTCTACTTTCTTCTGAGTCTTCTTCCAGCAGTTTGGCCTCTAGCTCCTCCAGTTTTTGAAGCAGCAAGTTTTCAGCAAAATCTAAATAGCTCTTGCCTTCTTCGTTTTTTCCGTTTTTCTTGCATTTCCATTCGGTTCTCATCTTTATCAGCTTGTCCCAGTGAGACTGCCAACACGAAAACC</t>
  </si>
  <si>
    <t xml:space="preserve">&gt;HWTX-XVIa28</t>
  </si>
  <si>
    <t xml:space="preserve">MRTEWKCKKTEKNEEGKSYLDFAENLLLQKLEELEAKLLEEDSEESRNSRQKRCIGEGVPCDENDPRCCSGLVCLKPTLHGIWYKSYYCFKK</t>
  </si>
  <si>
    <t xml:space="preserve">CIGEGVPCDENDPRCCSGLVCLKPTLHGIWYKSYYCFKK</t>
  </si>
  <si>
    <t xml:space="preserve">CAGTACCTTGGACTTTATTTTGCTTTGAAAGAAACGTTAAATAACGTTTTTACATGAAGCTCTTTAGAAAACCTTCGGAATAGGAGTTTTGGTTACAGTGGAGTCAGTAGACTGGAAATCAGTGCTCGGACTTAACGTCAAAATCATGCGCTTCATTTCTTGAAGCAATAATATGATTTATACCATATACCGTGCAACGTAGGTTTAAGACATACTAATCCAGAACAGCAGCGAGGGTCATTTTCATCGCACGGCACACCTTCCCCGATACAGCGCTTTTGTCGAGAATTTCTACTTTCTTCTGAGTCTTCTTCCAGCAGTTTGGCCTCTAGCTCCTCCAGTTTTTGAAGCAGCAAGTTTTCAGCAAAATCTAAATAGCTCTTACCTTCTTCGTTTTTTTCCGTTTTCTTGCATTTCCATTCGGTTCTCATCTATT</t>
  </si>
  <si>
    <t xml:space="preserve">&gt;HWTX-XVIa12</t>
  </si>
  <si>
    <t xml:space="preserve">MQNRLCTLYKVRKSQKRCIGEGVPCDENDPRCCSGLVCLKPTLHGIWYKSYYCYKK</t>
  </si>
  <si>
    <t xml:space="preserve">CIGEGVPCDENDPRCCSGLVCLKPTLHGIWYKSYYCYKK</t>
  </si>
  <si>
    <t xml:space="preserve">AAGCAGTAATATACTGTACTTTGTAAATCACAATAAACTTTTACATTTTACGACTAGAAAAGGCAGCACATGGGAAAATATGCAGACACAGTGATTACAAGAAGACTTACAATGACTACTTTGTAAATTGCCATAACTGACATAGGAAGAAATGCAAAATAGATTGTGTACACTGTACAAAGTTAGAAAATCCCAAAAGCGCTGTATCGGGGAAGGTGTGCCGTGCGATGAAAATGACCCTCGCTGCTGTTCTGGATTAGTATGTCTTAAACCTACGTTGCACGGTATATGGTATAAATCATATTATTGCTACAAGAAATGAAGCGCATGATTTTGACGTTAAGTCCGAGCACTGATTTCCAGTCTACTGACTCCACTGTAACCAAACTCCTATTCCGAAGGTTTTTCAAAGAGCTTCATGTAAAAACGTTATTTAACGTTTCTTTCAAAGCAAAATAAGTCCAAAGGTACTGTTTC</t>
  </si>
  <si>
    <t xml:space="preserve">&gt;HWTX-XVIa13</t>
  </si>
  <si>
    <t xml:space="preserve">MLLQKLEELEAKLLEEDSEESRNSRKKRCIGEGVPCDENDPRCCSGLVCLKPTLHGIWYKSYYCYKK</t>
  </si>
  <si>
    <t xml:space="preserve">TTGGACTTATTTGCTTTGAAAGAAACGTTAAATAACGTTTTTTACATGAAGCTCTTTAGAAAAACCTTCGGAATAGGAGTTTTGGTTACAGTGGAGTCAGTAGACTGGAAATCAGTGCTCGGACTTAACGTCAAATCATGCGCTTCATTTCTTGTAGCAATAATATGATTTATACCATATACCGTGCAACGTAGGTTTAAGACATACTAATCCAGAACAGCAGCGAGGGTCATTTTCATCGCACGGCACACCTTCCCCGATACAGCGCTTTTTGCGAGAATTTCTACTTTCTTCTGAGTCTTCTTCCAGCAGTTTGGCCTCTAGCTCCTCCAGTTTTTGAAGCAGCAAG</t>
  </si>
  <si>
    <t xml:space="preserve">&gt;HWTX-XVIa14</t>
  </si>
  <si>
    <t xml:space="preserve">MSISTAFQKLEELEAKLLEEDSEESRNSRQKRCIGEGVPCDENDPRCCSGLVCLKPTLHGIWYKSYYCYKK</t>
  </si>
  <si>
    <t xml:space="preserve">CTACGCTTACTATAAGAGTTCGAATTTGCTATTGTAGAAGCGGATCTCTGGAGCACCGACTTCAGAGTCTACCTGAGCTTCTGAACATTGGTTCTCACTTTAACTTGTCCAGTGAGACTGCACACGAAAACCAGCAGGAATGACCCGTCAATTCATGCTTTTTAGCCTCAAAGTAGCTCCGAAAATTTTGAAAATGAATCTTTTTGTCACGAATGTCCATCTCCACTGCTTTTCAAAAACTGGAGGAGCTAGAGGCCAAACTGCTGGAAGAAGACTCAGAAGAAAGTAGAAATTCTCGACAAAAGCGCTGTATCGGGGAAGGTGTGCCGTGCGATGAAAATGACCCTCGCTGCTGTTCTGGATTAGTATGTCTTAAACCTACGTTGCACGGTATATGGTATAAATCATATTATTGCTACAAGAAATGAAGCGCATGATTTTGACGTTAAGTCCGAGCACTGATTTCCAGTCTACTGACTCCACTGTAACCAAAACTCCTATTCCGAAGGTTTTTCTAAAGAGCTTCATGTAAAAACGTTATTTAACGTTTCTTTCAAAGCAAATAAGTCCAAGGTACTG</t>
  </si>
  <si>
    <t xml:space="preserve">&gt;HWTX-XVIa15</t>
  </si>
  <si>
    <t xml:space="preserve">MHKTDRNEGNLAENLLLQKLEELEAKLLEEDSEESRNSRQKRCIGEGVPCDENDPRCCSGLVCLKPTLHGIWYKSYYCYKK</t>
  </si>
  <si>
    <t xml:space="preserve">GGAAAAGACAAGGGAAGGCCACAAAAACTTGGATAGAAATGGTGCAAAATGACATGAAGCAAATGCATCGTCTCCACAAATGCACAAGACAGACAGAAATGAAGGAAATTTGGCTGAAAACTTGCTGCTTCAAAAACTGGAGGAGCTAGAGGCCAAACTGCTGGAAGAAGACTCAGAAGAAAGTAGAAATTCTCGACAAAAGCGCTGTATCGGGGAAGGTGTGCCGTGCGATGAAAATGACCCTCGCTGCTGTTCTGGATTAGTATGTCTTAAACCTACGTTGCACGGTATATGGTATAAATCATATTATTGCTACAAGAAATGAAGCGCATTGATTTTTGACGTTAAGTCCGAGCACTGATTTCCAGTCTACTGACTCCACAGTACCTTTGGACTTTATTTTGCTTTGAAAGAAACGTTAATAACGTTTTTTACATGAAGCTCTTTAGAAAACCTTCGGAATAGGAGTTTTAGGTTTACAGTGGAGTCAGTAGAC</t>
  </si>
  <si>
    <t xml:space="preserve">&gt;HWTX-XVIa16</t>
  </si>
  <si>
    <t xml:space="preserve">MQEKRKNEEGKSYLDFAENLLLQKLEELEAKLLEEDSEESRNSRQKRCIGEGVPCDENDPRCCSGLVCLKPTLHGIWYKSYYCYKK</t>
  </si>
  <si>
    <t xml:space="preserve">TTTTTTTTTTTTTGTCAGTAAGAAACAGTACCTTTGGACTTTATTTTGCTTTGAAAGAAACGTTAAATAACGTTTTTACATGAAGCTCTTTAGAAAAACCTTCGGAATAGGAGTTTTGGTTACAGTGGAGTCAGTAGACTGGAAATCAGTGCTCGGACTTAACGTCAAAATCATGCGCTTCATTTCTTGTAGCAATAATATGATTTATACCATATACCGTGCAACGTAGGTTTAAGACATACTAATCCAGAACAGCAGCGAGGGTCATTTTCATCGCACGGCACACCTTCCCCGATACAGCGCTTTTGTCGAGAATTTCTACTTTCTTCTGAGTCTTCTTCCAGCAGTTTGGCCTCTAGCTCCTCCAGTTTTTGAAGCAGCAAGTTTTCAGCAAAATCTAAATAGCTCTTGCCTTCTTCGTTTTTCCGTTTTTCTTGCATTTCCCTTCCACTTTACAATTCAGCATTACTTGGGAAGCCTCCCAACTTCGACACTACATACATGTCCATACCACCTTAGGATGCTTTCATCTAATTTACCTCCAACTGCATTTGTACTTAATTCAGCTTTCCCTGATATTCCCCTCAGTACCCTCATGTCAGCTACTTCTAACCTCCTGACAAGACCCTTATTACGCACCCAGCTCTCACTACCATAGAACAGGGTAGGTCTGAACACTGCGTTGTAAACAGAAAGCTTTGTGTTCTGACTAACCTCCTTTTTACTAAAAATTGTCTTGTACAGCTGACTACAGACCTTACCAGGATTGCAAATTCTGTTGTCCAGTTCCCTATCTAGCCTCCCATCCCACTGATAACTGCTCCTAAATAACTAAAATCAGGGACCTGCTTCAACTCCTTTTCTTTGGCACCACGAATCAAATCAGTACACACCTTTCAAGACTGCGAACA</t>
  </si>
  <si>
    <t xml:space="preserve">&gt;HWTX-XVIa17</t>
  </si>
  <si>
    <t xml:space="preserve">MEMQEKRKNEEGKSYLDFAENLLLQKLEELEAKLLEEDSEESRNSRQKRCIGEGVPCDENDPRCCSGLVCLKPTLHGIWYKSYYCYKK</t>
  </si>
  <si>
    <t xml:space="preserve">GCTTGTCCCAGTGAGACTGCCAACACGAAAACCAGCAGGAATGTCACCCGTACAGTATTCATGCTTTTTAGCCTCAAAGTAGCTCCTGAAAATGTGATAAAGATGAGAACCGAATGGAAATGCAAGAAAAACGGAAAAACGAAGAAGGCAAGAGCTATTTAGATTTTGCTGAAAACTTGCTGCTTCAAAAACTGGAGGAGCTAGAGGCCAAACTGCTGGAAGAGGACTCAGAAGAAAGTAGAAATTCTCGACAAAAGCGCTGTATCGGGGAAGGTGTGCCGTGCGATGAAAATGACCCTCGCTGCTGTTCTGGATTAGTATGTCTTAAACCTACGTTGCACGGTATATGGTATAAATCATATTATTGCTACAAGAAATGAAGCGCATGATTTTGACGTTAAGTCCGAGCACTGATTTCCAGTCTACTGACTCCACTGTAACC</t>
  </si>
  <si>
    <t xml:space="preserve">&gt;HWTX-XVIa18</t>
  </si>
  <si>
    <t xml:space="preserve">MKCKKNGKNEEGKSYLDFAENLLLQKLEELEAKLLEEDSEESRNSRQKRCIGEGVPCDENDPRCCSGLVCLKPTLHGIWYKSYYCYKK</t>
  </si>
  <si>
    <t xml:space="preserve">TCTTCGTTTTTCCGTTTTCTTGCATTTCCATTCGGTTCTCATCTTTATCAGCTTGTCCCAGTGAGACTGCCAACACGAAAACCAGCAGGAATGTCACCCGTACAGTATTCATGCTTTTTAGCCTCAAAGTAGCTCCTGAAAATGTGATTTGAGCGAAATGAAATGCAAGAAAAACGGAAAAAACGAAGAAGGTAAGAGCTATTTAGATTTTGCTGAAAACTTGCTGCTTCAAAAACTGGAGGAGCTAGAGGCCAAACTGCTGGAAGAAGACTCAGAAGAAAGTAGAAATTCTCGACAAAAGCGCTGTATCGGGGAAGGTGTGCCGTGCGATGAAAATGACCCTCGCTGCTGTTCTGGATTAGTATGTCTTAAACCTACGTTGCACGGTATATGGTATAAATCATATTATTGCTACAAGAAATAGAAGCGCATGATTTTGACGTTAAGTCCGAGCACTGATTTCCAGTCTACTGACTCCACTGTAACCAAACT</t>
  </si>
  <si>
    <t xml:space="preserve">&gt;HWTX-XVIa19</t>
  </si>
  <si>
    <t xml:space="preserve">MEIARKTEKNEEGKSYLDFAENLLLQKLEELEAKLLEEDSEESRNSRQKRCIGEGVPCDENDPRCCSGLVCLKPTLHGIWYKSYYCYKK</t>
  </si>
  <si>
    <t xml:space="preserve">TTTTAACAGTACCTTTGGACTTTATTTTGCTTTGAAAGAAACGTTAAATAACGTTTTTTACATGAAGCTCTTTAGAAAAACCTTCGGAATAGGAGTTTTGGTTACAGTGGAGTCAGTAGACTGGAAAATCAGTGCTCGGACTTAACGTCAAAATCATGCGCTTCATTTCTTGTAGCAATAATATGATTTATACCATATACCGTGCAACGTAGGTTTAAGACATACTAATCCAGAACAGCAGCGAGGGTCATTTTCATCGCACGGCACACCTTCCCCGATACAGCGCTTTTGTCGAGAATTTCTACTTTCTTCTGAGTCTTCTTCCAGCAGTTTGGCCTCTAGCTCCTCCAGTTTTTGAAGCAGCAAGTTTTCAGCAAAATCTAAATAGCTCTTACCTTCTTCGTTTTTTTCCGTTTTTCTTGCTATTTCCATTCGGTTCTCATCTTTATCAGCTTGTCCCAGTGAGACTGCCAACAC</t>
  </si>
  <si>
    <t xml:space="preserve">&gt;HWTX-XVIa20</t>
  </si>
  <si>
    <t xml:space="preserve">MEMQEKRKKTKEGKSYLDFAENLLLQKLEELEAKLLEEDSEESRNSRQKRCIGEGVPCDENDPRCCSGLVCLKPTLHGIWYKSYYCYKK</t>
  </si>
  <si>
    <t xml:space="preserve">TTGGACTTTATTTTGCTTTGAAAGAAACGTTAAATAACGTTTTTTACATGAAGCTCTTTAGAAAAACCTTCGGAATAGGAGTTTTGGTTACAGTGGAGTCAGTAGACTGGAAATCAGTGCTCGGACTTAACGTCAAAATCATGCGCTTCATTTCTTGTAGCAATAATATGATTTATACCATATACCGTGCAACGTAGGTTTGAGACATACTAATCCAGAACAGCAGCGAGGGTCATTTTCATCGCACGGCACACCTTCCCCGATACAGCGCTTTTGTCGAGAATTTCTACTTTCTTCTGAGTCTTCTTCCAGCAGTTTGGCCTCTAGCTCCTCCAGTTTTTGAAGCAGCAAGTTTTCAGCAAAATCTAAATAGCTCTTGCCTTCTTTCGTTTTTTTCCGTTTTTCTTGCATTTCCATTCGGTTCTCATCTTTATCAGCTTGTCCCAGTGAG</t>
  </si>
  <si>
    <t xml:space="preserve">&gt;HWTX-XVIa21</t>
  </si>
  <si>
    <t xml:space="preserve">MFSGATLRLKSMNTVRVTFLLVFVLAVSLGQADKDENRMEMQEKRKKRRRRCIGEGVPCDENDPRCCSGLVCLKPTLHGIWYKSYYCYKK</t>
  </si>
  <si>
    <t xml:space="preserve">TATATCCTTTGGTGAGGGCACAGCTCGCGATAGGACCTTGTGGCATTTCCTAGGTCACAACCCGGAAGCCATAAATCCTGTCGAACTAAAGGGCATCACTGAAGCAGATCCACGCCAAATCGTGCAGAAGGTTGCACAGAATTTGAACGCCCACTTCTCGACAGTTTCTCGACACCTAAGTTATCTTACTGAAAAAGCTGGATCAATGAGTTCGTCATGGTGTTAGCGCGCATGGCGTAGTAATAAGATCTATTGAAGATAGCAGCGTTCCTCTACCATTCCACCTTGTGGCGTTTCTTCGATTTATTTCAGATCTGGAGGGCCACATCTAGGCTGCTGCAGTAACGTGAGATTTATGAGTCTCGTCTAGTCTATTCTAGTTTGCAGTTCAAACTCTTGAGTCGTTTCCATGAGTGTATGTCGTTCAACTATATAAGTTAGCTACGGACAGGGGAGGATTGTAGAATGAAGCAGCACTAAAGAGGGTTGGTGTACCCGAGACAGTATTCTAGTTTGCAGTTCTAACTCTTGAGTCGTTTCCATGAGTGTATGTCGTTCAACTATATAAGCTAGCTACGGTCAGGGGAGGGATTTCCCTGAGGTGTGTGGGGAGTTGTGTGATGTATGGCAGTGAAGCGTGGGCAGTGGGGAAGAAACATGTTAAGAAGTTAGTAAGGACAGAGATGAGAATGATTCGCTGGATGTGTGGAGCTAAACTGAGTGACAGGAGGGCAAGTGCAGAATTAAGGGAACAACTTGGGGTGGAGGCAGTAAGTGATGTTTTCAGGAGCTACTTTGAGGCTAAAAAGCATGAATACTGTACGGGTGACATTCCTGCTGGTTTTCGTGTTGGCAGTCTCACTGGGACAAGCTGATAAAGATGAGAACCGAATGGAAATGCAAGAAAAACGGAAAAAACGAAGAAGGCGCTGTATCGGGGAAGGTGTGCCGTGCGATGAAAATGACCCTCGCTGCTGTTCTGGATTAGTATGTCTTAAACCTACGTTGCACGGTATATGGTATAAATCATATTATTGCTACAAGAAATGAAGCGCATGATTTTGACGTTAAGTCCGAGCACTGATTTCCAGTCTACTGACTCCACTGTAACCAAAACTCCTATTCCGAAGGTTTTTCTAAAGAGCTTCATGTAAAAACGTTATTTAACGTTTCTTTCAAAGCAAAATAAAGTCCAAAGGTACTGTTTCTTAAAAAAAAAAAAAAA</t>
  </si>
  <si>
    <t xml:space="preserve">&gt;HWTX-XVIa22</t>
  </si>
  <si>
    <t xml:space="preserve">MRTEWKCKKNGKNEEGKSYLDFAENLLLQKLEELEAKLLEEDSEESRNSRKKRCIGEGVPCDENDPRCCSGLVCLKPTLHGIWYKSYYCYKK</t>
  </si>
  <si>
    <t xml:space="preserve">CTTTATTTGCTTTGAAAGAAACGTTAAATAACGTTTTTACATGAAGCTCTTTAGAAAAACCTTCGGAATAGGAGTTTTGGTTACAGTGGAGTCAGTAGACTGGAAATCAGTGCTCGGACTTAACGTCAAAATCATGCGCTTCATTTCTTGTAGCAATAATATGATTTATACCATATACCGTGCAACGTAGGTTTAAGACATACTAATCCAGAACAGCAGCGAGGGTCATTTTCATCGCACGGCACACCTTCCCCGATACAGCGCTTTTTGCGAGAATTTCTACTTTCTTCTGAGTCTTCTTCCAGCAGTTTGGCCTCTAGCTCCTCCAGTTTTTGAAGCAGCAAGTTTTCAGCAAAATCTAAATAGCTCTTACCTTCTTCGTTTTTTCCGTTTTTCTTGCATTTCCATTCGGTTCTCATCTTATCAGCTTGTCCCACGTGAGACTGCCAACACGAAACCAACGCAGGAAGTAGTCACCCGTACCAGTA</t>
  </si>
  <si>
    <t xml:space="preserve">&gt;HWTX-XVIa23</t>
  </si>
  <si>
    <t xml:space="preserve">MRTEWKCKKNGKNEEGKSYLDFAENLLLQKLEELEAKLLEEDSEESRNSRQKRCIGEGVPCDENDPRCCSGLVCLKPTLHGIWYKSYYCYKK</t>
  </si>
  <si>
    <t xml:space="preserve">GTACCTTTGGACTTTATTTGCTTTGAAGAACGTTAATAACGTTTTTACATGAAGCTCTTTAGAAAACCTTCGGAATAGGAGTTTGGTTACAGTGGAGTCAGTAGACTGGAAATCAGTGCTCGGCTTAACGTCAAAATCATGCGCTTCATTTCTTGTAGCAATAATATGATTTATACCATATACCGTGCAACGTAGGTTTAAGACATACTAATCCAGAACAGCAGCGAGGGTCATTTTCATCGCACGGCACACCTTCCCCGATACAGCGCTTTTGTCGAGAATTTCTACTTTCTTCTGAGTCTTCTTCCAGCAGTTTGGCCTCTAGCTCCTCCAGTTTTTGAAGCAGCAAGTTTTCAGCAAAATCTAAATAGCTCTTGCCTTCTTCGTTTTTTCCGTTTTTCTTGCATTTCCATTCGGTTCTCATCTTTATCAGCTTGTCCCAGTGAGACTGCCAACACGAAAACCAGCAGGAATGTCACCCGTACAGTATTCATGCTTTTTAGCCTCAAAGTAGCTCCTGAAAATGTGATTTGAGCGAAATGAATTGGAAGGTTTTGGGATAAGACTAAATAAAGTGCCACCCCAAATTACAGTTCGGAAGAAAGATAAAGGAGGCATCAATCTTCAAGTTATGGCCCCGCAGTCTGAACTAGATCTGGATATGGTTAAAA</t>
  </si>
  <si>
    <t xml:space="preserve">&gt;HWTX-XVIa24</t>
  </si>
  <si>
    <t xml:space="preserve">MNFVLAVSLGQADKDENRMEMQEKTEKNEEGKSYLDFAENLLLQKLEELEAKLLEEDSEESRNSRQKRCIGEGVPCDENDPRCCSGLVCLKPTLHGIWYKSYYCYKK</t>
  </si>
  <si>
    <t xml:space="preserve">ACCCGTACAGTATTCATGCTTTTTAGCCTCAAAGTAGCTCCTGAAAATGTGATTTGAGCGAAATGAATTTTGTGTTGGCAGTCTCACTGGGACAAGCTGATAAAGATGAGAACCGAATGGAAATGCAAGAAAAAACGGAAAAAAACGAAGAAGGCAAGAGCTATTTAGATTTTGCTGAAAACTTGCTGCTTCAAAAACTGGAGGAGCTAGAGGCCAAACTGCTGGAAGAAGACTCAGAAGAAAGTAGAAATTCTCGACAAAAGCGCTGTATCGGGGAAGGTGTGCCGTGCGATGAAAATGACCCTCGCTGCTGTTCTGGATTAGTATGTCTTAAACCTACGTTGCACGGTATATGGTATAAATCATATTATTGCTACAAGAAATGAAGCGCATGATTTTGACGTTAAGTCCGAGCACTGATTTCCAGTCTACTGACTCCACTGTAACCCAAAACTCCTATTCCCGAAGGTTTTTCTAAAGAGCTTCATAGTAAAAAACGTTATTTAACGTTCTTTACAAAGCAAAATAAGTACCAAAGGTACTGTTTACTTAACCAAAAAAAAAAAAAAAA</t>
  </si>
  <si>
    <t xml:space="preserve">&gt;HWTX-XVIa25</t>
  </si>
  <si>
    <t xml:space="preserve">MSRRNIRMVPFSTGVSILTLLEFLKKTPTNLEKVISFSRIYQLDCIFKKLEELEAKLLEEDSEESRNSRQKRCIGEGVPCDENDPRCCSGLVCLKPTLHGIWYKSYYCYKK</t>
  </si>
  <si>
    <t xml:space="preserve">HWTX-XVIIIb</t>
  </si>
  <si>
    <t xml:space="preserve">TTAGGTTAACAGTAGGAGTCAGTAGACTGGAAATCAGTGCTCGGACTTAACGTCAAAATCATGCGCTTCATTTCTTGTAGCAATAATATGATTTATACCATATACCGTGCAACGTAGGTTTAAGACATACTAATCCAGAACAGCAGCGAGGGTCATTTTCATCGCACGGCACACCTTCCCCGATACAGCGCTTTTGTCGAGAATTTCTACTTTCTTCTGAGTCTTCTTCCAGCAGTTTGGCCTCTAGCTCCTCCAGTTTTTTGAAAATGCAGTCCAGTTGGTAAATACGGGAGAAAGAGATTACTTTTTCAAGATTTGTGGGTGTTTTTTTCAGGAACTCCAAAAGGGTAAGAATTGACACGCCAGTACTGAAGGGAACCATCCGAATATTTCTTCTGGACATAGTTCAACGTCAGCAGATCACATGTTCAGAAGCTCAGGTAGACTCTGAAGTCGGTGCTCCAGAGATCCGCTTCTACAATAGCAAATTCGAACTCTTATAGT</t>
  </si>
  <si>
    <t xml:space="preserve">&gt;HWTX-XVIa26</t>
  </si>
  <si>
    <t xml:space="preserve">MSPVQYSMLVFVLAVSLGQADKDENRMEMQENGKNEEGKSYLDFAENLLLQKLEELEAKLLEEDSEESRNSRQKRCIGEGVPCDENDPRCCSGLVCLKPTLHGIWYKSYYCYKK</t>
  </si>
  <si>
    <t xml:space="preserve">AAACAGTACCTTTGGACTTTATTTTGCTTTGAAAGAAACGTTAAATAACGTTTTTTACATGAAGCTCTTTAGAAAACCTTCGGAATAGGAGTTTGGTTACAGTGGAGTCAGTAGACTGGAAATCAGTGCTCGGACTTAACGTCAAAATCATGCGCTTCATTTCTTGTAGCAATAATATGATTTATACCATATACCGTGCAACGTAGGTTTAAGACATACTAATCCAGAACAGCAGCGAGGGTCATTTTCATCGCACGGCACACCTTCCCCGATACAGCGCTTTTGTCGAGAATTTCTACTTTCTTCTGAGTCTTCTTCCAGCAGTTTGGCCTCTAGCTCCTCCAGTTTTTGAAGCAGCAAGTTTTCAGCAAAATCTAAATAGCTCTTGCCTTCTTCGTTTTTTCCGTTTTCTTGCATTTCCATTCGGTTCTCATCTTTATCAGCTTGTCCCAGTGAGACTGCCAACACGAAAACCAGCATTGAATACTGTACGGGTGACATTCCTGCTGGTTTTTCG</t>
  </si>
  <si>
    <t xml:space="preserve">&gt;HWTX-XVIa27</t>
  </si>
  <si>
    <t xml:space="preserve">MNFVRVTFLLVFVLAVSLGQADKDENRMEMQEKRKNEEGKSYLDFAENLLLQKLEELEAKLLEEDSEESRNSRQKRCIGEGVPCDENDPRCCSGLVCLKPTLHGIWYKSYYCYKK</t>
  </si>
  <si>
    <t xml:space="preserve">AGCAGGAATGTCACCCGTACAGTATTCATGCTTTTTAGCCTCAAAGTAGCTCCTGAAAATGTGATTTGAGCGAAATGAATTTTGTACGGGTGACATTCCTGCTGGTTTTCGTGTTGGCAGTCTCACTGGGACAAGCTGATAAAGATGAGAACCGAATGGAAATGCAAGAAAAACGGAAAAACGAAGAAGGTAAGAGCTATTTAGATTTTGCTGAAAACTTGCTGCTTCAAAAACTGGAGGAGCTAGAGGCCAAACTGCTGGAAGAAGACTCAGAAGAAAGTAGAAATTCTCGACAAAAGCGCTGTATCGGGGAAGGTGTGCCGTGCGATGAAAATGACCCTCGCTGCTGTTCTGGATTAGTATGTCTTAAACCTACGTTGCACGGTATATGGTATAAATCATATTATTGCTACAAGAAATAGAAGCGCATGATTTTGACGTTAAGTCCGAGCACTGATTTCCAGTCTACT</t>
  </si>
  <si>
    <t xml:space="preserve">&gt;HWTX-XVIa11</t>
  </si>
  <si>
    <t xml:space="preserve">MNTVRVTFLLVFVLAVSLGQADKDENRMEMQEKRKNEEGKSYLDFAENLLLQKLEELEAKLLEEDSEESRNSRQKRCIGEGVPCDENDPRCCSGLVCLKPTLHGIWYKSYYCYKK</t>
  </si>
  <si>
    <t xml:space="preserve">ATATATTTAAAGCAGTGGTGAGATCGGACGTTTTTACACAAAATTCATTTCGCTCAAATCACATTTTCAGGAGCTACTTTGAGGCTAAAAAGCATGAATACTGTACGGGTGACATTCCTGCTGGTTTTCGTGTTGGCAGTCTCACTGGGACAAGCTGATAAAGATGAGAACCGAATGGAAATGCAAGAAAAACGGAAAAACGAAGAAGGCAAGAGCTATTTAGATTTTGCTGAAAACTTGCTGCTTCAAAAACTGGAGGAGCTAGAGGCCAAACTGCTGGAAGAAGACTCAGAAGAAAGTAGAAATTCTCGACAAAAGCGCTGTATCGGGGAAGGTGTGCCGTGCGATGAAAATGACCCTCGCTGCTGTTCTGGATTAGTATGTCTTAAACCTACGTTGCACGGTATATGGTATAAATCATATTATTGCTACAAGAAATGAAGCGCATGATTTTGACGTTAAGTCCGAGCACTGATTTCCAGTCTACTGACTCCACTGTAACC</t>
  </si>
  <si>
    <t xml:space="preserve">&gt;HWTX-XVIa29</t>
  </si>
  <si>
    <t xml:space="preserve">MNTVRVTFLLVFVLAVSLGQADKDENRMEMQENGKNEEGKSYLDFAENLLLQKLEELEAKLLEEDSEESRNSRQKRCIGEGVPCDENDPRCCSGLVCLKPTLHGIWYKSYYCYKK</t>
  </si>
  <si>
    <t xml:space="preserve">GAAACAGTACCTTTGGACTTTATTTTGCTTTGAAAGAAACGTTAAATAACGTTTTTACATGAAGCTCTTTAGAAAAACCTTACGGAATAGGAGTTTTGGTTACAGTGGAGTCAGTAGACTGGAAATCAGTGCTCGGACTTAACGTCAAAATCATGCGCTTCATTTCTTGTAGCAATAATATGATTTATACCATATACCGTGCAACGTAGGTTTAAGACATACTAATCCAGAACAGCAGCGAGGGTCATTTTCATCGCACGGCACACCTTCCCCGATACAGCGCTTTTGTCGAGAATTTCTACTTTCTTCTGAGTCTTCTTCCAGCAGTTTGGCCTCTAGCTCCTCCAGTTTTTGAAGCAGCAAGTTTTCAGCAAAATCTAAATAGCTCTTGCCTTCTTCGTTTTTTCCGTTTTCTTGCATTTCCATTCGGTTCTCATCTTTATCAGCTTGTCCCAGTGAGACTGCCAACACGAAAACCAGCAGGAATGTCACCCGTACAGTATTCATGCTTTTTAGCCTCAAAGTAGCTCCTGAAAATGTGATTT</t>
  </si>
  <si>
    <t xml:space="preserve">&gt;HWTX-XVIa30</t>
  </si>
  <si>
    <t xml:space="preserve">MNTVRVTFLLVSCWQSHWDKLIKMRTEWKCKKNGKNEEGKSYLDFAENLLLQKLEELEAKLLEEDSEESRNSRQKRCIGEGVPCDENDPRCCSGLVCLKPTLHGIWYKSYYCYKK</t>
  </si>
  <si>
    <t xml:space="preserve">HWTX-XVIIIc3</t>
  </si>
  <si>
    <t xml:space="preserve">AAGAAACAGTACCTTTGGACTTTATTTGCTTTGAAAGAAACGTTAAATAACGTTTTTACATGAAGCTCTTTAGAAAACCCTTCGGAATAGGAGTTTTGGTTACAGTGGGGTCAGTAGACTGGAAATCAGTGCTCGGACTTAACGTCAAAATCATGCGCTTCATTTCTTGTAGCAATAATATGATTTATACCATATACCGTGCAACGTAGGTTTAAGACATACTAATCCAGAACAGCAGCGAGGGTCATTTTCATCGCACGGCACACCTTCCCCGATACAGCGCTTTTGTCGAGAATTTCTACTTTCTTCTGAGTCTTCTTCCAGCAGTTTGGCCTCTAGCTCCTCCAGTTTTTGAAGCAGCAAGTTTTCAGCAAAATCTAAATAGCTCTTGCCTTCTTCGTTTTTTCCGTTTTTCTTGCATTTCCATTCGGTTCTCATCTTTATCAGCTTGTCCCAGTGAGACTGCCAACACGAAACCAGCAGGAATGTCACCCGTACAGTATTCATGCTTTTTAGCCTCAAAGTAGCTCCT</t>
  </si>
  <si>
    <t xml:space="preserve">&gt;HWTX-XVIa31</t>
  </si>
  <si>
    <t xml:space="preserve">MNTVRVTFLLVFVLAVSLGQADKMRTEWKCKKTVKNEEGKSYLDFAENLLLQKLEELEAKLLEEDSEESRNSRQKRCIGEGVPCDENDPRCCSGLVCLKPTLHGIWYKSYYCYKK</t>
  </si>
  <si>
    <t xml:space="preserve">TTTTGCACCCATCCCATATGTATAGCAGACAACATGTGCAAACTGAATGTGTATAAACAGCACAAAATTAGCAAATATTTAAATGCACATTCAGTAGACAGCTGGAAAACATAACATGTATCATCCATATCAAGTTATTTACATACAGTATATTTAACTGGAAAATGTATAAAAGCAAATAAATTAGTTTTTACACAAAATTCATTTCGCTCAAATCACATTTTCAGGAGCTACTTTGAGGCTAAAAAGCATGAATACTGTACGGGTGACATTCCTGCTGGTTTTCGTGTTGGCAGTCTCACTGGGACAAGCTGATAAGATGAGAACCGAATGGAAATGCAAGAAAACGGTAAAAAACGAAGAAGGCAAGAGCTATTTAGATTTTGCTGAAAACTTGCTGCTTCAAAAACTGGAGGAGCTAGAGGCCAAACTGCTGGAAGAAGACTCAGAAGAAAGTAGAAATTCTCGACAAAAGCGCTGTATCGGGGAAGGTGTGCCGTGCGATGAAAATGACCCTCGCTGCTGTTCTGGATTAGTATGTCTTAAACCTACGTTGCACGGTATATGGTATAAATCATATTATTGCTACAAGAAATGAAGCGCATGATTTTGACGTTAAGTCCGAGCACTGATTTCCAGTCTACTGACTCCACTGTAACCAAACTCCTATTCCGAAGGTTTTCTAAAGAGCTTCATGTAAAAACGTTATTTAACGTTTCTTTCAAAGCAAAATAAGTCCAAAGGTACTGTTTC</t>
  </si>
  <si>
    <t xml:space="preserve">&gt;HWTX-XVIa32</t>
  </si>
  <si>
    <t xml:space="preserve">MNTVRVTFLLVFVLAVSLGQADKDENRMEMQEKTEKNEEGKSYLDFAENLLLQKLEELEAKLLEEDSEESRNSRQKRCIGEGVPCDENDPRCCSGLVCLKPTLHGIWYKSYYCYKK</t>
  </si>
  <si>
    <t xml:space="preserve">AGAAACGTTAAATAACGTTTTTACATGAAGCTCTTTAGAAAACCTTCGGAATAGGAGTTTTGGTTACAGTGGAGTCAGTAGACTGGAAATCAGTGCTCGGACTTAACGTCAAATCATGCGCTTCATTTCTTGTAGCAATAATATGATTTATACCATATACCGTGCAACGTAGGTTTAAGACATACTAATCCAGAACAGCAGCGAGGGTCATTTTCATCGCACGGCACACCTTCCCCGATACAGCGCTTTTGTCGAGAATTTCTACTTTCTTCTGAGTCTTCTTCCAGCAGTTTGGCCTCTAGCTCCTCCAGTTTTTGAAGCAGCAAGTTTTCAGCAAAATCTAAATAGCTCTTGCCTTCTTCGTTTTTTTCCGTTTTTTCTTGCATTTCCATTCGGTTCTCATCTTTATCAGCTTGTCCCAGTGAGACTGCCAACACGAAAACCAGCAGGAATGTCACCCGTACAGTATTCATGCTTTTTAGCCTTCAAAGTAGCTCCT</t>
  </si>
  <si>
    <t xml:space="preserve">&gt;HWTX-XVIa33</t>
  </si>
  <si>
    <t xml:space="preserve">MNTVRVTFLLVFVLAVSLGQADKDENRMEMQRKNGKNEEGKSYLDFAENLLLQKLEELEAKLLEEDSEESRNSRQKRCIGEGVPCDENDPRCCSGLVCLKPTLHGIWYKSYYCYKK</t>
  </si>
  <si>
    <t xml:space="preserve">GGACTCTAATGAGTGGTGAGATCGGACGTTTTTACACAAAATTCATTTCGCTCAAATCACATTTTCAGGAGCTACTTTGAGGCTAAAAAGCATGAATACTGTACGGGTGACATTCCTGCTGGTTTTCGTGTTGGCAGTCTCACTGGGACAAGCTGATAAAGATGAGAACCGAATGGAAATGCAAAGAAAAAACGGAAAAAACGAAGAAGGTAAGAGCTATTTAGATTTTGCTGAAAACTTGCTGCTTCAAAAACTGGAGGAGCTAGAGGCCAAACTGCTGGAAGAAGACTCAGAAGAAAGTAGAAATTCTCGACAAAAGCGCTGTATCGGGGAAGGTGTGCCGTGCGATGAAAATGACCCTCGCTGCTGTTCTGGATTAGTATGTCTTAAACCTACGTTGCACGGTATATGGTATAAATCATATTATTGCTACAAGAAATGAAGCGCATGATTTTGACGTTAAGTCCGAGCACTGATTTCCAGTCTACTGACTCCACT</t>
  </si>
  <si>
    <t xml:space="preserve">&gt;HWTX-XVIa34</t>
  </si>
  <si>
    <t xml:space="preserve">MMRKMSFTQNSFRSNHIFRSYFEAKKHEYCTGDIPAGFVLAVSLGQADKDENRMEMQEKTEKNEEGKSYLDFAENLLLQKLEELEAKLLEEDSEESRNSRQKRCIGEGVPCDENDPRCCSGLVCLKPTLHGIWYKSYYCYKK</t>
  </si>
  <si>
    <t xml:space="preserve">CTTAACGTCAAAATCATGCGCTTCATTTCTTGTAGCAATAATATGATTTATACCATATACCGTGCAACGTAGGTTTAAGACATACTAATCCAGAACAGCAGCGAGGGTCATTTTCATCGCACGGCACACCTTCCCCGATACAGCGCTTTTGTCGAGAATTTCTACTTTCTTCTGAGTCTTCTTCCAGCAGTTTGGCCTCTAGCTCCTCCAGTTTTTGAAGCAGCAAGTTTTCAGCAAAATCTAAATAGCTCTTACCTTCTTCGTTTTTTTCCGTTTTTTCTTGCATTTCCATTCGGTTCTCATCTTTATCAGCTTGTCCCAGTGAGACTGCCAACACGAAACCAGCAGGAATGTCACCCGTACAGTATTCATGCTTTTTAGCCTCAAAGTAGCTCCTGAAAATGTGATTTGAGCGAAATGAATTTTGTGTAAAACTCATCTTTCTCATCATCACTTCTCCCAGACTGTGGGCATATGCCGACACCACACTTAACTAACTTCACACCAATTACCATTTTAAC</t>
  </si>
  <si>
    <t xml:space="preserve">&gt;HWTX-XVIa35</t>
  </si>
  <si>
    <t xml:space="preserve">MLEEDSEESRNSRQKRCIGEGVPRDENDPRCCSGLVCLKPTLHGIWYKSYYCYKK</t>
  </si>
  <si>
    <t xml:space="preserve">CIGEGVPRDENDPRCCSGLVCLKPTLHGIWYKSYYCYKK</t>
  </si>
  <si>
    <t xml:space="preserve">AACTGCTGGAAGAAGACTCAGAAGAAAGTAGAAATTCTCGACAAAAGCGCTGTATCGGGGAAGGTGTGCCGCGCGATGAAAATGACCCTCGCTGCTGTTCTGGATTAGTATGTCTTAAACCTACGTTGCACGGTATATGGTATAAATCATATTATTGCTACAAGAAATGAAGCGCATGATTTTGACGTTAAGTCCGAGCACTGATTTCCAGTCTACTGACTCCACTGTAACCAAACTCCTATTCCGAAGGTTTTTCTAAAGAGCTTCATGTAAAAACGTTATTTAACGTTTCTTTCAAAGCAAAATAAAGTCCAAAGGTACTAGTTAAAAAAAACCAAAAAACGTAAACGTGGAGG</t>
  </si>
  <si>
    <t xml:space="preserve">&gt;HWTX-XVIa36</t>
  </si>
  <si>
    <t xml:space="preserve">MEMQENGKNEEGKSYLDFAENLLLQKLEELEAKLLEEDSEESRNSRQKRCIGEGVPCDENDPRCCSGLVCLKPTLHGIWYKSYYCYKNE</t>
  </si>
  <si>
    <t xml:space="preserve">CIGEGVPCDENDPRCCSGLVCLKPTLHGIWYKSYYCYKNE</t>
  </si>
  <si>
    <t xml:space="preserve">HWTX-XVIIIc2</t>
  </si>
  <si>
    <t xml:space="preserve">CTTCATTCTTGTAGCAATAATATGATTTATACCATATACCGTGCAACGTAGGTTTAAGACATACTAATCCAGAACAGCAGCGAGGGTCATTTTCATCGCACGGCACACCTTCCCCGATACAGCGCTTTTGTCGAGAATTTCTACTTTCTTCTGAGTCTTCTTCCAGCAGTTTGGCCTCTAGCTCCTCCAGTTTTTGAAGCAGCAAGTTTTCAGCAAAATCTAAATAGCTCTTGCCTTCTTCGTTTTTTCCGTTTTCTTGCATTTCCATTCGGTTCTCATCTTTATCAGCTTGTCCCAGTGAGACTGCCAACACGAAACCAGCAGGAATGTCACCCGTACAGTATTCATGCTTTTTAGCCTCAAAGTAGCTCCTGAAAATGTGATTTGAGCGAAATGAATTTTGTGTAAAAACAGAAACTTTATAACACTATTACTAAAAAAAAAA</t>
  </si>
  <si>
    <t xml:space="preserve">&gt;HWTX-XVIa37</t>
  </si>
  <si>
    <t xml:space="preserve">MNTVRVTFLLVFVLAVSLGQADKDENRMEMQENGKNEEGKSYLDFAENLLLQKLEELEAKLLEEDSEESRNSRQKRCIGEGVPCDENDPRCCSGLVCLKPTLHGIWYKSYYCYKNEA</t>
  </si>
  <si>
    <t xml:space="preserve">CIGEGVPCDENDPRCCSGLVCLKPTLHGIWYKSYYCYKNEA</t>
  </si>
  <si>
    <t xml:space="preserve">GCGCTTCATTTTTGTAGCAATAATATGATTTATACCATATACCGTGCAACGTAGGTTTAAGACATACTAATCCAGAACAGCAGCGAGGGTCATTTTCATCGCACGGCACACCTTCCCCGATACAGCGCTTTTGTCGAGAATTTCTACTTTCTTCTGAGTCTTCTTCCAGCAGTTTGGCCTCTAGCTCCTCCAGTTTTTGAAGCAGCAAGTTTTCAGCAAAATCTAAATAGCTCTTACCTTCTTCGTTTTTTCCGTTTTCTTGCATTTCCATTCGGTTCTCATCTTTATCAGCTTGTCCCAGTGAGACTGCCAACACGAAAACCAGCAGGAATGTCACCCGTACAGTATTCATGCTTTTTTAGCCTCAAAGTAGCTCCTGAAAAATGTGATTTGAGCGAAAATGAATTTTTGTAAGTAAAAAAAAAAAAACAAAAAAAACAAAAAAAA</t>
  </si>
  <si>
    <t xml:space="preserve">&gt;HWTX-XVId1</t>
  </si>
  <si>
    <t xml:space="preserve">MNTVRVTFLLVFVLAVSLGQADKDENRMEMQRKNGKNEEDSEESRNSRQKRCIGEGVPCDENDPRCCSGLVCLKPTCTVYGINHIIATRNERA</t>
  </si>
  <si>
    <t xml:space="preserve">CIGEGVPCDENDPRCCSGLVCLKPTCTVYGINHIIATRNERA</t>
  </si>
  <si>
    <t xml:space="preserve">GTACTGTTATGTGTTACTGCGAGAAACAACTGCAAAAATACACAGGATTGAATGATGTTACATAAATGCTTTCCCCAAAATTTTTATATAGATATATATATAGTTAAAATTCATTTGTATAGCTTAAATATATTACAAATCCTTTACAAAATATGGATTTTTGTCTTTTTTTTTTACACAAATTCATTTCGCTCAAATCACATTTTCAGGAGCTACTTTGAGGCTAAAAAGCATGAATACTGTACGGGTGACATTCCTGCTGGTTTTCGTGTTGGCAGTCTCACTGGGACAAGCTGATAAAGATGAGAACCGAATGGAAATGCAAAGAAAAAACGGAAAAAACGAAGAAGACTCAGAAGAAAGTAGAAATTCTCGACAAAAGCGCTGTATCGGGGAAGGTGTGCCGTGCGATGAAAATGACCCTCGCTGCTGTTCTGGATTAGTATGTCTTAAACCTACGTGCACGGTATATGGTATAAATCATATTATTGCTACAAGAAATGAACGCGCATGATTTT</t>
  </si>
  <si>
    <t xml:space="preserve">&gt;HWTX-XVId2</t>
  </si>
  <si>
    <t xml:space="preserve">MRTEWKCKKNGKTKKVRAIRFAENLLLQKLEELEAKLLEEDSEESRNSRQKRCIGEGVPCDENDPRCCSGLVCLKPTLHGIWYKSYYATRNEAHDFDVKSEH</t>
  </si>
  <si>
    <t xml:space="preserve">CIGEGVPCDENDPRCCSGLVCLKPTLHGIWYKSYYATRNEAHDFDVKSEH</t>
  </si>
  <si>
    <t xml:space="preserve">ATGCTTTTAGCCTCAAAGTAGCTCCTGAAAAATGTGATTTGAGGCTAAAAAGCATGAATACTGTACGGGTGACATTCCTGCTGGTTTTCGTGTTGGCAGTCTCACTGGGACAAGCTGATAAAGATGAGAACCGAATGGAAATGCAAGAAAAACGGAAAAACGAAGAAGGTAAGAGCTATTAGATTTGCTGAAAACTTGCTGCTTCAAAAACTGGAGGAGCTAGAGGCCAAACTGCTGGAAGAAGACTCAGAAGAAAGTAGAAATTCTCGACAAAAGCGCTGTATCGGGGAAGGTGTGCCGTGCGATGAAAATGACCCTCGCTGCTGTTCTGGATTAGTATGTCTTAAACCTACGTTGCACGGTATATGGTATAAATCATATTATGCTACAAGAAATGAAGCGCATGATTTTGACGTTAAGTCCGAGCACTGATTTCCAGTCTACTGACTCCACTGTAACC</t>
  </si>
  <si>
    <t xml:space="preserve">&gt;HWTX-XVId3</t>
  </si>
  <si>
    <t xml:space="preserve">MRTEWKCKKNGKTKKARAIRFAENLLLQKLEELEAKLLEEDSEESRNSRQKRCIGEGVPCDENDPRCCSGLVCLKPTLHGIWYKSYYCYKNEAHDFDVKSEH</t>
  </si>
  <si>
    <t xml:space="preserve">CIGEGVPCDENDPRCCSGLVCLKPTLHGIWYKSYYCYKNEAHDFDVKSEH</t>
  </si>
  <si>
    <t xml:space="preserve">GCCAACACAAAATTCATTTCGCTCAAATCACATTTTCAGGAGCTACTTTGAGGCTAAAAAGCATGAATACTGTACGGGTGACATTCCTGCTGGTTTTCGTGTTGGCAGTCTCACTGGGACAAGCTGATAAAGATGAGAACCGAATGGAAATGCAAGAAAAACGGAAAAACGAAGAAGGCAAGAGCTATTAGATTTGCTGAAAACTTGCTGCTTCAAAAACTGGAGGAGCTAGAGGCCAAACTGCTGGAAGAAGACTCAGAAGAAAGTAGAAATTCTCGACAAAAGCGCTGTATCGGGGAAGGTGTGCCGTGCGATGAAAATGACCCTCGCTGCTGTTCTGGATTAGTATGTCTTAAACCTACGTTGCACGGTATATGGTATAAATCATATTATTGCTACAAGAATGAAGCGCATGATTTTGACGTTAAGTCCGAGCACTGATTTCCAGTCTACTG</t>
  </si>
  <si>
    <t xml:space="preserve">&gt;HWTX-XVId4</t>
  </si>
  <si>
    <t xml:space="preserve">MEELDAKLWEEDSVESRNSRQKRCNGKDVPCDPDPAKNRRCCSGLECLKPYLHGIWYQDYYCYVENQAADFDVHPEL</t>
  </si>
  <si>
    <t xml:space="preserve">CNGKDVPCDPDPAKNRRCCSGLECLKPYLHGIWYQDYYCYVENQAADFDVHPEL</t>
  </si>
  <si>
    <t xml:space="preserve">AGGGTTAAACAGTGTACAGTGATGGAGGAACTAGACGCCAAACTGTGGGAAGAAGACTCAGTAGAAAGTAGAAATTCTCGACAAAAGCGCTGTAACGGGAAAGATGTACCGTGTGATCCGGACCCTGCTAAAAACCGTCGCTGCTGTTCTGGATTAGAATGCCTCAAACCCTACTTGCACGGTATATGGTATCAAGATTACTACTGCTATGTAGAAAATCAGGCCGCTGATTTCGACGTTCATCCCGAGCTGTGATTACCAATCTACTGACTCCACTGTGAGCAAAACTCCTATTCCGAAGCG</t>
  </si>
  <si>
    <t xml:space="preserve">&gt;HWTX-XVId5</t>
  </si>
  <si>
    <t xml:space="preserve">MNTVRVTFLLVFVLAVSLGQADKDENRMEMQEKRKKREGKSYLDFAENLLLQKLEELEAKLLEEDSEESRNSRQKRCIGEGVPCDENDPRCCSGLVCLKPTLHGIWYKSYYCYKNEAHDLTLSPSTDFQSTDST</t>
  </si>
  <si>
    <t xml:space="preserve">CIGEGVPCDENDPRCCSGLVCLKPTLHGIWYKSYYCYKNEAHDLTLSPSTDFQSTDST</t>
  </si>
  <si>
    <t xml:space="preserve">GGCAGCGGTGGGATCGGACGTTTTTACACAAAATTCATTTCGCTCAAATCACATTTTCAGGAGCTACTTTGAGGCTAAAAAGCATGAATACTGTACGGGTGACATTCCTGCTGGTTTTCGTGTTGGCAGTCTCACTGGGACAAGCTGATAAAGATGAGAACCGAATGGAAATGCAAGAAAAACGGAAAAAACGAGAAGGTAAGAGCTATTTAGATTTTGCTGAAAACTTGCTGCTTCAAAAACTGGAGGAGCTAGAGGCCAAACTGCTGGAAGAAGACTCAGAAGAAAGTAGAAATTCTCGACAAAAGCGCTGTATCGGGGAAGGTGTGCCGTGCGATGAAAATGACCCTCGCTGCTGTTCTGGATTAGTATGTCTTAAACCTACGTTGCACGGTATATGGTATAAATCATATTATTGCTACAAGAATGAAGCGCATGATTTGACGTTAAGTCCGAGCACTGATTTCCAGTCTACTGACTCCACT</t>
  </si>
  <si>
    <t xml:space="preserve">&gt;HWTX-XVId6</t>
  </si>
  <si>
    <t xml:space="preserve">MEMQEKRKNEEGKSYLDFAENLLLQKLEELEAKLLEEDSEESRNSRQKRCIGEGVPCDENDPRCCSGLVCLKPTLHGIWYKSYYCYKNEAHDLTLVRALISSLLTPL</t>
  </si>
  <si>
    <t xml:space="preserve">CIGEGVPCDENDPRCCSGLVCLKPTLHGIWYKSYYCYKNEAHDLTLVRALISSLLTPL</t>
  </si>
  <si>
    <t xml:space="preserve">ATTAAGGATGTCTAAATGGGATAGGCTGGAGATAATTATGGTTTCTCTAATTATGTTAAATGAAGGAGGGGCTGAAAAGTTGATGGCTAAAAAGATGAATAATCAAAGGGTAATGTTAGGAAAAAGAGTAATTAATCTTTTAAATACTATAATGTTTCGTGTTGGCAGTCTCACTGGGACAAGCTGATAAAGATGAGAACCGAATGGAAATGCAAGAAAAACGGAAAAACGAAGAAGGTAAGAGCTATTTAGATTTTGCTGAAAACTTGCTGCTTCAAAAACTGGAGGAGCTAGAGGCCAAACTGCTGGAAGAAGACTCAGAAGAAAGTAGAAATTCTCGACAAAAGCGCTGTATCGGGGAAGGTGTGCCGTGCGATGAAAATGACCCTCGCTGCTGTTCTGGATTAGTATGTCTTAAACCTACGTTGCACGGTATATGGTATAAATCATATTATTGCTACAAGAATGAAGCGCATGATTTGACGTTAGTCCGAGCACTGATTTCCAGTCTACTGACTCCACTGTAACCAAACTCCTATTACC</t>
  </si>
  <si>
    <t xml:space="preserve">&gt;HWTX-XVIe1</t>
  </si>
  <si>
    <t xml:space="preserve">MEELDAKLWEEDSVESRNSRQKRCNGKDVPCDPDPAKKPSLLFWIRMPQTLLARYMVSRLLLLCRKIRPLISTFIPSCDYQSTDSTV</t>
  </si>
  <si>
    <t xml:space="preserve">CNGKDVPCDPDPAKKPSLLFWIRMPQTLLARYMVSRLLLLCRKIRPLISTFIPSCDYQSTDSTV</t>
  </si>
  <si>
    <t xml:space="preserve">GGGTTAAACAGTGTACAAGTGATGGAGGAACTAGACGCCAAACTGTGGGAAGAAGACTCAGTAGAAAGTAGAAATTCTCGACAAAAGCGCTGTAACGGGAAAGATGTACCGTGTGATCCGGACCCTGCTAAAAAACCGTCGCTGCTGTTCTGGATTAGAATGCCTCAAACCCTACTTGCACGGTATATGGTATCAAGATTACTACTGCTATGTAGAAAAATCAGGCCGCTGATTTCGACGTTCATCCCGAGCTGTGATTACCAATCTACTGACTCCACTGTGA</t>
  </si>
  <si>
    <t xml:space="preserve">&gt;HWTX-XVIe2</t>
  </si>
  <si>
    <t xml:space="preserve">MEKRQKKTEAENLLLPKLEELDAKLWEEDSVESRNSRQKRCNGKDVPCDPDPAKKPSLLFWIRMPQTLLARYMVSRLLLLCRKIRPLISTFIPSCDYQSTDSTVSKTPIPKRFIKQLHQIILFNVSFNAK</t>
  </si>
  <si>
    <t xml:space="preserve">CNGKDVPCDPDPAKKPSLLFWIRMPQTLLARYMVSRLLLLCRKIRPLISTFIPSCDYQSTDSTVSKTPIPKRFIKQLHQIILFNVSFNAK</t>
  </si>
  <si>
    <t xml:space="preserve">TTTACAGTGAGAAACAGTACCTTCCGACTTTATTTTGCATTGAAAGAAACATTAAACAAAATTATTTGATGAAGCTGTTTTATAAAACGCTTCGGAATAGGAGTTTTGCTCACAGTGGAGTCAGTAGATTGGTAATCACAGCTCGGGATGAACGTCGAAATCAGCGGCCTGATTTTTCTACATAGCAGTAGTAATCTTGATACCATATACCGTGCAAGTAGGGTTTGAGGCATTCTAATCCAGAACAGCAGCGACGGTTTTTTAGCAGGGTCCGGATCACACGGTACATCTTTCCCGTTACAGCGCTTTTGTCGAGAATTTCTACTTTCTACTGAGTCTTCTTCCCACAGTTTGGCGTCTAGTTCCTCCAGCTTTGGAAGCAGCAAGTTTTCAGCTTCTGTCTTCTTCTGTCGCTTTTCCATTCGGTTCCCATCTTCATCAGCTTGCCC</t>
  </si>
  <si>
    <t xml:space="preserve">&gt;HWTX-XVIg1</t>
  </si>
  <si>
    <t xml:space="preserve">MEKRQKKTEAENLLLPKLEELDAKLWEEDSVESRNSRQKRCNGKDVPCDPDPAKNRRCCSGLECLKPYLHGIWYQDYYCYVEKIRPLISTFIPSCDYQSTDSTVSKNSYSEAFYKTASSNN</t>
  </si>
  <si>
    <t xml:space="preserve">CNGKDVPCDPDPAKNRRCCSGLECLKPYLHGIWYQDYYCYVEKIRPLISTFIPSCDYQSTDSTVSKNSYSEAFYKTASSNN</t>
  </si>
  <si>
    <t xml:space="preserve">AATTATTTGATGAAGCTGTTTTATAAAACGCTTCGGAATAGGAGTTTTTGCTCACAGTGGAGTCAGTAGATTGGTAATCACAGCTCGGGATGAACGTCGAAATCAGCGGCCTGATTTTTTCTACATAGCAGTAGTAATCTTGATACCATATACCGTGCAAGTAGGGTTTGAGGCATTCTAATCCAGAACAGCAGCGACGGTTTTTAGCAGGGTCCGGATCACACGGTACATCTTTCCCGTTACAGCGCTTTTGTCGAGAATTTCTACTTTCTACTGAGTCTTCTTCCCACAGTTTGGCGTCTAGTTCCTCCAGCTTTGGAAGCAGCAAGTTTTCAGCTTCTGTCTTCTTCTGTCGCTTTTCCATTCGGTTCCCATCTTCATCAGCTTGCCCCAATTGACACTGCCAACACGAAACCAGCAGGAATGT</t>
  </si>
  <si>
    <t xml:space="preserve">&gt;HWTX-XVIg2</t>
  </si>
  <si>
    <t xml:space="preserve">MRQKKTEAENLLLPKLEELDAKLWEEDSVESRNSRQKRCNGKDVPCDPDPAKNRRCCSGLECLKPYLHGIWYQDYYCYVEKIRPLISTFIPSCDYQSTDSTVSKTPIPKRFIKQLHQIILFNVSFNAK</t>
  </si>
  <si>
    <t xml:space="preserve">CNGKDVPCDPDPAKNRRCCSGLECLKPYLHGIWYQDYYCYVEKIRPLISTFIPSCDYQSTDSTVSKTPIPKRFIKQLHQIILFNVSFNAK</t>
  </si>
  <si>
    <t xml:space="preserve">ACCTTCCGACTTATTTTGCATTGAAAGAAACATTAAACAAAATTATTTGATGAAGCTGTTTTATAAAACGCTTCGGAATAGGAGTTTTGCTCACAGTGGAGTCAGTAGATTGGTAATCACAGCTCGGGATGAACGTCGAAATCAGCGGCCTGATTTTTTCTACATAGCAGTAGTAATCTTGATACCATATACCGTGCAAGTAGGGTTTGAGGCATTCTAATCCAGAACAGCAGCGACGGTTTTTAGCAGGGTCCGGATCACACGGTACATCTTTCCCGTTACAGCGCTTTTGTCGAGAATTTCTACTTTCTACTGAGTCTTCTTCCCACAGTTTGGCGTCTAGTTCCTCCAGCTTTGGAAGCAGCAAGTTTTCAGCTTCTGTCTTCTTCTGTCGCATTTTCAGGAGCTACTCTGAGGCTAAAAACCATGAATACTGTTCGGGTGACATTCCTGCTGGTTTCGTGTTGGCAGTGTCA</t>
  </si>
  <si>
    <t xml:space="preserve">&gt;HWTX-XVIg3</t>
  </si>
  <si>
    <t xml:space="preserve">MEKRQKKTEAENLLLPKLEELDAKLWEEDSVESRNSRQKRCNGKDVPCDPDPAKNRRCCSGLECLKPYLHGIWYQDYYCYVEKIRPLISTFIPSCDYQSTDSTVSKTPIPKRFIKQLHQIILFNVSFNAK</t>
  </si>
  <si>
    <t xml:space="preserve">TTAACAGTACCTTCCGACTTTATTTTGCATTGAAAGAAACATTAAACAAAATTATTTGATGAAGCTGTTTTATAAAACGCTTCGGAATAGGAGTTTTGCTCACAGTGGAGTCAGTAGATTGGTAATCACAGCTCGGGATGAACGTCGAAATCAGCGGCCTGATTTTTTCTACATAGCAGTAGTAATCTTGATACCATATACCGTGCAAGTAGGGTTTGAGGCATTCTAATCCAGAACAGCAGCGACGGTTTTTAGCAGGGTCCGGATCACACGGTACATCTTTCCCGTTACAGCGCTTTTGTCGAGAATTTCTACTTTCTACTGAGTCTTCTTCCCACAGTTTGGCGTCTAGTTCCTCCAGCTTTGGAAGCAGCAAGTTTTCAGCTTCTGTCTTCTTCTGTCGCTTTTCCATTCGGTTCGCATTTTCAGGTAGCTACTCTGAGGCTAAAAACC</t>
  </si>
  <si>
    <t xml:space="preserve">&gt;HWTX-XVIg4</t>
  </si>
  <si>
    <t xml:space="preserve">MVFSLRVAPENGNRMEKRQKKTEAENLLLPKLEELDAKLWEEDSVESRNSRQKRCNGKDVPCDPDPAKNRRCCSGLECLKPYLHGIWYQDYYCYVEKIRPLISTFIPSCDYQSTDSTVSKTPIPKRFIKQLHQIILFNVSFNAK</t>
  </si>
  <si>
    <t xml:space="preserve">TTAACAGTACCTTCCGACTTTATTTTGCATTGAAAGAAACATTAAACAAAATTATTTGATGAAGCTGTTTTATAAAACGCTTCGGAATAGGAGTTTTGCTCACAGTGGAGTCAGTAGATTGGTAATCACAGCTCGGGATGAACGTCGAAATCAGCGGCCTGATTTTTTCTACATAGCAGTAGTAATCTTGATACCATATACCGTGCAAGTAGGGTTTGAGGCATTCTAATCCAGAACAGCAGCGACGGTTTTTAGCAGGGTCCGGATCACACGGTACATCTTTCCCGTTACAGCGCTTTTGTCGAGAATTTCTACTTTCTACTGAGTCTTCTTCCCACAGTTTGGCGTCTAGTTCCTCCAGCTTTGGAAGCAGCAAGTTTTCAGCTTCTGTCTTCTTCTGTCGCTTTTCCATTCGGTTCCCATTTTCAGGAGCTACTCTGAGGCTAAAAACCATGAATACTGTTCGGGTGACATTCCTGCTGGTTTTCGTGTTGGCAGTGTCATTGGGCAAGCTGATGAAGAT</t>
  </si>
  <si>
    <t xml:space="preserve">&gt;HWTX-XVIf9</t>
  </si>
  <si>
    <t xml:space="preserve">MEELDAKLWEEDSVESRNSRQKRCNGKDVPCDPDPAKNRRCCSGLECLKPYLHGIWYQDYYCYVEKSGR</t>
  </si>
  <si>
    <t xml:space="preserve">CNGKDVPCDPDPAKNRRCCSGLECLKPYLHGIWYQDYYCYVEKSGR</t>
  </si>
  <si>
    <t xml:space="preserve">GGGTTAAACAGTGTACAGTGATGGAGGAACTAGACGCCAAACTGTGGGAAGAAGACTCAGTAGAAAGTAGAAATTCTCGACAAAAGCGCTGTAACGGGAAAGATGTACCGTGTGATCCGGACCCTGCTAAAAACCGTCGCTGCTGTTCTGGATTAGAATGCCTCAAACCCTACTTGCACGGTATATGGTATCAAGATTACTACTGCTATGTAGAAAAATCAGGCCGCTGATTTCGACGTTCATCCCGAGCTGTGATTACCAATCTACTGACTCCACTGTGAGCAAAACTCCTATTCCGAAGCGTTTTATAAACAGCTTCATC</t>
  </si>
  <si>
    <t xml:space="preserve">&gt;HWTX-XVIf2</t>
  </si>
  <si>
    <t xml:space="preserve">MLPKLEELDAKLWEEDSVESRNSRQKRCNGKDVPCDPDPAKNRRCCSGLECLKPYLHGIWYQDYYCYVEKSGR</t>
  </si>
  <si>
    <t xml:space="preserve">TTTTTACAGTGAGAAACAGTACCTTCCGACTTTATTTTGCATTGAAAGAAACATTAAACAAAATTATTTGATGAAGCTGTTTTATAAAACGCTTCGGAATAGGAGTTTTGCTCACAGTGGAGTCAGTAGATTGGTAATCACAGCTCGGGATGAACGTCGAAATCAGCGGCCTGATTTTTCTACATAGCAGTAGTAATCTTGATACCATATACCGTGCAAGTAGGGTTTGAGGCATTCTAATCCAGAACAGCAGCGACGGTTTTTAGCAGGGTCCGGATCACACGGTACATCTTTCCCGTTACAGCGCTTTTGTCGAGAATTTCTACTTTCTACTGAGTCTTCTTCCCACAGTTTGGCGTCTAGTTCCTCCAGCTTTGGAAGCAGC</t>
  </si>
  <si>
    <t xml:space="preserve">&gt;HWTX-XVIf3</t>
  </si>
  <si>
    <t xml:space="preserve">MEKRQKKTEAENLLLPKLEELDAKLWEEDSVESRNSRQKRCNGKDVPCDPDPAKNRRCCSGLECLKPYLHGIWYQDYYCYVEKSGR</t>
  </si>
  <si>
    <t xml:space="preserve">GAAACATTAAACAAAATTATTTGATGAAGCTGTTTTATAAAACGCTTCGGAATAGGAGTTTTGCTCACAGTGGAGTCAGTAGATTGGTAATCACAGCTCGGGATGAACGTCGAAATCAGCGGCCTGATTTTTCTACATAGCAGTAGTAATCTTGATACCATATACCGTGCAAGTAGGGTTTGAGGCATTCTAATCCAGAACAGCAGCGACGGTTTTTAGCAGGGTCCGGATCACACGGTACATCTTTCCCGTTACAGCGCTTTTGTCGAGAATTTCTACTTTCTACTGAGTCTTCTTCCCACAGTTTGGCGTCTAGTTCCTCCAGCTTTGGAAGCAGCAAGTTTTCAGCTTCTGTCTTCTTCTGTCGCTTTTCCATTCGGTTCCCATCTTCATCAGCTT</t>
  </si>
  <si>
    <t xml:space="preserve">&gt;HWTX-XVIf4</t>
  </si>
  <si>
    <t xml:space="preserve">MRIERQKKTEAENLLLPKLEELDAKLWEEDSVESRNSRQKRCNGKDVPCDPDPAKNRRCCSGLECLKPYLHGIWYQDYYCYVEKSGR</t>
  </si>
  <si>
    <t xml:space="preserve">GTTACCTTCCGACTTTTATTTTGCATTGAAAGAAACATTAAACAAAATTATTTGATGAAGCTGTTTTATAAAACGCTTCGGAATAGGAGTTTTGCTCACAGTGGAGTCAGTAGATTGGTAATCACAGCTCGGGATGAACGTCGAAATCAGCGGCCTGATTTTTCTACATAGCAGTAGTAATCTTGATACCATATACCGTGCAAGTAGGGTTTGAGGCATTCTAATCCAGAACAGCAGCGACGGTTTTTAGCAGGGTCCGGATCACACGGTACATCTTTCCCGTTACAGCGCTTTTGTCGAGAATTTCTACTTTCTACTGAGTCTTCTTCCCACAGTTTGGCGTCTAGTTCCTCCAGCTTTGGAAGCAGCAAGTTTTCAGCTTCTGTCTTCTTCTGTCGCTCTATTCGCATTTTCAGAGCTACTCTGAGG</t>
  </si>
  <si>
    <t xml:space="preserve">&gt;HWTX-XVIf5</t>
  </si>
  <si>
    <t xml:space="preserve">MEPNGKRQKKTEAENLLLPKLEELDAKLWEEDSVESRNSRQKRCNGKDVPCDPDPAKNRRCCSGLECLKPYLHGIWYQDYYCYVEKSGR</t>
  </si>
  <si>
    <t xml:space="preserve">TTTTGAGAAACAGTACCTTCCGACTTTATTTTGCATTGAAAGAAACATTAAACAAAATTATTTGATGAAGCTGTTTTATAAAACGCTTCGGAATAGGAGTTTTGCTCACAGTGGAGTCAGTAGATTGGTAATCACAGCTCGGGATGAACGTCGAAATCAGCGGCCTGATTTTTCTACATAGCAGTAGTAATCTTGATACCATATACCGTGCAAGTAGGGTTTGAGGCATTCTAATCCAGAACAGCAGCGACGGTTTTTAGCAGGGTCCGGATCACACGGTACATCTTTCCCGTTACAGCGCTTTTGTCGAGAATTTCTACTTTCTACTGAGTCTTCTTCCCACAGTTTGGCGTCTAGTTCCTCCAGCTTTGGAAGCAGCAAGTTTTCAGCTTCTGTCTTCTTCTGTCGCTTTCCATTCGGTTCCATCTCATCAGCTTGCCCAATGACACTGCCAACACGAAACCTCTCCTTTTCTCTTCAATA</t>
  </si>
  <si>
    <t xml:space="preserve">&gt;HWTX-XVIf6</t>
  </si>
  <si>
    <t xml:space="preserve">MKMEPNGKATEKTEAENLLLPKLEELDAKLWEEDSVESRNSRKKRCNGKDVPCDPDPAKNRRCCSGLECLKPYLHGIWYQDYYCYVEKSGR</t>
  </si>
  <si>
    <t xml:space="preserve">AAATTATTTGATGAAGCTGTTTTATAAAACGCTTCGGAATAGGAGTTTTGCTCACAGTGGAGTCAGTAGATTGGTAATCACAGCTCGGGATGAACGTCGAAATCAGCGGCCTGATTTTTCTACATAGCAGTAGTAATCTTGATACCATATACCGTGCAAGTAGGGTTTGAGGCATTCTAATCCAGAACAGCAGCGACGGTTTTTAGCAGGGTCCGGATCACACGGTACATCTTTCCCGTTACAGCGCTTTTTGCGAGAATTTCTACTTTCTACTGAGTCTTCTTCCCACAGTTTGGCGTCTAGTTCCTCCAGCTTTGGAAGCAGCAAGTTTTCAGCTTCTGTCTTCTCTGTCGCTTTTCCATTCGGTTCCATCTTCATCAGCTTG</t>
  </si>
  <si>
    <t xml:space="preserve">&gt;HWTX-XVIf7</t>
  </si>
  <si>
    <t xml:space="preserve">MVFSLRVAPEKATEKTEAENLLLPKLEELDAKLWEEDSVESRNSRQKRCNGKDVPCDPDPAKNRRCCSGLECLKPYLHGIWYQDYYCYVEKSGR</t>
  </si>
  <si>
    <t xml:space="preserve">TTTAACAGTACCTTCCGACTTATTTGCATGAAAGAAACATTAAACAAAATTATTTGATGAAGCTGTTTTATAAAACGCTTCGGAATAGGAGTTTGCTCACAGTGGAGTCAGTAGATTGGTAATCACAGCTCGGGATGAACGTCGAAATCAGCGGCCTGATTTTTCTACATAGCAGTAGTAATCTTGATACCATATACCGTGCAAGTAGGGTTTGAGGCATTCTAATCCAGAACAGCAGCGACGGTTTTTAGCAGGGTCCGGATCACACGGTACATCTTTCCCGTTACAGCGCTTTTGTCGAGAATTTCTACTTTCTACTGAGTCTTCTTCCCACAGTTTGGCGTCTAGTTCCTCCAGCTTTGGAAGCAGCAAGTTTTCAGCTTCTGTCTTCTCTGTCGCTTTTTCAGGAGCTACTCTGAGGCTAAAAACCATGAATACTGTTCGGGTGACATTCCTGCTGGTTTCGTG</t>
  </si>
  <si>
    <t xml:space="preserve">&gt;HWTX-XVIf8</t>
  </si>
  <si>
    <t xml:space="preserve">MILFGAFLLVFVLAVSLGQADEDGNRMEKRQKKTEAENLLLPKLEELDAKLWEEDSVESRNSRQKRCNGKDVPCDPDPAKNRRCCSGLECLKPYLHGIWYQDYYCYVEKSGR</t>
  </si>
  <si>
    <t xml:space="preserve">TCCGACTTTATTTGCATTGAAAGAAACATTAAACAAAATTATTTGATGAAGCTGTTTTATAAAACGCTTCGGAATAGGAGTTTTGCTCACAGTGGAGTCAGTAGATTGGTAATCACAGCTCGGGATGAACGTCGAAATCAGCGGCCTGATTTTTCTACATAGCAGTAGTAATCTTGATACCATATACCGTGCAAGTAGGGTTTGAGGCATTCTAATCCAGAACAGCAGCGACGGTTTTTAGCAGGGTCCGGATCACACGGTACATCTTTCCCGTTACAGCGCTTTTGTCGAGAATTTCTACTTTCTACTGAGTCTTCTTCCCACAGTTTGGCGTCTAGTTCCTCCAGCTTTGGAAGCAGCAAGTTTTCAGCTTCTGTCTTCTTCTGTCGCTTTTCCATTCGGTTCCCATCTTCATCAGCTTGCCCCAATGACACTGCCAACACGAAAACCAGCAGGAATGCACCGAACAGTATCATGGTTTTTAC</t>
  </si>
  <si>
    <t xml:space="preserve">&gt;HWTX-XVIf1</t>
  </si>
  <si>
    <t xml:space="preserve">MNTVRVTFLLVFVLAVSLGQADEDGNRMEKRQKKTEAENLLLPKLEELDAKLWEEDSVESRNSRQKRCNGKDVPCDPDPAKNRRCCSGLECLKPYLHGIWYQDYYCYVEKSGR</t>
  </si>
  <si>
    <t xml:space="preserve">AAAGAAACATTAAACAAAATTATTGATGAAGCTGTTTTATAAAACGCTTCGGAATAGGAGTTTTGCTCACAGTGGAGTCAGTAGATTGGTAATCACAGCTCGGGATGAACGTCGAAATCAGCGGCCTGATTTTTCTACATAGCAGTAGTAATCTTGATACCATATACCGTGCAAGTAGGGTTTGAGGCATTCTAATCCAGAACAGCAGCGACGGTTTTTAGCAGGGTCCGGATCACACGGTACATCTTTCCCGTTACAGCGCTTTTGTCGAGAATTTCTACTTTCTACTGAGTCTTCTTCCCACAGTTTGGCGTCTAGTTCCTCCAGCTTTGGAAGCAGCAAGTTTTCAGCTTCTGTCTTCTTCTGTCGCTTTTCCATTCGGTTCCCATCTTCATCAGCTTGCCCCAATGACACTGCCAACACGAAAACCAGCAGGAATGTCACCCGAACAGTATTCATGGTTTTTAGCCTCAGAGTAGCT</t>
  </si>
  <si>
    <t xml:space="preserve">&gt;HWTX-XVIf10</t>
  </si>
  <si>
    <t xml:space="preserve">MKRCATEKRAAGGTRRQTVEEDSVESRNSRQKRCNGKDVPCDPDPAKNRRCCSGLECLKPTCTVYGIKITTAM</t>
  </si>
  <si>
    <t xml:space="preserve">CNGKDVPCDPDPAKNRRCCSGLECLKPTCTVYGIKITTAM</t>
  </si>
  <si>
    <t xml:space="preserve">AGATGCAGTAGTTAAGATGAAACGCTGCGCGACAGAGAAGAGAGCAGCTGGAGGAACTAGACGCCAAACTGTGGAAGAAGACTCAGTAGAAAGTAGAAATTCTCGACAAAAGCGCTGTAACGGGAAAGATGTACCGTGTGATCCGGACCCTGCTAAAAACCGTCGCTGCTGTTCTGGATTAGAATGCCTCAAACCTACTTGCACGGTATATGGTATCAAGATTACTACTGCTATGTAGAAAATCAGGCCGCTGATTTCGACGTTCATCCCGAGCTGTGATTACCAATCTACTGACTCCACTGTGAGCAAAACTCCTATTCCGAAGCGTTTATAAAACAGCTTCATCAAATAATTTGTTAATGTTCTTCAATGCAAAAT</t>
  </si>
  <si>
    <t xml:space="preserve">&gt;HWTX-XVIf11</t>
  </si>
  <si>
    <t xml:space="preserve">MNTVRVTFLLVFVLAVSLGQADEDGNRMEKRQKKTEAENLLLPKLEELDAKLWEEDSVESRNSRQKRCNGKDVPCDPDPAKNRRCCSGLECLKPYLHGIWYQDYYCYV</t>
  </si>
  <si>
    <t xml:space="preserve">CNGKDVPCDPDPAKNRRCCSGLECLKPYLHGIWYQDYYCYV</t>
  </si>
  <si>
    <t xml:space="preserve">TCTACATAGCAGTAGTAATCTTGATACCATATACCGTGCAAGTAGGGTTTGAGGCATTCTAATCCAGAACAGCAGCGACGGTTTTTAGCAGGGTCCGGATCACACGGTACATCTTTCCCGTTACAGCGCTTTTGTCGAGAATTTCTACTTTCTACTGAGTCTTCTTCCCACAGTTTGGCGTCTAGTTCCTCCAGCTTTGGAAGCAGCAAGTTTTCAGCTTCTGTCTTCTTCTGTCGCTTTTCCATTCGGTTCCCATCTTCATCAGCTTGCCCCAATGACACTGCCAACACGAAAACCAGCAGGAATGTCACCCGAACAGTATTCATGGTTTTTAGCCTCAGAGTAGCTCCTGAATAAATTACACTTTCCTTCTTCCTCCTCCAACTCACTTGCCAACTCTTTCCTTTGTTTCCTGTGCAACTGCAACTGTTTTCTCGCAATCCTCTTAGCCTCCCTGTAAGCCTCTCTATCATTTTCATCCTTAGATTTGT</t>
  </si>
  <si>
    <t xml:space="preserve">&gt;HWTX-XVIIb6</t>
  </si>
  <si>
    <t xml:space="preserve">MKSATLLALSFLLIASCFLICEAEHSRYEEHEILEENMGDVVNLEQRSCAKPGEMCMRIKCCDGQCGCNRGTGRCFCK</t>
  </si>
  <si>
    <t xml:space="preserve">SCAKPGEMCMRIKCCDGQCGCNRGTGRCFCK</t>
  </si>
  <si>
    <t xml:space="preserve">TTTTTTTTTTTCTTGAGACAGTTTACTTTATTGCATTCTCTTTTTTTTACATTTGAAGCATATTGGTAGAACTTGTAATATGAGAACGATCTTTGGCACCAGATGAGTGGAATAAGTGCTACTTGCAAAAGCAGCGCCCAGTACCACGATTGCACCCACATTGGCCGTCACAACATTTAATGCGCATACACATTTCTCCTGGCTTGGCACAAGATCTTTGTTCCAAATTTACCACATCGCCCATATTTTCTTCAAGTATCTCGTGTTCTTCGTATCTTGAATGTTCTGCTTCACAAATCAGAAAGCACGATGCAATGAGTAGAAAGCTCAAAGCCAGTAAAGTTGCAGACTTCATGATGATTTTTCAGGCGATCTCTGAAATAGCGAAGAAAGGGCGTGCAAAGGGTTTTGATGCATGCACACCTGGAAAGAATGAGTGCTGTCCAAACCGTGTTTGTAGTGATAAACACAAGTGGTGTAAATGGAAATTATAGGCAAATGAGATCAATGTATGCAGTCCAGTTTTCTAACTGGATGTATTTGGCCAATGATGGTGTTACGTGAAGTACTTCATCTGCCTGGCAAAAAATGAGAATTAATAAACATTATTCCCTTTACCCTGAAAAAAAAACAAAAAAA</t>
  </si>
  <si>
    <t xml:space="preserve">&gt;HWTX-XVIIb7</t>
  </si>
  <si>
    <t xml:space="preserve">MPVTQELGQCSHKCKMAKRNLLPISAEHSRYEEHEILEENMGDVVNLEQRSCAKPGEMCMRIKCCDGQCGCNRGTGRCFCK</t>
  </si>
  <si>
    <t xml:space="preserve">AATAAGTGCTACTTGCAAAAGCAGCGCCCAGTACCACGATTGCACCCACATTGGCCGTCACAACATTTAATGCGCATACACATTTCTCCTGGCTTGGCACAAGATCTTTGTTCCAAATTTACCACATCGCCCATATTTTCTTCAAGTATCTCGTGTTCTTCGTATCTTGAATGTTCTGCTGAAATAGGCAATAAGTTTCTCTTGGCCATTTTGCACTTGTGAGAGCACTGCCCCAATTCCTGTGTTACTGGCATCTGTGTCCAGGATGAAGGGCTGGTCAGGTCGGGGATACACCAGGATGGGAGCTGATGACAGGGCCACTTTCAACTTGTTGAATGCCTCCTGGCAGTTTCCAGTCCAGATGAATTTTCTTTGCTCTCAGTGAGTCGATGAAGAGGTGCTGCGATCATGGGGAATCATTCATGAGTCACTGGTAGTACTTACAGAGG</t>
  </si>
  <si>
    <t xml:space="preserve">&gt;HWTX-XVIIb8</t>
  </si>
  <si>
    <t xml:space="preserve">MGDVVNLEQRSCAKPGEMCMRIKCCDGQCGCNRGTGRCFLQVALYF</t>
  </si>
  <si>
    <t xml:space="preserve">SCAKPGEMCMRIKCCDGQCGCNRGTGRCFLQVALYF</t>
  </si>
  <si>
    <t xml:space="preserve">AGGAAATAAAGTGCTACTTGCAAAAAGCAGCGCCCAGTACCACGATTGCACCCACATTGGCCGTCACAACATTTAATGCGCATACACATTTCTCCTGGCTTGGCACAAGATCTTTGTTCCAAATTTACCACATCGCCCATATTTTTCTTCAAGTATCTCGTGTTCTTCGTATCTTGAATGTTCTGCTTCACAAATCAGAAAGCACGATGCAATGAGTAGAAAGCTCAAAGCCAGTAAAGTTGCAGACTTCATGATGATTTTTTCAGGCGATCTCTGAAATAGCGACAGAAGAAGACAGAAGCTGAAAACTTGCTGCTTCCAAAGCTGGAGGACTAGACGCCAAACTGTGGGAAGAAGACTCAGTAGAAAGTAG</t>
  </si>
  <si>
    <t xml:space="preserve">&gt;HWTX-XVIIb9</t>
  </si>
  <si>
    <t xml:space="preserve">MKSATLLALSFLLIASCFLICEAEHSRYEEHEILEENMGDVVNLEQRSCAKPGEMCMRIKCCRRPMWVQSWYWALLLD</t>
  </si>
  <si>
    <t xml:space="preserve">SCAKPGEMCMRIKCCRRPMWVQSWYWALLLD</t>
  </si>
  <si>
    <t xml:space="preserve">TTTGTAAGCGAAATAATATTTATTAATTCTCATTTTTTTGTCCAGGCAGATGAAGTACTTCACGTAACGCCATCACTGGCCAAATACATCCAGTTAGAAAACTGGACTGCATACATTGATCTCATTTGCCTATAATTTCCATTTACACCACTTGTGTTTATCACTACAAACACGGTTTGGACAGCACTCATTCTTTCCAGGTGTGCATGCATCAAAAACCCCTTTGCACGCCCTTTCTTCGCCTTTGAAGTCATCAACTGCAAAAATCATCATGAAGTCTGCAACTTTACTGGCTTTGAGCTTTCTACTCATTGCATCGTGCTTTCTGATTTGTGAAGCAGAACATTCAAGATACGAAGAACACGAGATACTTGAAGAAAATATGGGCGATGTGGTAAATTTGGAACAAAGATCTTGTGCCAAGCCAGGAGAAATGTGTATGCGCATTAAATGTTGTCGACGGCCAATGTGGGTGCAATCGTGGTACTGGGCGCTGCTTTTAGAC</t>
  </si>
  <si>
    <t xml:space="preserve">&gt;HWTX-XVIIb10</t>
  </si>
  <si>
    <t xml:space="preserve">MGDVVNLEQRSCAKPGEMCMRIKCCDGQCGCNRGTGAAFASSTYSTHLVPKIVSYYK</t>
  </si>
  <si>
    <t xml:space="preserve">&gt;HWTX-XVIIIc1</t>
  </si>
  <si>
    <t xml:space="preserve">SCAKPGEMCMRIKCCDGQCGCNRGTGAAFASSTYSTHLVPKIVSYYK</t>
  </si>
  <si>
    <t xml:space="preserve">HWTX-XVIIIc1</t>
  </si>
  <si>
    <t xml:space="preserve">ACTGAATTGAAAACGTCTCCCTGCTGCTTGACATATAGCAGATGTTATGAAGTGATGATGATGATGTCACCATCTGCATCGTTTGTGCCTAAACTATAAAATGGTTTTGCCTATTCAGTGTAATATGGCAACACTTACGACTTCGCTATTTCAGAGATCGCCTGAAAAATCATCATGAAGTCTGCAACTTTACTGGCTTTGAGCTTTCTTCTCATTGCATCGTGCTTTCTGATTTGTGAAGCAGAACATTCAAGATACGAAGAACACGAGATACTTGAAGAAATATGGGCGATGTGGTAAATTTGGAACAAAGATCTTGTGCCAAGCCAGGAGAAATGTGTATGCGCATTAAATGTTGTGACGGCCAATGTGGGTGCAATCGTGGTACTGGCGCTGCTTTTGCAAGTAGCACTTATTCCACTCATCTGGTGCCAAAGATCGTCTCATATTACAAGTT</t>
  </si>
  <si>
    <t xml:space="preserve">&gt;HWTX-XVIIa2</t>
  </si>
  <si>
    <t xml:space="preserve">MGLSFLLIASYVLICEAQHPGFQELLILEENMKDPENSEERSCAKPRETCNRMNILCCRGECVCPIIGDCFCYGD</t>
  </si>
  <si>
    <t xml:space="preserve">SCAKPRETCNRMNILCCRGECVCPIIGDCFCYGD</t>
  </si>
  <si>
    <t xml:space="preserve">CATTTTAAAAGCATATTGGTAGCACTGGTAATAAGAGAACTATCAGTAGCACCAGAAGAGTATGATCAGTCTCCGTAGCAGAAGCAATCCCCGATTATAGGGCATACACATTCCCCTCGGCAACATAAAATGTTCATCCTGTTACAGGTTTCTCTTGGTTTGGCACAAGATCTTTCTTCTGAATTTTCCGGATCTTTCATATTTTCTTCAAGTATCAGGAGTTCTTGGAATCCTGGATGTTGTGCTTCACAAATCAAAACGTACGAAGCAATGAGCAGAAAGCTTAGACCCATGAAAGTTCAATCTTCATGGTGATTTTCACAGATCCCCTGAAAAAATCACCATGAAGATTGCAACTTTCCTGGGTCTAAGCTTTCTGCTCATTGCTTCGTACGTTTTGATTTGTGAAGCACAACATCCAGGATTCCAAGAACTCCTGATACTTGAAGAAAATATGAAAGATCCGGAAAATTCAGAAGAAAGATCTTGTGCCAAACCAAGAGAAACCTGTAACAGGATGAACATTTATGTTGCCGAGGGGAATGTGTATGCCCTATAATCGGGGATTGCTTCTGCTACGGAGACTGATCATACTCTTCTGGTGCTACTGATAGTTCTCTTATTACCAGTGCTACCAATATGCTTTAATGCAA</t>
  </si>
  <si>
    <t xml:space="preserve">&gt;HWTX-XVIIa1</t>
  </si>
  <si>
    <t xml:space="preserve">MKIATFLGLSFLLIASYVLICEAQHPGFQELLILEENMKDPENSEERSCAKPRETCNRMNILCCRGECVCPIIGDCFCYGD</t>
  </si>
  <si>
    <t xml:space="preserve">GAAACCTATTTATTTTATTTGATATTTTTTTTTTTTGCATTTAAAGCATATTGGTAGCACTGGTAATAAGAGAACTATCAGTAGCACCAGAAGAGTATGATCAGTCTCCGTAGCAGAAGCAATCCCCGATTATAGGGCATACACATTCCCCTCGGCAACATAAAATGTTCATCCTGTTACAGGTTTCTCTTGGTTTGGCACAAGATCTTTCTTCTGAATTTTCCGGATCTTTCATATTTTCTTCAAGTATCAGGAGTTCTTGGAATCCTGGATGTTGTGCTTCACAAATCAAAACGTACGAAGCAATGAGCAGAAAGCTTAGACCCAGGAAAGTTGCAATCTTCATGGTGATTTTTTCAGGGGATCTTAACTGCGAAATAGCGAAACTCCAACTGTTGTC</t>
  </si>
  <si>
    <t xml:space="preserve">&gt;HWTX-XVIIc1</t>
  </si>
  <si>
    <t xml:space="preserve">MKDPENSEERSCAKPRETCNRMNILCCRGECVCPIIGDLLLLRRLIILFWCY</t>
  </si>
  <si>
    <t xml:space="preserve">SCAKPRETCNRMNILCCRGECVCPIIGDLLLLRRLIILFWCY</t>
  </si>
  <si>
    <t xml:space="preserve">TTGCATTAAAGCATATTGGTAGCACTGGTAATAAGAGAACTATCAGTAGCACCAGAAGAGTATGATCAGTCTCCGTAGCAGAAGCAAATCCCCGATTATAGGGCATACACATTCCCCTCGGCAACATAAAATGTTCATCCTGTTACAGGTTTCTCTTGGTTTGGCACAAGATCTTTCTTCTGAATTTTCCGGATCTTTCATATTTTCTCAAGTATCAGGAGTTCTTGGAATCCTGGATGTTGTGCTTCACAAATCAAACGTACGAAGCAATGAG</t>
  </si>
  <si>
    <t xml:space="preserve">&gt;HWTX-XVIIc2</t>
  </si>
  <si>
    <t xml:space="preserve">MKDPEIQRRSCAKPRETCNRMNILCCRGMCMPYNRGLLLLRRLIILFWCY</t>
  </si>
  <si>
    <t xml:space="preserve">SCAKPRETCNRMNILCCRGMCMPYNRGLLLLRRLIILFWCY</t>
  </si>
  <si>
    <t xml:space="preserve">GCATTAAAGCATATTGGTAGCACTGGTAATAAGAGAACTATCAGTAGCACCAGAAGAGTATGATCAGTCTCCGTAGCAGAAGCAATCCCCGATTATAGGGCATACACATCCCTCGGCAACATAAAATGTTCATCCTGTTACAGGTTTCTCTTGGTTTGGCACAAGATCTTCTCTGAATTTCCGGATCTTTCATATTTCTTCAAGTATCAGGAGTTCTGCTTTCCGTGGTTGTGCCGAACATGAAAGCGTCAATGTTTTGGCCTGGCAGGATAGTCTGCTTTTGTGTTGCTATGCCTCGGAATCTGAGGAAAAGAATTCCCCAGAGAACTGCTTCCAAGATTTTGCAGTGATGACTTCAAAGCGAAGAAAGGGCGTGCAAAGGGTTTTGATGCATGCACACCTGGAAAGAATGAGTGCTGTCCAAACCGTGTTTGTAGTGATAAACACAAAGTGGTGTAAAATGGAAAATTATAAGGCAAATAGAG</t>
  </si>
  <si>
    <t xml:space="preserve">&gt;HWTX-XVIIIj3</t>
  </si>
  <si>
    <t xml:space="preserve">MLWSPPSKDSKATENDKTEQRMEIVVQETARACSKQIGDRCKSNATVWNDCSCGTIYVGGKEVNQCMDKSSDNAV</t>
  </si>
  <si>
    <t xml:space="preserve">ACSKQIGDRCKSNATVWNDCSCGTIYVGGKEVNQCMDKSSDNAV</t>
  </si>
  <si>
    <t xml:space="preserve">GGGGAAGACGAAGATACGTATCTGGCCAAATAACCGTGCAGCAGGTCTCACGATGAAGCTTAGTATCATTATCATAGCGACAAGTCTGTATGCTGTGGTCGCCTCCCTCAAAGGACTCTAAAGCAACTGAAAATGACAAGACGGAGCAGCGTATGGAAATAGTAGTTCAAGAGACGGCAAGAGCGTGCAGCAAACAGATTGGAGATAGATGCAAAAGTAATGCGACTGTGTGGAACGACTGTTCCTGTGGGACTATTTACGTAGGAGGAAAGGAGGTGAACCAATGTATGGACAAATCAAGTGATAATGCAGTCTGAACGGAATAGGCAAAGGATGGAACTTCGTAAAAAATGGCTCTCGTTTGCGTATAGATGAACTTGATTCTAACAATTGACGAGAGCGAAATGACCTAAAACTCACTTAGTTAGTGCGATATCTCTTCATGTATGAAT</t>
  </si>
  <si>
    <t xml:space="preserve">&gt;HWTX-XVIIIj2</t>
  </si>
  <si>
    <t xml:space="preserve">MIMIPSFIVKTCCNGYLAKIRIFVFPSKDSKATENDKTEQRMEIVVQETARACSKQIGDRCKSNCDCCGTTVTCGTIYVGGKEVNQCMDKSSDNAV</t>
  </si>
  <si>
    <t xml:space="preserve">ACSKQIGDRCKSNCDCCGTTVTCGTIYVGGKEVNQCMDKSSDNAV</t>
  </si>
  <si>
    <t xml:space="preserve">GTTGC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CTGAACGGAATAGGCAAAGGATGGAACTTCGTAAAAATAGG</t>
  </si>
  <si>
    <t xml:space="preserve">&gt;HWTX-XVIIIj1</t>
  </si>
  <si>
    <t xml:space="preserve">MKLSIIIIATSLVIAVVAFPSKDSKATENDKTEQRMEIVVQETARACSKQIGDRCKSNCDCCGTTVSCGTIYVGGKEVNQCMDKSSDNAVL</t>
  </si>
  <si>
    <t xml:space="preserve">ACSKQIGDRCKSNCDCCGTTVSCGTIYVGGKEVNQCMDKSSDNAVL</t>
  </si>
  <si>
    <t xml:space="preserve">CAGAACTGCATTATCACTTGATTTGTCCATACATTGGTTCACCTCCTTTCCTCCTACGTAAATAGTCCCACAGGAAACAGTCGTTCCACAACAGTCGCAATTACTTTTGCATCTATCTCCAATCTGTTTGCTGCACGCTCTTGCCGTCTCTTGAACTACTATTTCCATACGCTGCTCCGTCTTGTCATTTTCAGTTGCTTTAGAGTCCTTTGAAGGGAAGGCGACCACGGCAATAACAAGACTTGTCGCTATGATAATGATACTAAGCTTCATCGTGAAGACCTGCTGCAACGGTTATTTGGCCAAGATACGTATCTTCGTCTTCCCCTCCCTATAAGCGCCTCTATCATTTTTCATCCTTCGATTTGTGCCACACTTTAAAACATCGCCTTTTCTCTTCAATGGCTTTTGCCACATTATCATTCCACCACCAAGTTACTCTGTGTCTTGGTGCCCCTTTTGTCCACCCACAAACTTCCTCTGCTGTTTTA</t>
  </si>
  <si>
    <t xml:space="preserve">&gt;HWTX-XVIIIj4</t>
  </si>
  <si>
    <t xml:space="preserve">MEIVVQETARACSKQIGDRCKSNCDCCGTTVSCGTIYVGGKEVNQCMDKSSDNAVL</t>
  </si>
  <si>
    <t xml:space="preserve">TTCTTTATTTCTTACAGAAAATTCTTATTCATAACATGAAGAGATATCGCACAAACTAAGTGAGTTTTAGGCATTTCGCTCTCGTCAAATTGTTAGAATCAAGTTCAATCTATACGCAAAACGAGAAGCCATTTTTTACGAAGTTCCATCCTTTGCCTATTCCGTTACAGAACTGCATTATCACTTGATTTGTCCATACATTGGTTCACCTCCTTTCCTCCTACGTAAATAGTCCCACAGGAAACAGTCGTTCCACAACAGTCGCAATTACTTTTGCATCTATCTCCAATCTGTTTGCTGCACGCTCTTGCCGTCTCTTGAACTACTATTTCCATACGCTGCTCCGTCTTGTCATTTTCAGTTGCTTTAGAGTCCTTTGAAGGGAGGCGACCACGGCAATAACAAGACTTGTCGCTATGATAATGATACTAAGCTTCATCGTGAAGACCTGCTGC</t>
  </si>
  <si>
    <t xml:space="preserve">&gt;HWTX-XVIIIj5</t>
  </si>
  <si>
    <t xml:space="preserve">MIMIPSFIVKTCCNGYLAKIRIFVFPSKDSKATENDKTEQRMEIVVQETARACSKQIGDRCKSNCDCCGTTVTCGTIYVGGKEVNQCMDKSSDNAVLN</t>
  </si>
  <si>
    <t xml:space="preserve">ACSKQIGDRCKSNCDCCGTTVTCGTIYVGGKEVNQCMDKSSDNAVLN</t>
  </si>
  <si>
    <t xml:space="preserve">TGTCATTTCAGTTGCTTTAGAGTCCTTTGAAGGAAGGCGACCACGGCAATAACAAGACTTGTCGCTATGATAATGATACCAAGCTTCATCGTGAAGACCTGCTGCAACGGTTATTTGGCCAAGATACGTATCTTCGTCTTCCCCTCAAAGGACTCTAAAGCAACTGAAAATGACAAGACGGAGCAGCGTATGGAAATAGTAGTTCAAGAGACGGCAAGAGCGTGCAGCAAACAGATTGGAGATAGATGCAAAAGTAATTGCGACTGTTGTGGAACGACTGTTACCTGTGGGACTATTTACGTAGGAGGAAAGGAGGTGAACCAATGTATGGACAAATCAAGTGATAATGCAGTTCTGAACGG</t>
  </si>
  <si>
    <t xml:space="preserve">&gt;HWTX-XVIIIj6</t>
  </si>
  <si>
    <t xml:space="preserve">MIMILSFIVKTCCNGYLAKIRIFVFPSKDSKATENDKTEQRMEIVVQETARACSKQIGDRCKSNCDCCGTTVSCGTIYVGGKEVNQCMDKSSDNAVLNG</t>
  </si>
  <si>
    <t xml:space="preserve">ACSKQIGDRCKSNCDCCGTTVSCGTIYVGGKEVNQCMDKSSDNAVLNG</t>
  </si>
  <si>
    <t xml:space="preserve">CAGTTGCTTTAGAGTCCTTGAAGGGAGGCGACCACGGCAATAACAAGACTTGTCGCTATGATAATGATACTAAGCTTCATCGTGAAGACCTGCTGCAACGGTTATTTGGCCAAGATACGTATCTTCGTCTTCCCTTCAAAGGACTCTAAAGCAACTGAAAATGACAAGACGGAGCAGCGTATGGAAATAGTAGTTCAAGAGACGGCAAGAGCGTGCAGCAAACAGATTGGAGATAGATGCAAAAGTAATTGCGACTGTTGTGGAACGACTGTTTCCTGTGGGACTATTTACGTAGGAGGAAAGGAGGTGAACCAATGTATGGACAAATCAAGTGATAATGCAGTTCTGAACGGATAGGCAAAGGATGGAACTTCGTAAAAAATGGCTTCTCGTTTTGCGTATAGATTGAACTTGATTCTAACAATTTGACGAGAGCGAAATGCCTAAAACTCACTTAGTTTGTGCGATATCTCTTCATGTTATGATAAGAATTTCTGTAAGAATAAGAAATTTG</t>
  </si>
  <si>
    <t xml:space="preserve">&gt;HWTX-XVIIIj7</t>
  </si>
  <si>
    <t xml:space="preserve">MIMILSFIVKTCCNGYLAKIRIFVFPSKDSKATENDKTEQRNRKIVVQETARACSKQIGDRCKSNCDCCGTTVSCGTIYVGGKEVNQCMDKSSDNAVLNG</t>
  </si>
  <si>
    <t xml:space="preserve">TCAGTTGCTTTAGAGTCCTTTGAAGGGAAGGCGACCACGGCAATAACAAGACTTGTCGCTATGATAATGATACTAAGCTTCATCGTGAAGACCTGCTGCAACGGTTATTTGGCCAAGATACGTATCTTCGTCTTCCCTTCAAAGGACTCTAAAGCAACTGAAAATGACAAGACGGAGCAGCGTAATAGGAAAATAGTAGTTCAAGAGACGGCAAGAGCGTGCAGCAAACAGATTGGAGATAGATGCAAAAGTAATTGCGACTGTTGTGGAACGACTGTTTCCTGTGGGACTATTTACGTAGGAGGAAAGGAGGTGAACCAATGTATGGACAAATCAAGTGATAATGCAGTTCTGAACGGATAGGCAAAGGATGGAACTTCGTAAAAAATGGACTTCTCGTTTTGCGTATAGATTGAACTTGATTCTAACAATTTGACGAGAGCGAAATGCCTAAAACTCACTTAGTTTGTGCGATATCTCTTCATGTTATGAATAAGAATTTTCT</t>
  </si>
  <si>
    <t xml:space="preserve">&gt;HWTX-XVIIIj10</t>
  </si>
  <si>
    <t xml:space="preserve">MEIVVQETARACSKQIGDRCKSNCDCCGTTVTCGTIYVGGKEVNQCMDKSSDNAVLNG</t>
  </si>
  <si>
    <t xml:space="preserve">ACSKQIGDRCKSNCDCCGTTVTCGTIYVGGKEVNQCMDKSSDNAVLNG</t>
  </si>
  <si>
    <t xml:space="preserve">GTCATTTCAGTTGCTTTAGAGTCCTTTGAAGGAAGGCGACCACGGCAATAACAAGACTTGTCGCTATGATAATGATACCAAGCTTCATCGTGAAGACCTGCTGCAACGGTTATTTGGCCAAGATACGTATCTTCGTCTTCCCCCTTCTTAGGACTCTAAAGCAACTGAAAATGACAAGACGGAGCAGCGTATGGAAATAGTAGTTCAAGAGACGGCAAGAGCGTGCAGCAAACAGATTGGAGATAGATGCAAAAGTAATTGCGACTGTTGTGGAACGACTGTTACCTGTGGGACTATTTACGTAGGAGGAAAGGAGGTGAACCAATGTATGGACAAATCAAGTGATAATGCAGTTCTGAACGGATAGGCAAAGGATGGAACTTCGTAAAAAATGGCTTCTCGTTTTGCGTATAGATTGAACTTGATTCTAACAA</t>
  </si>
  <si>
    <t xml:space="preserve">&gt;HWTX-XVIIIj11</t>
  </si>
  <si>
    <t xml:space="preserve">MIMIPSFIVKTCCNGYLAKIRIFVFPSKDSKATENDKTEQRMEIVVQETARACSKQIGDRCKSNCDCCGTTVTCGTIYVGGKEVNQCMDKSSDNAVLNG</t>
  </si>
  <si>
    <t xml:space="preserve">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TAGGCAAAGATGGAACTCGTAAAAATAGGCTTCTCGTTTTGCGTATAGATTGAACTTGATCTAACATTTGACGAGAGCGAAATGCCT</t>
  </si>
  <si>
    <t xml:space="preserve">&gt;HWTX-XVIIIj12</t>
  </si>
  <si>
    <t xml:space="preserve">MEIVVQETARACSKQIGDRCKSNCDCCGTTVTCGTIYVGGKEVNQCMDKSSDNAVLNGI</t>
  </si>
  <si>
    <t xml:space="preserve">ACSKQIGDRCKSNCDCCGTTVTCGTIYVGGKEVNQCMDKSSDNAVLNGI</t>
  </si>
  <si>
    <t xml:space="preserve">CCGTCTTGTCATTTCAGTTGCTTTAGAGTCCTTTGAAGGGAAGGCGACCACGGCAATAACAAGACTTGTCGCTATGATAATGATACCAAGCTTCATCGTGAAGACCTGCTGCAACGGTTATTTGGCCAAGATACGTATCTTCGTCTTCCCCCTTCTTAGGACTCTAAAGCAACTGAAAATGACAAGACGGAGCAGCGTATGGAAATAGTAGTTCAAGAGACGGCAAGAGCGTGCAGCAAACAGATTGGAGATAGATGCAAAAGTAATTGCGACTGTTGTGGAACGACTGTTACCTGTGGGACTATTTACGTAGGAGGAAAGGAGGTGAACCAATGTATGGACAAATCAAGTGATAATGCAGTTCTGAACGGAATA</t>
  </si>
  <si>
    <t xml:space="preserve">&gt;HWTX-XVIIIj13</t>
  </si>
  <si>
    <t xml:space="preserve">MIMIPSFIVKTCCNGYLAKIRIFVFPSKDSKATENDKTEQRMEIVVQETARACSKQIGDRCKSNCDCCGTTVTCGTIYVGGKEVNQCMDKSSDNAVLNGI</t>
  </si>
  <si>
    <t xml:space="preserve">GTCTTGTCATTTTC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</t>
  </si>
  <si>
    <t xml:space="preserve">&gt;HWTX-XVIIIj8</t>
  </si>
  <si>
    <t xml:space="preserve">MKLSIIIIATSLVIAVVAFPSKDSKATENDKTEQRMEIVVQETARACSKQIGDRCKSNCDCCGTTVSCGTIYVGGKEVNQCMDKSSDNAVLNGIG</t>
  </si>
  <si>
    <t xml:space="preserve">ACSKQIGDRCKSNCDCCGTTVSCGTIYVGGKEVNQCMDKSSDNAVLNGIG</t>
  </si>
  <si>
    <t xml:space="preserve">GCCTATTCCGTTCAGAACTGCATTATCACTTGATTTGTCCATACATTGGTTCACCTCCTTTCCTCCTACGTAAATAGTCCCACAGGAAACAGTCGTTCCACAACAGTCGCAATTACTTTTGCATCTATCTCCAATCTGTTTGCTGCACGCTCTTGCCGTCTCTTGAACTACTATTTCCATACGCTGCTCCGTCTTGTCATTTTCAGTTGCTTTAGAGTCCTTTGAAGGGAAGGCGACCACGGCAATAACAAGACTTGTCGCTATGATAATGATACTAAGCTTCATCGTTTTTGCGTATAGATTGAACTTGATTCTAACATTTGACGAGAGCGAAATGCCTAAAACTCACTTAGTTTGTGCGATATCTCTTCATGTTATGAATAGAATTTTCTGTAAGAAATAAAGAAATTTGACGTTACAAAAAAAAAACCAAAAAAACCAAAAAAAACCAAAAAACC</t>
  </si>
  <si>
    <t xml:space="preserve">&gt;HWTX-XVIIIj9</t>
  </si>
  <si>
    <t xml:space="preserve">MIMILSFIVKTCCNGYLAKIRIFVFPSKDSKATENDKTEQRMEIVVQETARACSKQIGDRCKSNCDCCGTTVSCGTIYVGGKEVNQCMDKSSDNAVLNGIGKG</t>
  </si>
  <si>
    <t xml:space="preserve">ACSKQIGDRCKSNCDCCGTTVSCGTIYVGGKEVNQCMDKSSDNAVLNGIGKG</t>
  </si>
  <si>
    <t xml:space="preserve">ATTTCAGTTGCTTTAGAGTCCTTGAAGGGAGGCGACCACGGCAATAACAAGACTTGTCGCTATGATAATGATACTAAGCTTCATCGTGAAGACCTGCTGCAACGGTTATTTGGCCAAGATACGTATCTTCGTCTTCCCTTCAAAGGACTCTAAAGCAACTGAAAATGACAAGACGGAGCAGCGTATGGAAATAGTAGTTCAAGAGACGGCAAGAGCGTGCAGCAAACAGATTGGAGATAGATGCAAAAGTAATTGCGACTGTTGTGGAACGACTGTTTCCTGTGGGACTATTTACGTAGGAGGAAAGGAGGTGAACCAATGTATGGACAAATCAAGTGATAATGCAGTTCTGAACGGAATAGGCAAAGGATAGGAACTTCGTAAAAAATGGGCTTCTCGTTTGCGTATAGATGAACTTGATCTAACAATTTGACGAGAGCGAAATAGCCTAAAACTCACTTAGTTAGTGCGATATCTCTTCATGTTATAGAATAAG</t>
  </si>
  <si>
    <t xml:space="preserve">&gt;HWTX-XVIIIj14</t>
  </si>
  <si>
    <t xml:space="preserve">MEIVVQETARACSKQIGDRCKSNCDCCGTTVTCGTIYVGGKEVNQCMDKSSDNAVLNGIGKG</t>
  </si>
  <si>
    <t xml:space="preserve">ACSKQIGDRCKSNCDCCGTTVTCGTIYVGGKEVNQCMDKSSDNAVLNGIGKG</t>
  </si>
  <si>
    <t xml:space="preserve">CCGTCTTGTCATTTTCAGTTGCTTTAGAGTCCTTTGAAGGGAAGGCGACCACGGCAATAACAAGACTTGTCGCTATGATAATGATACCAAGCTTCATCGTGAAGACCTGCTGCAACGGTTATTTGGCCAAGATACGTATCTTCGTCTTCCCCTTCTTAGGACTCTAAAGCAACTGAAAATGACAAGACGGAGCAGCGTATGGAAATAGTAGTTCAAGAGACGGCAAGAGCGTGCAGCAAACAGATTGGAGATAGATGCAAAAGTAATTGCGACTGTTGTGGAACGACTGTTACCTGTGGGACTATTTACGTAGGAGGAAAGGAGGTGAACCAATGTATGGACAAATCAAGTGATAATGCAGTTCTGAACGGAATAGGCAAAGGATAGGAACTTACGTAAAAATGGCTTCTCGTTTTGCGTATAGATTG</t>
  </si>
  <si>
    <t xml:space="preserve">&gt;HWTX-XVIIIj15</t>
  </si>
  <si>
    <t xml:space="preserve">MIMIPSFIVKTCCNGYLAKIRIFVFPSKDSKATENDKTEQRMEIVVQETARACSKQIGDRCKSNCDCCGTTVTCGTIYVGGKEVNQCMDKSSDNAVLNGIGKG</t>
  </si>
  <si>
    <t xml:space="preserve">GCTCCGTCTTGTCATTTTC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CAAAGGAT</t>
  </si>
  <si>
    <t xml:space="preserve">&gt;HWTX-XVIIIj16</t>
  </si>
  <si>
    <t xml:space="preserve">MIMIPSFIVKTCCNGYLAKIRIFVFPSKDSKATENDKTEQRMEIVVQETARACSKQIGDRCKSNCDCCGTTVTCGTIYVGGKEVNQCMDKSSDNAVLNGIGKDGTS</t>
  </si>
  <si>
    <t xml:space="preserve">ACSKQIGDRCKSNCDCCGTTVTCGTIYVGGKEVNQCMDKSSDNAVLNGIGKDGTS</t>
  </si>
  <si>
    <t xml:space="preserve">GATGAACGCAAATTCTTATTCTTACAGAAAATTCTTATTCATAACATGAAGAGATATCGTACAAACTAAGTGAGTTTAGGCATTTCGCTCTCGTCAAATTGTTAGAATCAAGTTCAATCTATACGCAAAACGAGAAGCCATTTTTACGAAGTTCCATCCTTGCCTATTCCGTTCAGAACTGCATTATCACTTGATTTGTCCATACATTGGTTCACCTCCTTTCCTCCTACGTAAATAGTCCCACAGGTAACAGTCGTTCCACAACAGTCGCAATTACTTTTGCATCTATCTCCAATCTGTTTGCTGCACGCTCTTGCCGTCTCTTGAACTACTATTTCCATACGCTGCTCCGTCTTGTCATTTTCAGTTGCTTTAGAGTCCTTTGAGGGGAAGACGAAGATACGTATCTTGGCCAAATAACCGTTGCAGCAGGTCTTCACGATGAAGCTTGGTATCATTATCATAGCGACAAGTCTTGTATGCCGTGGTCGCCTTCCCTTCAAAGGACTCTAAAGCAA</t>
  </si>
  <si>
    <t xml:space="preserve">&gt;HWTX-XVIIIj17</t>
  </si>
  <si>
    <t xml:space="preserve">MTRRRQRMEIVVQETARACSKQIGDRCKSNCDCCGTTVTCGTIYVGGKEVNQCMDKSSDNAVLNGIGKDGTS</t>
  </si>
  <si>
    <t xml:space="preserve">TTATTCTTACAGAAAATTCTTATTCATAACATGAAGAGATATCGTACAAACTAAGTGAGTTTTAGGCATTTCGCTCTCGTCAAATTGTTAGAATCAAGTTCAATCTATACGCAAAACGAGAAGCCATTTTTACGAAGTTCCATCCTTGCCTATTCCGTTCAGAACTGCATTATCACTTGATTTGTCCATACATTGGTTCACCTCCTTTCCTCCTACGTAAATAGTCCCACAGGTAACAGTCGTTCCACAACAGTCGCAATTACTTTTGCATCTATCTCCAATCTGTTTGCTGCACGCTCTTGCCGTCTCTTGAACTACTATTTCCATACGCTGCCTCCGTCTTGTCATTTTCAGTTGCTTTAGAGTCCTTTGAAGGGAGACGAAGATACGTATCTTGG</t>
  </si>
  <si>
    <t xml:space="preserve">&gt;HWTX-XVIIIj18</t>
  </si>
  <si>
    <t xml:space="preserve">MPWSPPSKDSKATENDKTEQRMEIVVQETARACSKQIGDRCKSNATVWNDCYLWDYYVGGKEVNQCMDKSSDNAVLNGIGKGWN</t>
  </si>
  <si>
    <t xml:space="preserve">ACSKQIGDRCKSNATVWNDCYLWDYYVGGKEVNQCMDKSSDNAVLNGIGKGWN</t>
  </si>
  <si>
    <t xml:space="preserve">CGAAGATACGTATCTGGCCAAATAACCGTGCAGCAGGTCTCACGATGAAGCTTGGTATCATTATCATAGCGACAAGTCTGTATGCCGTGGTCGCCTCCCTCAAAGGACTCTAAAGCAACTGAAAATGACAAGACGGAGCAGCGTATGGAAATAGTAGTTCAAGAGACGGCAAGAGCGTGCAGCAAACAGATTGGAGATAGATGCAAAAGTAATGCGACTGTGTGGAACGACTGTTACCTGTGGGACTATTACGTAGGAGGAAAGGAGGTGAACCAATGTATGGACAAATCAAGTGATAATGCAGTTCTGAACGGAATAGGCAAAGGATGGAAC</t>
  </si>
  <si>
    <t xml:space="preserve">&gt;HWTX-XVIIIj19</t>
  </si>
  <si>
    <t xml:space="preserve">MIMIPSFIVKTCCNGYLAKIRIFVFPSKDSKATENDKTEQRMEIVVQETARACSKQIGDRCKSNCDCCGTTVTCGTIYVGGKEVNQCMDKSSDKCSSERNRQRMETS</t>
  </si>
  <si>
    <t xml:space="preserve">ACSKQIGDRCKSNCDCCGTTVTCGTIYVGGKEVNQCMDKSSDKCSSERNRQRMETS</t>
  </si>
  <si>
    <t xml:space="preserve">TC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ATGCAGTTCTGAACGGAATAGGCAAAGGATGGAAACTTCGTAAAAAATGGACTTCTCGTTTTGCGTATAGATTGAACTTGATTCTAACAATTTGACGAGAGCGAAAATGCCTAAAACTCACTTAGTTTGTACGATATCTCTTTCATGTTATGAATAAGAACTTT</t>
  </si>
  <si>
    <t xml:space="preserve">&gt;HWTX-XVIIIg1</t>
  </si>
  <si>
    <t xml:space="preserve">MIMILSFIVKTCCNGYLAKIRIFVFPSKDSKATENDKTEQRMEIVVQETARACSKQIGDRCKSIATVVERLFPVGLFT</t>
  </si>
  <si>
    <t xml:space="preserve">ACSKQIGDRCKSIATVVERLFPVGLFT</t>
  </si>
  <si>
    <t xml:space="preserve">,C2</t>
  </si>
  <si>
    <t xml:space="preserve">TAGAGTCCTTTGAAGGGAAGGCGACCACGGCAATAACAAGACTTGTCGCTATGATAATGATACTAAGCTTCATCGTGAAGACCTGCTGCAACGGTTATTTGGCCAAGATACGTATCTTCGTCTTCCCTTCAAAGGACTCTAAAGCAACTGAAAATGACAAGACGGAGCAGCGTATGGAAATAGTAGTTCAAGAGACGGCAAGAGCGTGCAGCAAACAGATTGGAGATAGATGCAAAAGTATTGCGACTGTTGTGGAACGACTGTTTCCTGTGGGACTATTTACGTAGGAGGAAAGGAGGTGAACCAATGTATGGACAAATCAAGTGATAATGCAGTTCTGAACGGAATAGGCAAAGGATGGAACTTCGTAAAAATGGCTTCTCGTTTTGCGTATAGATTGAACTTGA</t>
  </si>
  <si>
    <t xml:space="preserve">&gt;HWTX-XVIIIg2</t>
  </si>
  <si>
    <t xml:space="preserve">MIMIPSFIVKTCCNGYLAKIRIFVFPSKDSKATENDKTEQRMEIVVQETARACSKQIGDRCKSIATVVERLLPVGLFT</t>
  </si>
  <si>
    <t xml:space="preserve">ACSKQIGDRCKSIATVVERLLPVGLFT</t>
  </si>
  <si>
    <t xml:space="preserve">CAGTTGCTTTAGAGTCCTTTGAAGGGAAGGCGACCACGGCAATAACAAGACTTGTCGCTATGATAATGATACCAAGCTTCATCGTGAAGACCTGCTGCAACGGTTATTTGGCCAAGATACGTATCTTCGTCTTCCCTTCAAAGGACTCTAAAGCAACTGAAAATGACAAGACGGAGCAGCGTATGGAAATAGTAGTTCAAGAGACGGCAAGAGCGTGCAGCAAACAGATTGGAGATAGATGCAAAAGTATTGCGACTGTTGTGGAACGACTGTTACCTGTGGGACTATTTACGTAGGAGGAAAGGAGGTGAACCAATGTATGGACAAATCAAGTGATAATGCAGTTCTGAACGGAATAGGCAAAGGA</t>
  </si>
  <si>
    <t xml:space="preserve">&gt;HWTX-XVIIIg3</t>
  </si>
  <si>
    <t xml:space="preserve">MIMILSFIVKTCCNGYLAKIRIFVFPSKDSKATENDKTEQRMEIVVQETARACSKQIGDRCKVIATVVERLFPVGLFT</t>
  </si>
  <si>
    <t xml:space="preserve">ACSKQIGDRCKVIATVVERLFPVGLFT</t>
  </si>
  <si>
    <t xml:space="preserve">AACAAGACTTGTCGCTATGATAATGATACTAAGCTTCATCGTGAAGACCTGCTGCAACGGTTATTTGGCCAAGATACGTATCTTCGTCTTCCCTTCAAAGGACTCTAAAGCAACTGAAAATGACAAGACGGAGCAGCGTATGGAAATAGTAGTTCAAGAGACGGCAAGAGCGTGCAGCAAACAGATTGGAGATAGATGCAAAGTAATTGCGACTGTTGTGGAACGACTGTTTCCTGTGGGACTATTTACGTAGGAGGAAAGGAGGTGAACCAATGTATGGACAAATCAAGTGATAATGCAGTTCTGAACGGAATAGGCAAAGGATGGAACTTCGTAAAAACTGGCTTCTCGTTTTGCGTATAGATTGAACTTGATTCTAACAATTTGACGAGAGCGAAATGCCTAAAACTCACTTAGTTTGTGCGATATCTCTTCATGTTATGAATAAGAATTTTCTGTAAGAAATAAAG</t>
  </si>
  <si>
    <t xml:space="preserve">&gt;HWTX-XVIIIg4</t>
  </si>
  <si>
    <t xml:space="preserve">MIMIPSFIVKTCCNGYLAKIRIFVFPSKDSKATENDKTEQRMEIVVQETARACSKQIGDRCKVIATVVERLLPVGLFT</t>
  </si>
  <si>
    <t xml:space="preserve">ACSKQIGDRCKVIATVVERLLPVGLFT</t>
  </si>
  <si>
    <t xml:space="preserve">TCTTACAGAAAATTCTTATTCATAACATGAAGAGATATCGTACAAACTAAGTGAGTTTTAGGCATTTCGCTCTCGTCAAATTGTTAGAATCAAGTTCAATCTATACGCAAAACGAGAAGCCATTTTTTACGAAGTTCCATCCTTTGCCTATTCCGTTCAGAACTGCATTATCACTTGATTTGTCCATACATTGGTTCACCTCCTTTCCTCCTACGTAAATAGTCCCACAGGTAACAGTCGTTCCACAACAGTCGCAATTACTTTGCATCTATCTCCAATCTGTTTGCTGCACGCTCTTGCCGTCTCTTGAACTACTATTTCCATACGCTGCTCCGTCTTGTCATTTTCAGTTGCTTTAGAGTCCTTTGAAGGGAAGACGAAGATACGTATCTTGGCCAAATAACCGTTGCAGCAGGTCTTCACGATGAAGCTTGGTATCATTATCATAGCGACAAGTC</t>
  </si>
  <si>
    <t xml:space="preserve">&gt;HWTX-XVIIIk1</t>
  </si>
  <si>
    <t xml:space="preserve">MPWSPPSKDSKATENDKTEQRMEIVVQETARACSKQIGDRCKSNATVWNDCYLWDYYVGGKEVNQCMDKSSDNAVLNGIGKGWNFVKKWTLVCV</t>
  </si>
  <si>
    <t xml:space="preserve">ACSKQIGDRCKSNATVWNDCYLWDYYVGGKEVNQCMDKSSDNAVLNGIGKGWNFVKKWTLVCV</t>
  </si>
  <si>
    <t xml:space="preserve">CGAAGATACGTATCTTGGCCAAATAACCGTTGCAGCAGGTCTTCACGATGAAGCTTGGTATCATTATCATAGCGACAAGTCTTGTATGCCGTGGTCGCCTCCCTCAAAGGACTCTAAAGCAACTGAAAATGACAAGACGGAGCAGCGTATGGAAATAGTAGTTCAAGAGACGGCAAGAGCGTGCAGCAAACAGATTGGAGATAGATGCAAAAGTAATGCGACTGTGTGGAACGACTGTTACCTGTGGGACTATTACGTAGGAGGAAAGGAGGTGAACCAATGTATGGACAAATCAAGTGATAATGCAGTTCTGAACGGAATAGGCAAAGGATGGAACTTCGTAAAAAAATGGACTCTCGTTTGCGTATAGA</t>
  </si>
  <si>
    <t xml:space="preserve">&gt;HWTX-XVIIIk2</t>
  </si>
  <si>
    <t xml:space="preserve">MEIVVQESARACSKQIGDRCKSNCDCCGTTVSCGTIYVGGKEVNQCMDKSSDNAVLNGIGKGWNFVKKWLLVLRID</t>
  </si>
  <si>
    <t xml:space="preserve">ACSKQIGDRCKSNCDCCGTTVSCGTIYVGGKEVNQCMDKSSDNAVLNGIGKGWNFVKKWLLVLRID</t>
  </si>
  <si>
    <t xml:space="preserve">TTTGGATGAACGCAAATTTCTTTATTTCTTACAGAAAATTCTTATTCATAACATGAAGAGATATCGCACAAACTAAGTGAGTTTTAGGCATTTCGCTCTCGTCAAATTGTTAGAATCAAGTTCAATCTATACGCAAAACGAGAAGCCATTTTTTTACGAAGTTCCATCCTTTGCCTATTCCGTTCAGAACTGCATTATCACTTGATTTGTCCATACATTGGTTCACCTCCTTTCCTCCTACGTAAATAGTCCCACAGGAAACAGTCGTTCCACAACAGTCGCAATTACTTTTGCATCTATCTCCAATCTGTTTGCTGCACGCTCTTGCCGACTCTTGAACTACTATTTCCATACGCTGCTCCGTCTTGTCATTTTTCAGTTTGCTTTAGAGTCCTTTGAAGGG</t>
  </si>
  <si>
    <t xml:space="preserve">&gt;HWTX-XVIIIk3</t>
  </si>
  <si>
    <t xml:space="preserve">MEIVVQETARACSKQIGDRCKSNCDCCGTTVSCGTIYVGGKEVNQCMDKSSDNAVLNGIGKGWNFVKNGFSFCV</t>
  </si>
  <si>
    <t xml:space="preserve">ACSKQIGDRCKSNCDCCGTTVSCGTIYVGGKEVNQCMDKSSDNAVLNGIGKGWNFVKNGFSFCV</t>
  </si>
  <si>
    <t xml:space="preserve">TTTTTTTTTTTTTTTGTTAACGCAAATTTCTTTATTTCTTACAGAAAATTCTTATTCATAACATGAAGAGATATCGCACAAACTAAGTGAGTTTTAGGCATTTCGCTCTCGTCAAATTGTTAGAATCAAGTTCAATCTATACGCAAAACGAGAAGCCATTTTTTACGAAGTTCCATCCTTTGCCTATTCCGTTCAGAACTGCATTATCACTTGATTTGTCCATACATTGGTTCACCTCCTTTCCTCCTACGTAAATAGTCCCACAGGAAACAGTCGTTCCACAACAGTCGCAATTACTTTTGCATCTATCTCCAATCTGTTTGCTGCACGCTCTTGCCGTCTCTTGAACTACTATTTCCATACGCTGCTCCGTCTTGTCATTTTCAGTTGCTTTAGAGTCCTTTGAAGGGAAGACGAAGATACAAGACTTGTCGCTATAATAATGATGCAAGCTTCACGTGAAGCCTGTGCAACGATTATTAGGACAAGTACGTATCTTCGTCTTCCCTTCAAAGACTAAAGCAACTGAAATGACAACGTTATATAGGAAAAGCAGTGCTTTGTCTGACACTCAGATGTCGGTCATGTAAGTACTTTACTTTGTATTGCGAAGCCAAAAAATAAGACTGATTTTCATGCCACTCATAAGAATATGCG</t>
  </si>
  <si>
    <t xml:space="preserve">&gt;HWTX-XVIIIk4</t>
  </si>
  <si>
    <t xml:space="preserve">MEIVVQETARACSKQIGDRCKSNCDCCGTTVSCGTIYVGGKEVNQCMDKSSDNAVLNGIGKGWNFVKNRLLVLRID</t>
  </si>
  <si>
    <t xml:space="preserve">ACSKQIGDRCKSNCDCCGTTVSCGTIYVGGKEVNQCMDKSSDNAVLNGIGKGWNFVKNRLLVLRID</t>
  </si>
  <si>
    <t xml:space="preserve">GTCTTGTCATTTTCAGTTGCTTTAGAGTCCTTTGAAGGGAAGGCGACCACGGCAATAACAAGACTTGTCGCTATGATAATGATACTAAGCTTCATCGTGAAGACCTGCTGCAACGGTTATTTGGCCAAGATACGTATCTTCGTCTTCCCCCTTCTTAGGACTCTAAAGCAACTGAAAATGACAAGACGGAGCAGCGTATGGAAATAGTAGTTCAAGAGACGGCAAGAGCGTGCAGCAAACAGATTGGAGATAGATGCAAAAGTAATTGCGACTGTTGTGGAACGACTGTTTCCTGTGGGACTATTTACGTAGGAGGAAAGGAGGTGAACCAATGTATGGACAAATCAAGTGATAATGCAGTTCTGAACGGAATAGGCAAAGGATGGAACTTCGTAAAAAATAGGCTTCTCGTTTTGCGTATAGATTGAACTTGATTCTAACAATTTGACGAGAGCGAAATGCCTAAAACTCACTTAGTTTGTGCGATATCTCTTCATGTTATGAATAAGAATTTT</t>
  </si>
  <si>
    <t xml:space="preserve">&gt;HWTX-XVIIIk5</t>
  </si>
  <si>
    <t xml:space="preserve">MEIVVQETARACSKQIGDRCKSNCDCCGTTVSCGTIYVGGKEVNQCMDQSSDNAVLNGIGKGWNFEKWLSFAYR</t>
  </si>
  <si>
    <t xml:space="preserve">ACSKQIGDRCKSNCDCCGTTVSCGTIYVGGKEVNQCMDQSSDNAVLNGIGKGWNFEKWLSFAYR</t>
  </si>
  <si>
    <t xml:space="preserve">GTCATTTCAGTTGCTTTAGAGTCCTTGAAGGAAGGCGACCACGGCAATAACAAGACTTGTCGCTATGATAATGATACTAAGCTTCATCGTGAAGACCTGCTGCAACGGTTATTTGGCCAAGATACGTATCTTCGTCTTCCCCCTTCTTAGGACTCTAAAGCAACTGAAAATGACAAGACGGAGCAGCGTATGGAAATAGTAGTTCAAGAGACGGCAAGAGCGTGCAGCAAACAGATTGGAGATAGATGCAAAAGTAATTGCGACTGTTGTGGAACGACTGTTTCCTGTGGGACTATTTACGTAGGAGGAAAGGAGGTGAACCAATGTATGGACCAATCAAGTGATAATGCAGTTCTGAACGGAATAGGCAAAGGATGGAACTTCGAAAAATGGCTCTCGTTTGCGTATAGATGAACTTGATTCTACAATTTGACGAGAGCGAATAGCTAAACTCACTAGTTGT</t>
  </si>
  <si>
    <t xml:space="preserve">&gt;HWTX-XVIIIk6</t>
  </si>
  <si>
    <t xml:space="preserve">MIMILSFIVKTCCNGYLAKIRIFVFPSKDSKATENDKTEQRMEIVVQETARACSKQIGDRCKSNCDCCGTTVSCGTIYVGGKEVNQCMDKSSDNDSSERNRQRIGTYVKMDFVVLRID</t>
  </si>
  <si>
    <t xml:space="preserve">ACSKQIGDRCKSNCDCCGTTVSCGTIYVGGKEVNQCMDKSSDNDSSERNRQRIGTYVKMDFVVLRID</t>
  </si>
  <si>
    <t xml:space="preserve">CGCTGCTCCGTCTTGTCATTTTCAGTTGCTTTAGAGTCCTTTGAAGGGAAGGCGACCACGGCAATAACAAGACTTGTCGCTATGATAATGATACTAAGCTTCATCGTGAAGACCTGCTGCAACGGTTATTTGGCCAAGATACGTATCTTCGTCTTCCCTTCAAAGGACTCTAAAGCAACTGAAAATGACAAGACGGAGCAGCGTATGGAAATAGTAGTTCAAGAGACGGCAAGAGCGTGCAGCAAACAGATTGGAGATAGATGCAAAAGTAATTGCGACTGTTGTGGAACGACTGTTTCCTGTGGGACTATTTACGTAGGAGGAAAGGAGGTGAACCAATGTATGGACAAATCAAGTGATAATGACAGTTCTGAACGGAATAGGCAAAGGATAGGAACTTACGTAAAAATGGACTTCGTCGTTTTGCGTATAGATTGAACTT</t>
  </si>
  <si>
    <t xml:space="preserve">&gt;HWTX-XVIIIk7</t>
  </si>
  <si>
    <t xml:space="preserve">MIMIPSFIVKTCCNGYLAKIRIFVFPSKDSKATENDKTEQRMEIVVQETARACSKQIGDRCKSNCDCCGTTVTCGTIYVGGKEVNQCMDKSSDNAVLNGIGKGWNFVKIGLLVCRID</t>
  </si>
  <si>
    <t xml:space="preserve">ACSKQIGDRCKSNCDCCGTTVTCGTIYVGGKEVNQCMDKSSDNAVLNGIGKGWNFVKIGLLVCRID</t>
  </si>
  <si>
    <t xml:space="preserve">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CAAAGGATGGAACTTCGTAAAAATAGGACTTCTCGTTTGTCGTATAGATT</t>
  </si>
  <si>
    <t xml:space="preserve">&gt;HWTX-XVIIIk8</t>
  </si>
  <si>
    <t xml:space="preserve">MFGTTTEKQESSETARACSKQIGDRCKSNCDCCGTTVTCGTIYVGGKEVNQCMDKSSDNAVLNGIGKGWNFVKKWLLVLRID</t>
  </si>
  <si>
    <t xml:space="preserve">ACSKQIGDRCKSNCDCCGTTVTCGTIYVGGKEVNQCMDKSSDNAVLNGIGKGWNFVKKWLLVLRID</t>
  </si>
  <si>
    <t xml:space="preserve">GCAAACAACAAAAAGCAGAACTAATCCTGCGAAGGCCAAAAACATTGACGCTTTCATGTTCGGCACAACCACGGAAAAGCAAGAATCTTCTGAGACGGCAAGAGCGTGCAGCAAACAGATTGGAGATAGATGCAAAAGTAATTGCGACTGTTGTGGAACGACTGTTACCTGTGGGACTATTTACGTAGGAGGAAAGGAGGTGAACCAATGTATGGACAAATCAAGTGATAATGCAGTTCTGAACGGAATAGGCAAAGGATGGAACTTCGTAAAAAAATGGCTTCTCGTTTTGCGTATAGATTGAACTTGATTCTAACAATTTGACGAGAGCGAAATGCTAAAACTCACTTAGTTTGTACGATATCTCTTCAATGTATGAATAAGAATTTTC</t>
  </si>
  <si>
    <t xml:space="preserve">&gt;HWTX-XVIIIk9</t>
  </si>
  <si>
    <t xml:space="preserve">MHKTEQRMEIVVQETARACSKQIGDRCKSNCDCCGTTVTCGTIYVGGKEVNQCMDKSSDNAVLNGIGKGWNFVKKWLLVLRID</t>
  </si>
  <si>
    <t xml:space="preserve">AGAAAATGCACAAGACAGAGCAGCGTATGGAAATAGTAGTTCAAGAGACGGCAAGAGCGTGCAGCAAACAGATTGGAGATAGATGCAAAAGTAATTGCGACTGTTGTGGAACGACTGTTACCTGTGGGACTATTTACGTAGGAGGAAAGGAGGTGAACCAATGTATGGACAAATCAAGTGATAATGCAGTTCTGAACGGAATAGGCAAAGGATGGAACTTCGTAAAAAAATGGCTTCTCGTTTTGCGTATAGATTGAACTTGATTCTAACAATTTGACGAGAGCGAAATGCCTAAAACTCACTTAGTTTGTGCGATATCTCTTCATGTTATGAATAAGAATTTT</t>
  </si>
  <si>
    <t xml:space="preserve">&gt;HWTX-XVIIIz1</t>
  </si>
  <si>
    <t xml:space="preserve">MEIVVQETARACSKQIGDRCKSNCDCCGTTVSCGTIYVGGKEVNQCMDKSSDNAVLNGIGKGWNFVKMASRFAYRLNLILTI</t>
  </si>
  <si>
    <t xml:space="preserve">ACSKQIGDRCKSNCDCCGTTVSCGTIYVGGKEVNQCMDKSSDNAVLNGIGKGWNFVKMASRFAYRLNLILTI</t>
  </si>
  <si>
    <t xml:space="preserve">CTTTATTCTTACAGAAAATTCTTATTCATAACATGAAGAGATATCGCACAAACTAAGTGAGTTTTAGGCATTTCGCTCTCGTCAAATTGTTAGAATCAAGTTCAATCTATACGCAAAACGAGAAGCCATTTTTACGAAGTTCCATCCTTTGCCTATTCCGTTCAGAACTGCATTATCACTTGATTTGTCCATACATTGGTTCACCTCCTTTCCTCCTACGTAAATAGTCCCACAGGAAACAGTCGTTCCACAACAGTCGCAATTACTTTTGCATCTATCTCCAATCTGTTTGCTGCACGCTCTTGCCGTCTCTTGAACTACTATTTCCATACGCTGCTCCGTCTTGTCATTTTTTACGTGTCGTTACGTTAGTACGTAACCGAAAGGGGAAGGGGAACGAACGGAAGTACGTAACGTACTTCGTTACGAACCTAAAACCGTTACGTCGACGACGACGGTACGGTTCCTACCGAACGTAGTAAGGAACGTTACGTTAAGTACTACTTAATTACTACGAAGTACGGACGAAACGTAACGTTTCGTTTAGTTTACGTTCCGGTCGGGTTCGGGTACGGTACGGTTCGGGTAGGGGACGG</t>
  </si>
  <si>
    <t xml:space="preserve">&gt;HWTX-XVIIIz2</t>
  </si>
  <si>
    <t xml:space="preserve">MIMILSFIVKTCCNGYLAKIRIFVFPSKDSKATENDKTEQRMEIVVQETARACSKQIGDRCKSNCDCCGTTVSCGTIYVGGKEVNQCMDKSSDNAVLNGIGKGWNFVKMASRFAYRLNLILTI</t>
  </si>
  <si>
    <t xml:space="preserve">TGCTTTAGAGTCCTTTGAAGGGAAGGCGACCACGGCAATAACAAGACTTGTCGCTATGATAATGATACTAAGCTTCATCGTGAAGACCTGCTGCAACGGTTATTTGGCCAAGATACGTATCTTCGTCTTCCCTTCAAAGGACTCTAAAGCAACTGAAAATGACAAGACGGAGCAGCGTATGGAAATAGTAGTTCAAGAGACGGCAAGAGCGTGCAGCAAACAGATTGGAGATAGATGCAAAAGTAATTGCGACTGTTGTGGAACGACTGTTTCCTGTGGGACTATTTACGTAGGAGGAAAGGAGGTGAACCAATGTATGGACAAATCAAGTGATAATGCAGTTCTGAACGGAATAGGCAAAGGATGGAACTTCGTAAAAATGGCTTCTCGTTTTGCGTATAGATTGAACTTGATTCTAACAATTTGACGAGAGCGAAATGCCTAAAACTCACTTAGTTTGTGCGATATCTCTTCATGGTTATGAATAAGAATTTTCTGTAAGAATAAGAAATTTGACGTTCAT</t>
  </si>
  <si>
    <t xml:space="preserve">&gt;HWTX-XVIIIz3</t>
  </si>
  <si>
    <t xml:space="preserve">MEIVVQETARACSKQIGDRCKSNCDCCGTTVTCGTIYVGGKEVNQCMDKSSDNAVLNGIGKGWNFVKKWLLVLRRLNLILTI</t>
  </si>
  <si>
    <t xml:space="preserve">ACSKQIGDRCKSNCDCCGTTVTCGTIYVGGKEVNQCMDKSSDNAVLNGIGKGWNFVKKWLLVLRRLNLILTI</t>
  </si>
  <si>
    <t xml:space="preserve">TTCTTTATTTCTTACAGAAAATTCTTATTCATAACATGAAGAGATATCGTACAAACTAAGTGAGTTTTAGGCATTTCGCTCTCGTCAAATTGTTAGAATCAAGTTCAATCTACGCAAAACGAGAAGCCATTTTTTTACGAAGTTCCATCCTTTGCCTATTCCGTTCAGAACTGCATTATCACTTGATTTGTCCATACATTGGTTCACCTCCTTTCCTCCTACGTAAATAGTCCCACAGGTAACAGTCGTTCCACAACAGTCGCAATTACTTTTGCATCTATCTCCAATCTGTTTGCTGCACGCTCTTGCCGTCTCTTGAACTACTATTTCCATACGCTGCTCCGTCTTGTCATTTTTCAGTTTGCTTTTAGAGTCCTTTGAAGGGAGACGAAGATACGTATCTTGGCCAAATAACCGTTGCAGCAGGTCTTCACGATGAAGCTTGGTATCATTATCATAGCGACAAGTC</t>
  </si>
  <si>
    <t xml:space="preserve">&gt;HWTX-XVIIIz4</t>
  </si>
  <si>
    <t xml:space="preserve">MEIVVQETARACSKQIGDRCKSNCDCCGTTVTCGTIYVGGKEVNQCMDKSSDNAVLNGIGKGWNFVKMASRFAYRLNLILTFDESEMPKTHLVCTISLHVMNKNFL</t>
  </si>
  <si>
    <t xml:space="preserve">ACSKQIGDRCKSNCDCCGTTVTCGTIYVGGKEVNQCMDKSSDNAVLNGIGKGWNFVKMASRFAYRLNLILTFDESEMPKTHLVCTISLHVMNKNFL</t>
  </si>
  <si>
    <t xml:space="preserve">GTATCTTCGTCTTCCCTTCAAAGGACTCTAAAGCAACTGAAAATGACAAGACGGAGCAGCGTATGGAAATAGTAGTTCAAGAGACGGCAAGAGCGTGCAGCAAACAGATTGGAGATAGATGCAAAAGTAATTGCGACTGTTGTGGAACGACTGTTACCTGTGGGACTATTTACGTAGGAGGAAAGGAGGTGAACCAATGTATGGACAAATCAAGTGATAATGCAGTTCTGAACGGAATAGGCAAAGGATGGAACTTCGTAAAAATGGCTTCTCGTTTTGCGTATAGATTGAACTTGATTCTAACATTTGACGAGAGCGAAATGCCTAAAACTCACTTAGTTTGTACGATATCTCTTCATGTTATGAATAAGAATTTTCTGTAAAGAAATAAAGAAATTTGACGTTACCAAAAAAAAACCC</t>
  </si>
  <si>
    <t xml:space="preserve">&gt;HWTX-XVIIIz5</t>
  </si>
  <si>
    <t xml:space="preserve">MEIVVQETARACSKQIGDRCKSNCDCCGTTVTCGTIYVGGKEVNQCMDKSSDNAVLNGIGKGWNFVKMASRFAYRLNLILTI</t>
  </si>
  <si>
    <t xml:space="preserve">ACSKQIGDRCKSNCDCCGTTVTCGTIYVGGKEVNQCMDKSSDNAVLNGIGKGWNFVKMASRFAYRLNLILTI</t>
  </si>
  <si>
    <t xml:space="preserve">AGACGGAGCAGCGTATGGAAATAGTAGTTCAAGAGACGGCAAGAGCGTGCAGCAAACAGATTGGAGATAGATGCAAAAGTAATTGCGACTGTTGTGGAACGACTGTTACCTGTGGGACTATTTACGTAGGAGGAAAGGAGGTGAACCAATGTATGGACAAATCAAGTGATAATGCAGTTCTGAACGGAATAGGCAAAGGATGGAACTTCGTAAAAATGGCTTCTCGTTTTGCGTATAGATTGAACTTGATTCTAACAATTTGACGAGAGCGAAATGCCTAAAACTCACTTAGTTTGTACGATATCTCTTCATGTTATGAATAAGAATTTTCTGTAAGAAATAAAGAAATTTGCGTTCATCCAAAGAAAAAAAAA</t>
  </si>
  <si>
    <t xml:space="preserve">&gt;HWTX-XVIIIz6</t>
  </si>
  <si>
    <t xml:space="preserve">MIMIPSFIVKTCCNGYLAKIRIFVFPSKDSKATENDKTEQRMEIVVQETARACSKQIGDRCKSNCDCCGTTVTCGTIYVGGKEVNQCMDKSSDNAVLNGIGKGWNFVKMASRFAYRLNLILTI</t>
  </si>
  <si>
    <t xml:space="preserve">HWTX-XVIIIa1</t>
  </si>
  <si>
    <t xml:space="preserve">GTTGC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CAAAGGATGGAACTTCGTAAAAATGGCATCTCGTTTTGCGTATAGATTGAACTTGATTCTAACAATTTGACGAGAGCGAAATTGCCTAAAACTCAC</t>
  </si>
  <si>
    <t xml:space="preserve">&gt;HWTX-XVIIIh11</t>
  </si>
  <si>
    <t xml:space="preserve">MEIVVQETARACSKQIGDRCKSNCDCCGTTVPVGLLRRRKGGEPMYGQIK</t>
  </si>
  <si>
    <t xml:space="preserve">ACSKQIGDRCKSNCDCCGTTVPVGLLRRRKGGEPMYGQIK</t>
  </si>
  <si>
    <t xml:space="preserve">GGAAGACGAAGATACGTATCTTGGCCAAATAACCGTTGCAGCAGGTCTTCACGATGAAGCTTAGTATCATTATCATAGCGACAAGTCTTGTTATGCCGTGGTCGCCTTCCCTCAAAGGACTCTAAAGCAACTGAAAATGACAAGACAGAGCAGCGTATGGAAATAGTAGTTCAAGAGACGGCAAGAGCGTGCAGCAAACAGATTGGAGATAGATGCAAAAGTAATTGCGACTGTTGTGGAACGACTGTACCTGTGGGACTATTACGTAGGAGGAAAGGAGGTGAACCAATGTATGGACAAATCAAGTGATAATGCAGTTCTGAACGGAATAGGCAAAGGATGGAACTTCGTAAAAAATGGCTTCTCGTTTGCGTATAGATGAACTTGATTCTAACAATTGACGAGAGCGAATGCCTAAACTCACTTAGTTGTGCGATATCTCTTCATGTTATGATAGATTTCTGTAGAATAAGAATT</t>
  </si>
  <si>
    <t xml:space="preserve">&gt;HWTX-XVIIIh2</t>
  </si>
  <si>
    <t xml:space="preserve">MEIVVQETARACSKQIGDRCKSNCDCCGTTVSCGDYLRRRKGGEPMYGQIK</t>
  </si>
  <si>
    <t xml:space="preserve">ACSKQIGDRCKSNCDCCGTTVSCGDYLRRRKGGEPMYGQIK</t>
  </si>
  <si>
    <t xml:space="preserve">CGCAAATTCTTTATTCTTACAGAAAATTCTTATTCATAACATGAAGAGATATCGCACAAACTAAGTGAGTTTTAGGCATTTCGCTCTCGTCAAATTGTTAGAATCAAGTTCAATCTATACGCAAAACGAGAAGCCATTTTTACGAAGTTCCATCCTTTGCCTATTCCGTTCAGAACTGCATTATCACTTGATTTGTCCATACATTGGTTCACCTCCTTTCCTCCTACGTAAATAGTCCCCACAGGAAACAGTCGTTCCACAACAGTCGCAATTACTTTTGCATCTATCTCCAATCTGTTTGCTGCACGCTCTTGCCGTCTCTTGAACTACTATTTCCATACGCTGCTCCGTCTTGTCATTTTCAGTTGCTTTAGAGTCCTTTGAAGGGAAGGCGACCACGGCAAACAAGACTTGTCGCTATGATAATGATACTAAGCTTCATCGTGAAGACCTGCTGCAACGGTTATTTGGCCAAGATACGTATCTTCGTCTTCCCCCTTCTTAGAGTAGAGAAACATCAACCGCAAC</t>
  </si>
  <si>
    <t xml:space="preserve">&gt;HWTX-XVIIIh3</t>
  </si>
  <si>
    <t xml:space="preserve">MIMILSFIVKTCCNGYLAKIRIFVFPSKDSKATENDKTEQRMEIVVQETARACSKQIGDRCKSNCDCCGTTVSCGDYLRRRKGGEPMYGQIK</t>
  </si>
  <si>
    <t xml:space="preserve">CGCAAATTCTTTATTCTTACAGAAAATTCTTATTCATAACATGAAGAGATATCGCACAAACTAAGTGAGTTTTAGGCATTTCGCTCTCGTCAAATTGTTAGAATCAAGTTCAATCTATACGCAAAACGAGAAGCCATTTTTACGAAGTTCCATCCTTTGCCTATTCCGTTCAGAACTGCATTATCACTTGATTTGTCCATACATTGGTTCACCTCCTTTCCTCCTACGTAAATAGTCCCCACAGGAAACAGTCGTTCCACAACAGTCGCAATTACTTTTGCATCTATCTCCAATCTGTTTGCTGCACGCTCTTGCCGTCTCTTGAACTACTATTTCCATACGCTGCTCCGTCTTGTCATTTTCAGTTGCTTTAGAGTCCTTTGAAGGGAAGACGAAGATACGTATCTTGGCCAAATAACCGTTGCAGCAGGTCTTCACGATGAAGCTTAGTATCATTATCATAGCGACAAGTCTTGTTATGCCGTGGTCG</t>
  </si>
  <si>
    <t xml:space="preserve">&gt;HWTX-XVIIIh4</t>
  </si>
  <si>
    <t xml:space="preserve">MKLSIIIIATSLVIAVVAFPSKDSKATENDKTEQRMEIVVQETARACSKQIGDRCKSNCDCCGTTVSCGTILRRRKGGEPMYGQIK</t>
  </si>
  <si>
    <t xml:space="preserve">ACSKQIGDRCKSNCDCCGTTVSCGTILRRRKGGEPMYGQIK</t>
  </si>
  <si>
    <t xml:space="preserve">CAGAACTGCATTATCACTTGATTTGTCCATACATTGGTTCACCTCCTTTCCTCCTACGTAAAATAGTCCCACAGGAAACAGTCGTTCCACAACAGTCGCAATTACTTTTGCATCTATCTCCAATCTGTTTGCTGCACGCTCTTGCCGTCTCTTGAACTACTATTTCCATACGCTGCTCCGTCTTGTCATTTTCAGTTGCTTTAGAGTCCTTTGAAGGGAAGGCGACCACGGCAATAACAAGACTTGTCGCTATGATAATGATACTAAGCTTCATCGTGAAGACCTGCTGCAACGGTTATTTGGCCAAGATACGTATCTTCGTCTTCCCTCCCTATAAGCGCCTCTATCATTTTTCATCCTTCGATTTGTGCCACACTTTAAAACATCGCCTTTCTCTTCAATGGCTTTTGCCACATTATCATTCCACCACCAAGTTACTCT</t>
  </si>
  <si>
    <t xml:space="preserve">&gt;HWTX-XVIIIh5</t>
  </si>
  <si>
    <t xml:space="preserve">MIMILSFIVKTCCNGYLAKIRIFVFPSKDSKATENDKTEQRMEIVVQETARACSKQIGDRCKSNCDCCGTTVSCGTIYVGGKEVNPMYGQIK</t>
  </si>
  <si>
    <t xml:space="preserve">ACSKQIGDRCKSNCDCCGTTVSCGTIYVGGKEVNPMYGQIK</t>
  </si>
  <si>
    <t xml:space="preserve">AGTTGCTTAGAGTCCTTGAAGGAAGGCGACCACGCAATAACAAGACTTGTCGCTATGATAATGATACTAAGCTTCATCGTGAAGACCTGCTGCAACGGTTATTTGGCCAAGATACGTATCTTCGTCTTCCCTTCAAAGGACTCTAAAGCAACTGAAAATGACAAGACGGAGCAGCGTATGGAAATAGTAGTTCAAGAGACGGCAAGAGCGTGCAGCAAACAGATTGGAGATAGATGCAAAAGTAATTGCGACTGTTGTGGAACGACTGTTTCCTGTGGGACTATTTACGTAGGAGGAAAGGAGGTGAACCCAATGTATGGACAAATCAAGTGATAATGCAGTTCTGAACGGAATAGGCAAAGGATGGAACTTCGTAAAAATGGCTTCTCGTTTGCGTATAGATTGAACTTGATTCTAACAA</t>
  </si>
  <si>
    <t xml:space="preserve">&gt;HWTX-XVIIIh6</t>
  </si>
  <si>
    <t xml:space="preserve">MEIVVQETARACSKQIGDRCKSNCDCCGTTVSCGTIYVGGKGGEPMYGQIK</t>
  </si>
  <si>
    <t xml:space="preserve">ACSKQIGDRCKSNCDCCGTTVSCGTIYVGGKGGEPMYGQIK</t>
  </si>
  <si>
    <t xml:space="preserve">GATGAACGCAAATTTCTTTATTTCTTACAGAAAATTCTTATTCATAACATGAAGAGATATCGCACAAACTAAGTGAGTTTTAGGCATTTCGCTCTCGTCAAATTGTTAGAATCAAGTTCAATCTATACGCAAAACGAGAAGCCATTTTTTACGAAGTTCCATCCTTTGCCTATTCCGTTCAGAACTGCATTATCACTTGATTTGTCCATACATTGGTTCACCTCCTTTTCCTCCTACGTAAATAGTCCCACAGGAAACAGTCGTTCCACAACAGTCGCAATTACTTTTGCATCTATCTCCAATCTGTTTGCTGCACGCTCTTGCCGTCTCTTGAACTACTATTTCCATACGCTGCTCCGTCTTGTCATTTTCAGTTGCTTTAGAGTCCTTTGAAGGGAAGCGAAGATACGTATCTTGGCCAAATAACCGTTGCAGCAGGTCTTCACGATGAAGCTTAGTATCATTATCATAGCGA</t>
  </si>
  <si>
    <t xml:space="preserve">&gt;HWTX-XVIIIh7</t>
  </si>
  <si>
    <t xml:space="preserve">MIMILSFIVKTCCNGYLAKIRIFVFPSKDSKATENDKTEQRMEIVVQETARACSKQIGDRCKSNCDCCGTTVSCGTIYVGGKGGEPMYGQIK</t>
  </si>
  <si>
    <t xml:space="preserve">TTATTCTTACAGAAAATTCTTATTCATAACATGAAGAGATATCGCACAAACTAAGTGAGTTTTAGGCATTTCGCTCTCGTCAAATTGTTAGAATCAAGTTCAATCTATACGCAAAACGAGAAGCCATTTTTTACGAAGTTCCATCCTTTGCCTATTCCGTTCAGAACTGCATTATCACTTGATTTGTCCATACATTGGTTCACCTCCTTTTCCTCCTACGTAAATAGTCCCACAGGAAACAGTCGTTCCACAACAGTCGCAATTACTTTTGCATCTATCTCCAATCTGTTTGCTGCACGCTCTTGCCGTCTCTTGAACTACTATTTCCATACGCTGCTCCGTCTTGTCATTTTCAGTTGCTTTAGAGTCCTTTGAAGGGAAGACGAAGATACGTATCTTGGCCAAATAACCGTTGCAGCAGGTCTTCACGATGAAGCTTAGTATCATTATCATAGCGAC</t>
  </si>
  <si>
    <t xml:space="preserve">&gt;HWTX-XVIIIh8</t>
  </si>
  <si>
    <t xml:space="preserve">MYVRAAQRMEIVVQETARACSKQIGDRCKSNCDCCGTTVSCGTIYVGGKGGEPMYGQIK</t>
  </si>
  <si>
    <t xml:space="preserve">GCCATGATTAACGCAGACTGGTTTCTTTCCACTTCAGAGCTTTAATATAAATGACGGCGTAACAAGCAACTGAATGTATGTCAGGGCGGCGCAGCGTATGGAAATAGTAGTTCAAGAGACGGCAAGAGCGTGCAGCAAACAGATTGGAGATAGATGCAAAAGTAATTGCGACTGTTGTGGAACGACTGTTTCCTGTGGGACTATTTACGTAGGAGGAAAAGGAGGTGAACCAATGTATGGACAAATCAAGTGATAATGCAGTTCTGAACGGAATAGGCAAAGGATGGAACTTCGTAAAAAATGGCTTCTCGTTTTGCGTATAGATTGAACTTGATTCTAACAATTTGACGAGAGCGAA</t>
  </si>
  <si>
    <t xml:space="preserve">&gt;HWTX-XVIIIh9</t>
  </si>
  <si>
    <t xml:space="preserve">MEIVVQETARACSKQIGDRCKSNCDCCGTTVSCGTIYVGRKGGEPMYGQIK</t>
  </si>
  <si>
    <t xml:space="preserve">ACSKQIGDRCKSNCDCCGTTVSCGTIYVGRKGGEPMYGQIK</t>
  </si>
  <si>
    <t xml:space="preserve">TGTCATTTCAGTTGCTTTAGAGTCCTTTGAAGGAAGGCGACCACGGCAATAACAAGACTTGTCGCTATGATAATGATACTAAGCTTCATCGTGAAGACCTGCTGCAACGGTTATTTGGCCAAGATACGTATCTTCGTCTTCCCCCTTCTTAGGACTCTAAAGCAACTGAAAATGACAAGACGGAGCAGCGTATGGAAATAGTAGTTCAAGAGACGGCAAGAGCGTGCAGCAAACAGATTGGAGATAGATGCAAAAGTAATTGCGACTGTTGTGGAACGACTGTTTCCTGTGGGACTATTTACGTAGGGAGGAAAGGAGGTGAACCAATGTATGGACAAATCAAGTGATAATGCAGTTCTGAACGGAATAGGCAAAGGATGGAACTTCGTAAAAAATGGACTCTCGTTTTGCGTATAGATTGAACTTGA</t>
  </si>
  <si>
    <t xml:space="preserve">&gt;HWTX-XVIIIh10</t>
  </si>
  <si>
    <t xml:space="preserve">MEIVVQETARACSKQIGDRCKSNCDCCGTTVTCGDYLRRRKGGEPMYGQIK</t>
  </si>
  <si>
    <t xml:space="preserve">ACSKQIGDRCKSNCDCCGTTVTCGDYLRRRKGGEPMYGQIK</t>
  </si>
  <si>
    <t xml:space="preserve">GATGAACGCAAATTTCTTTATTTCTTACAGAAAATTCTTATTCATAACATGAAGAGATATCGTACAAACTAAGTGAGTTTTTAGGCATTTCGCTCTCGTCAAATTGTTAGAATCAAGTTCAATCTATACGCAAAACGAGAAGCCATTTTTTACGAAGTTCCATCCTTTGCCTATTCCGTTCAGAACTGCATTATCACTTGATTTGTCCATACATTGGTTCACCTCCTTTCCTCCTACGTAAATAGTCCCCACAGGTAACAGTCGTTCCACAACAGTCGCAATTACTTTTGCATCTATCTCCAATCTGTTTGCTGCACGCTCTTGCCGTCTCTTGAACTACTATTTCCATACGCTGCTCCGTCTTGTCATTTTCAGTTGCTTTAGAGTCCTTTGAAGGGAGGCGACCACGGCAATAACAAGACTTGTCGCTATGATAATGATACCAAGCTTCATCGTGAAGACCTGCTGCAACGGTTATT</t>
  </si>
  <si>
    <t xml:space="preserve">&gt;HWTX-XVIIIh1</t>
  </si>
  <si>
    <t xml:space="preserve">MKLGIIIIATSLVIAVVASLQRTLKQLKNDKTEQRMEIVVQETARACSKQIGDRCKSNCDCCGTTVTCGDYLRRRKGGEPMYGQIK</t>
  </si>
  <si>
    <t xml:space="preserve">GAACGCAAATTTCTTTATTTCTTACAGAAAATTCTTATTCATAACATGAAGAGATATCGTACAAACTAAGTGAGTTTTAGGCATTTCGCTCTCGTCAAATTGTTAGAATCAAGTTCAATCTATACGCAAAACGAGAAGCCATTTTTTACGAAGTTCCATCCTTTGCCTATTCCGTTCAGAACTGCATTATCACTTGATTTGTCCATACATTGGTTCACCTCCTTTCCTCCTACGTAAATAGTCCCCACAGGTAACAGTCGTTCCACAACAGTCGCAATTACTTTTGCATCTATCTCCAATCTGTTTGCTGCACGCTCTTGCCGTCTCTTGAACTACTATTTCCATACGCTGCTCCGTCTTGTCATTTTTCAGTTGCTTTAGAGTCCTTTGAAGGGAGGCGACCACGGCAATAACAAGACTTGTCGCTATGATAATGATACCAAGCTTCATCGTGAAGACCTGCTGCAACGGTTATTTGGCCAAGATACGTATCTTCGTC</t>
  </si>
  <si>
    <t xml:space="preserve">&gt;HWTX-XVIIIh12</t>
  </si>
  <si>
    <t xml:space="preserve">MEIVVQETARACSKQIGDRCKSNCDCCGTTVTCGTILRRRKGGEPMYGQIK</t>
  </si>
  <si>
    <t xml:space="preserve">ACSKQIGDRCKSNCDCCGTTVTCGTILRRRKGGEPMYGQIK</t>
  </si>
  <si>
    <t xml:space="preserve">TATTCTACAGAAAATCTTATCATAACATGAAGAGATATCGTACAAACTAAGTGAGTTTTAGGCATTTCGCTCTCGTCAAATTGTTAGAATCAAGTTCAATCTATACGCAAAACGAGAAGCCATTTTTACGAAGTCCATCCTTTGCCTATTCCGTTCAGAACTGCATTATCACTTGATTTGTCCATACATTGGTTCACCTCCTTTCCTCCTACGTAAAATAGTCCCACAGGTAACAGTCGTTCCACAACAGTCGCAATTACTTTTGCATCTATCTCCAATCTGTTTGCTGCACGCTCTTGCCGTCTCTTGAACTACTATTTCCATACGCTGCTCCGTC</t>
  </si>
  <si>
    <t xml:space="preserve">&gt;HWTX-XVIIIh13</t>
  </si>
  <si>
    <t xml:space="preserve">MEIVVQETARACSKQIGDRCKSNCDCCGTTVTCGTIYVGGKEGETNVWTNQVIMQF</t>
  </si>
  <si>
    <t xml:space="preserve">ACSKQIGDRCKSNCDCCGTTVTCGTIYVGGKEGETNVWTNQVIMQF</t>
  </si>
  <si>
    <t xml:space="preserve">TTTTCTTGGATGAACGCAAATTTCTTTATTTCTTACAGAAAATTCTTATTCATAACATGAAGAGATATCGTACAAACTAAGTGAGTTTTAGGCATTTCGCTCTCGTCAAATTGTTAGAATCAAGTCCAATCTATACGCAAAACGAGAAGCCATTTTTTTACGAAGTTCCATCCTTTGCCTATTCCGTTCAGAACTGCATTATCACTTGATTTGTCCATACATTGGTTTCACCCTCCTTTCCTCCTACGTAAATAGTCCCACAGGTAACAGTCGTTCCACAACAGTCGCAATTACTTTTGCATCTATCTCCAATCTGTTTGCTGCACGCTCTTGCCGTCTCTTGAACTACTATTTCCATACGCTGCTCCGTCTTGTCATTTTTCAGTTGCTTTAGAGTCCTTTGAAGGAGCGACACGCATAACAGACTTGTCGCTATGATAATGATACCAAGACTTCATCGTGAGACCTGCTGC</t>
  </si>
  <si>
    <t xml:space="preserve">&gt;HWTX-XVIIIh14</t>
  </si>
  <si>
    <t xml:space="preserve">MIMIPSFIVKTCCNGYLAKIRIFVFPSKDSKATENDKTEQRMEIVVQETARACSKQIGDRCKSNCDCCGTTVTCGTIYVGGKEVEPMYGQIK</t>
  </si>
  <si>
    <t xml:space="preserve">ACSKQIGDRCKSNCDCCGTTVTCGTIYVGGKEVEPMYGQIK</t>
  </si>
  <si>
    <t xml:space="preserve">C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GAACCAATGTATGGACAAATCAAGTGATAATGCAGTTCTGAACGGAATAGG</t>
  </si>
  <si>
    <t xml:space="preserve">&gt;HWTX-XVIIIh15</t>
  </si>
  <si>
    <t xml:space="preserve">MEIVVQETARACSKQIGDRCKSNCDCCGTTVTCGTIYVGGKEVNPMYGPNQVIMQF</t>
  </si>
  <si>
    <t xml:space="preserve">ACSKQIGDRCKSNCDCCGTTVTCGTIYVGGKEVNPMYGPNQVIMQF</t>
  </si>
  <si>
    <t xml:space="preserve">AGTGCTTAGAGTCTGAGGAGGCGACACGCATACAAGACTGTCGCTATGATAATGATACCAAGCTTCATCGTGAAGACCTGCTGCAACGGTTATTGGCCAAGATACGTATCTCGTCTCCTCAAAGGACTCTAAAGCAACTGAAATGACAAGACGGAGCAGCGTATGGAAATAGTAGTTCAAGAGACGGCAAGAGCGTGCAGCAAACAGATTGGAGATAGATGCAAAAGTAATTGCGACTGTTGTGGAACGACTGTTACCTGTGGGACTATTTACGTAGGAGGAAAGGAGGTGAACCCAATGTATGGACCAAATCAAGTGATAATGCAGTTCTGAACGGAATAGGCAAAGGATGGAACTCGTAAAAATGGCTTCTCGTTTGCGTATAGATTGAACCTTGATTCTAACAATTGGACGAGAGCGAAATGCCTAAAACTCACGTAGTTGTACGATATCTCTTCATGGTAT</t>
  </si>
  <si>
    <t xml:space="preserve">&gt;HWTX-XVIIIh16</t>
  </si>
  <si>
    <t xml:space="preserve">MEIVVQETARACSKQIGDRCKSNCDCCGTTVTCGTIYVGGKEVNPMYGQIK</t>
  </si>
  <si>
    <t xml:space="preserve">ACSKQIGDRCKSNCDCCGTTVTCGTIYVGGKEVNPMYGQIK</t>
  </si>
  <si>
    <t xml:space="preserve">AGTTGCTTAGAGTCCTTGAAGGAAGGCGACCACGGCAATAACAAGACTTGTCGCTATGATAATGATACCAAGCTTCATCGTGAAGACCTGCTGCAACGGTTATTGGCCAAGATACGTATCTTCGTCTTCCCTTCAAAGGACTCTAAAGCAACTGAAAATGACAAGACGGAGCAGCGTATGGAAATAGTAGTTCAAGAGACGGCAAGAGCGTGCAGCAAACAGATTGGAGATAGATGCAAAAGTAATTGCGACTGTTGTGGAACGACTGTTACCTGTGGGACTATTTACGTAGGAGGAAAGGAGGTGAACCCAATGTATGGACAAATCAAGTGATAATGCAGTTCTGAACGG</t>
  </si>
  <si>
    <t xml:space="preserve">&gt;HWTX-XVIIIh17</t>
  </si>
  <si>
    <t xml:space="preserve">MIMIPSFIVKTCCNGYLAKIRIFVFPSKDSKATENDKTEQRMEIVVQETARACSKQIGDRCKSIATVWNDCYLWDYLRRRKGGEPMYGQIK</t>
  </si>
  <si>
    <t xml:space="preserve">ACSKQIGDRCKSIATVWNDCYLWDYLRRRKGGEPMYGQIK</t>
  </si>
  <si>
    <t xml:space="preserve">GAGTCCTTTGAAGGGAAGGCGACCACGGCAATAACAAGACTTGTCGCTATGATAATGATACCAAGCTTCATCGTGAAGACCTGCTGCAACGGTTATTTGGCCAAGATACGTATCTTCGTCTTCCCTTCAAAGGACTCTAAAGCAACTGAAAATGACAAGACGGAGCAGCGTATGGAAATAGTAGTTCAAGAGACGGCAAGAGCGTGCAGCAAACAGATTGGAGATAGATGCAAAAGTATTGCGACTGTGTGGAACGACTGTTACCTGTGGGACTATTTACGTAGGAGGAAAGGAGGTGAACCAATGTATGGACAAATCAAGTGATAATGCAGTTCTGACGGAATAGGCAAGGATGGAACTTCGTAAAAACTGGCTTCTCGTTTGCGTATAGATTGAACTTGATTCTAAC</t>
  </si>
  <si>
    <t xml:space="preserve">&gt;HWTX-XVIIIi1</t>
  </si>
  <si>
    <t xml:space="preserve">MEIVVQETARACSKQIGDRCKSNCDCCGTTVTCGTIYVGGKEVNQ</t>
  </si>
  <si>
    <t xml:space="preserve">ACSKQIGDRCKSNCDCCGTTVTCGTIYVGGKEVNQ</t>
  </si>
  <si>
    <t xml:space="preserve">GCAGGCGAACAGGTTGAATGATGGAAGAGGTAGGTGCAGTAGTCGTGGAGGTAGATGCAGGAGTCGTGGAGGTAGATGCAGTAGTCGTGGAGGTAGATGCAGTAGTCGTGGAGGTAGATGCAGTAGTTAAGATGAAACGCTGCGCGACAGAGAAGAGAGCAGCGTATGGAAATAGTAGTTCAAGAGACGGCAAGAGCGTGCAGCAAACAGATTGGAGATAGATGCAAAAGTAATTGCGACTGTTGTGGAACGACTGTTACCTGTGGGACTATTTACGTAGGAGGAAAGGAGGTGAACCAAT</t>
  </si>
  <si>
    <t xml:space="preserve">&gt;HWTX-XVIIIi2</t>
  </si>
  <si>
    <t xml:space="preserve">MIMILSFIVKTCCNGYLAKIRIFVFPSKDSKATENDKTEQRMEIVVQETARACSKQIGDRCKSNCDCCGTTVSCGTIYVGGKEVNQCMDQIK</t>
  </si>
  <si>
    <t xml:space="preserve">ACSKQIGDRCKSNCDCCGTTVSCGTIYVGGKEVNQCMDQIK</t>
  </si>
  <si>
    <t xml:space="preserve">CCGTCTTGTCATTTTCAGTTGCTTTAGAGTCCTTTGAAGGGAAGGCGACCACGGCAATAACAAGACTTGTCGCTATGATAATGATACTAAGCTTCATCGTGAAGACCTGCTGCAACGGTTATTTGGCCAAGATACGTATCTTCGTCTTCCCCTCAAAGGACTCTAAAGCAACTGAAAATGACAAGACGGAGCAGCGTATGGAAATAGTAGTTCAAGAGACGGCAAGAGCGTGCAGCAAACAGATTGGAGATAGATGCAAAAGTAATTGCGACTGTTGTGGAACGACTGTTTCCTGTGGGACTATTTACGTAGGAGGAAAGGAGGTGAACCAATGTATGGACCAAATCAAGTGATAATGCAGTTCTGAACGGAATAGGCAAAGGATGGAACTTCGTAAAAAACTGGCTTCTCGTTTGCGTATAGATTGAACTTGATTCTAACAATTTGACGAGAGCG</t>
  </si>
  <si>
    <t xml:space="preserve">&gt;HWTX-XVIIIi3</t>
  </si>
  <si>
    <t xml:space="preserve">MIMILSFIVKTCCNGYLAKIRIFVFPSKDSKATENDKTEQRMEIVVQETARACSKQIGDRCKSNCDCCGTTVSCGTIYVGGKEVNQCMGQIK</t>
  </si>
  <si>
    <t xml:space="preserve">ACSKQIGDRCKSNCDCCGTTVSCGTIYVGGKEVNQCMGQIK</t>
  </si>
  <si>
    <t xml:space="preserve">CTGCTCCGTCTTGTCATTTTCAGTTGCTTTAGAGTCCTTTGAAGGGAAGGCGACCACGGCAATAACAAGACTTGTCGCTATGATAATGATACTAAGCTTCATCGTGAAGACCTGCTGCAACGGTTATTTGGCCAAGATACGTATCTTCGTCTTCCCTTCAAAGGACTCTAAAGCAACTGAAAATGACAAGACGGAGCAGCGTATGGAAATAGTAGTTCAAGAGACGGCAAGAGCGTGCAGCAAACAGATTGGAGATAGATGCAAAAGTAATTGCGACTGTTGTGGAACGACTGTTTCCTGTGGGACTATTTACGTAGGAGGAAAGGAGGTGAACCAATGTATGGGACAAATCAAGTGATAATGCAGTTCTGAACGGAATAGGCAAAGGATGGAACTTCGTAAAAATAGGACTTCTCGTTTTGCGTATAGATTGAACTTGATTCTAACAATTTGACGAGAGCGAAATAGACCTAAACTACACTTAGTTTAGTTGCGATATCTCTTCATGTTATGAATAAGAATTTTA</t>
  </si>
  <si>
    <t xml:space="preserve">&gt;HWTX-XVIIIi4</t>
  </si>
  <si>
    <t xml:space="preserve">MIMILSFIVKTCCNGYLAKIRIFVFPSKDSKATENDKTEQRMEIVVQETARACSKQIGDRCKSNCDCCGTTVSCGTIYVGGKEVNQM</t>
  </si>
  <si>
    <t xml:space="preserve">ACSKQIGDRCKSNCDCCGTTVSCGTIYVGGKEVNQM</t>
  </si>
  <si>
    <t xml:space="preserve">AGTTGCTTAGAGTCCTTTGAAGGGAAGGCGACCACGGCAATAACAAGACTTGTCGCTATGATAATGATACTAAGCTTCATCGTGAAGACCTGCTGCAACGGTTATTTGGCCAAGATACGTATCTTCGTCTTCCCTTCAAAGGACTCTAAAGCAACTGAAAATGACAAGACGGAGCAGCGTATGGAAATAGTAGTTCAAGAGACGGCAAGAGCGTGCAGCAAACAGATTGGAGATAGATGCAAAAGTAATTGCGACTGTTGTGGAACGACTGTTTCCTGTGGGACTATTTACGTAGGAGGAAAGGAGGTGAACCAAATGTAATGGACAAAATCAAGTGATAATGCAGTTCTGAACGGAATAGGCAAAGGATGGAACTTCGTAAAAAATAGGCTTCTCGTTTTGCGTATAGATTGAACTTGATTCTAACAATTTGACGAGAGCGAAATGCCTAAAACTCACTTAGTTTAGTGCGATATCTCTTCATGTTATGAATAAGAATTTT</t>
  </si>
  <si>
    <t xml:space="preserve">&gt;HWTX-XVIIIi5</t>
  </si>
  <si>
    <t xml:space="preserve">MIMIPSFIVKTCCNGYLAKIRIFVFPSKDSKATENDKTEQRMEIVVQETARACSKQIGDRCKSNCDCCGTTVICGTIYVGGKEVNQCMDQIK</t>
  </si>
  <si>
    <t xml:space="preserve">ACSKQIGDRCKSNCDCCGTTVICGTIYVGGKEVNQCMDQIK</t>
  </si>
  <si>
    <t xml:space="preserve">CTTGTCATTTTCAGTTGCTTTAGAGTCCTTTGAAGGGAAGGCGACCACGGCAATAACAAGACTTGTCGCTATGATAATGATACCAAGCTTCATCGTGAAGACCTGCTGCAACGGTTATTTGGCCAAGATACGTATCTTCGTCTTCCCTTCAAAGGACTCTAAAGCAACTGAAAATGACAAGACGGAGCAGCGTATGGAAATAGTAGTTCAAGAGACGGCAAGAGCGTGCAGCAAACAGATTGGAGATAGATGCAAAAGTAATTGCGACTGTTGTGGAACGACTGTTATCTGTGGGACTATTTACGTAGGAGGAAAGGAGGTGAACCAATGTATGGACCAAATCAAGTGATAATG</t>
  </si>
  <si>
    <t xml:space="preserve">&gt;HWTX-XVIIIi6</t>
  </si>
  <si>
    <t xml:space="preserve">MIMIPSFIVKTCCNGYLAKIRIFVFPSKDSKATENDKTEQRMEIVVQETARACSKQIGDRCKSNCDCCGTTVTCGTIYVGGKEVNQCMD</t>
  </si>
  <si>
    <t xml:space="preserve">ACSKQIGDRCKSNCDCCGTTVTCGTIYVGGKEVNQCMD</t>
  </si>
  <si>
    <t xml:space="preserve">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</t>
  </si>
  <si>
    <t xml:space="preserve">&gt;HWTX-XVIIIi7</t>
  </si>
  <si>
    <t xml:space="preserve">MEIVVQETARACSKQIGDRCKSNCDCCGTTVTCGTIYVGGKEVNQCMDKIK</t>
  </si>
  <si>
    <t xml:space="preserve">ACSKQIGDRCKSNCDCCGTTVTCGTIYVGGKEVNQCMDKIK</t>
  </si>
  <si>
    <t xml:space="preserve">CCGTCTTGTCATTTTCAGTTGCTTTAGAGTCCTTTGAAGGGAAGGCGACCACGGCAATAACAAGACTTGTCGCTATGATAATGATACCAAGCTTCATCGTGAAGACCTGCTGCAACGGTTATTTGGCCAAGATACGTATCTTCGTCTTCCCCTTCTTAGGACTCTAAAGCAACTGAAAATGACAAGACGGAGCAGCGTATGGAAATAGTAGTTCAAGAGACGGCAAGAGCGTGCAGCAAACAGATTGGAGATAGATGCAAAAGTAATTGCGACTGTTGTGGAACGACTGTTACCTGTGGGACTATTTACGTAGGAGGAAAGGAGGTGAACCAATGTATGGACAAAATCAAGTGATAATGCAGTTCTGAACGGAATAGGCAAAGGATGGAACTTCGTAAAAAATAGGCTTCTCGTTTTGCGTATAGATTGAACTTGATTCTAACAATTTAGACGAGAGCGAAA</t>
  </si>
  <si>
    <t xml:space="preserve">&gt;HWTX-XVIIIi8</t>
  </si>
  <si>
    <t xml:space="preserve">MIMIPSFIVKTCCNGYLAKIRIFVFPSKDSKATENDKTEQRMEIVVQETARACSKQIGDRCKSNCDCCGTTVTCGTIYVGGKEVNQCMDKIK</t>
  </si>
  <si>
    <t xml:space="preserve">C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ATCAAGTGATAATGCAGTTCTGAACGGAATAGGCAAAGGATGGAACTTCGTAAAAAATGGACTTCTCGTTTTGCGTATAGATTGAACTTGATTCTAACAATTTGACGAGAGCGAAATGCCTAAAACTCACTTAGTTTGTACGATATCTCTTCATGTTATGAATAAG</t>
  </si>
  <si>
    <t xml:space="preserve">&gt;HWTX-XVIIIi9</t>
  </si>
  <si>
    <t xml:space="preserve">MEIVVQETARACSKQIGDRCKSNCDCCGTTVTCGTIYVGGKEVNQCMDKSK</t>
  </si>
  <si>
    <t xml:space="preserve">ACSKQIGDRCKSNCDCCGTTVTCGTIYVGGKEVNQCMDKSK</t>
  </si>
  <si>
    <t xml:space="preserve">CGTCTCTTGAACTACTATTTCCATACGCTGCTCCGTCTTGTCATTTTCAGTTGCTTTAGAGTCCTTTGAAGGGAAGGCGACCACGGCAATAACAAGACGGAGCAGCGTATGGAAATAGTAGTTCAAGAGACGGCAAGAGCGTGCAGCAAACAGATTGGAGATAGATGCAAAAGTAATTGCGACTGTTGTGGAACGACTGTTACCTGTGGGACTATTTACGTAGGAGGAAAGGAGGTGAACCAATGTATGGACAAATCAAAGTGATAATGCAGTTCTGAACGGAATAGGCAAAGGATGGAACTTCGTAAAAAATGGACTTCTCGTTTTGCGTATAGATT</t>
  </si>
  <si>
    <t xml:space="preserve">&gt;HWTX-XVIIIi10</t>
  </si>
  <si>
    <t xml:space="preserve">MIMIPSFIVKTCCNGYLAKIRIFVFPSKDSKATENDKTEQRMEIVVQETARACSKQIGDRCKSNCDCCGTTVTCGTIYVGGKEVNQCMDKSK</t>
  </si>
  <si>
    <t xml:space="preserve">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AGTGATAATGCAGTTCTGAACGGAATAGGCAAAGGATGGAACTTCGTAAAAAATGGCTTCTCGTTTTGCGTATAGATTGAACTTGATTCTAACAATTTGACGAGAGCGAAATTGCCTAAAACTCACTTAGTTTGTACGATATCTCTTCAT</t>
  </si>
  <si>
    <t xml:space="preserve">MKLGIIIIATSLVIAVVAFPSKDSKATENDKTEQRMEIVVQETARACSKQIGDRCKSNCDCCGTTVTCGTIYVGGKEVNQCMDKSSDNAVLNGIGKGWNFVKNGFSFCV</t>
  </si>
  <si>
    <t xml:space="preserve">ACSKQIGDRCKSNCDCCGTTVTCGTIYVGGKEVNQCMDKSSDNAVLNGIGKGWNFVKNGFSFCV</t>
  </si>
  <si>
    <t xml:space="preserve">AAAGGCAAGATGTTGTGGATATGAACTGCTTGAGGAACCCTACTTGAAATGTAGACATTGGAGTGACAAGATCAAGGATACTTGGAAGTCTTACATGGAGAAATTATTGAATGTGGACAATGTGTGGGATAAAGACATAGGTAGGGGGAAGACGAAGATACGTATCTTGGCCAAATAACCGTTGCAGCAGGTCTTCACGATGAAGCTTGGTATCATTATCATAGCGACAAGTCTTGTTATTGCCGTGGTCGCCTTCCCTTCAAAGGACTCTAAAGCAACTGAAAATGACAAGACGGAGCAGCGTATGGAAATAGTAGTTCAAGAGACGGCAAGAGCGTGCAGCAAACAGATTGGAGATAGATGCAAAAGTAATTGCGACTGTTGTGGAACGACTGTTACCTGTGGGACTATTTACGTAGGAGGAAAGGAGGTGAACCAATGTATGGACAAATCAAGTGATAATGCAGTTCTGAACGGAATAGGCAAAGGATGGAACTTCGTAAAAAATGGCTTCTCGTTTTGCGTATAGATTGAACTTGATTCTAACAATTTGACGAGAGCGAAATGCCTAAAACTCACTTAGTTGTACGATATCTCTTCATGTTATGAATAAGAATTTCTGTAAGAAATAAAGAAATTT</t>
  </si>
  <si>
    <t xml:space="preserve">&gt;HWTX-XVIIIc4</t>
  </si>
  <si>
    <t xml:space="preserve">MEIVVQETARACSKQIGDRCKSNCDCCGTTVTCGTIYVGGKEVNQCMDKSSDNAVLNGIGKGWNFVKMASRLRID</t>
  </si>
  <si>
    <t xml:space="preserve">ACSKQIGDRCKSNCDCCGTTVTCGTIYVGGKEVNQCMDKSSDNAVLNGIGKGWNFVKMASRLRID</t>
  </si>
  <si>
    <t xml:space="preserve">AAACTGAAAATGACAAGACGGAGCAGCGTATGGAAATAGTAGTTCAAGAGACGGCAAGAGCGTGCAGCAAACAGATTGGAGATAGATGCAAAAGTAATTGCGACTGTTGTGGAACGACTGTTACCTGTGGGACTATTTACGTAGGAGGAAAGGAGGTGAACCAATGTATGGACAAATCAAGTGATAATGCAGTTCTGAACGGAATAGGCAAAGGATGGAACTTCGTAAAAATGGCTTCTCGTTTGCGTATAGATTGAACTTGATTCTAACAATTTGACGAGAGCGAAATGCCTAAAACTCACTTAGTTGTACGATATCTCTTCATGTTATGAATAAGAATTTTCTGTAAGAAATAAAGAAATTTGCGTTCATACCAAAAAAAAACAAAAAAACAAAAAAACAAAAAAACAAAAAAACAAAAAAC</t>
  </si>
  <si>
    <t xml:space="preserve">&gt;HWTX-XVIIIc5</t>
  </si>
  <si>
    <t xml:space="preserve">MEIVVQETARACSKQIGDRCKSNCDCCGTTVTCGTIYVGGKEVNQCMDKSSDNAVLNGIGKGWNFVKIGFSFCV</t>
  </si>
  <si>
    <t xml:space="preserve">ACSKQIGDRCKSNCDCCGTTVTCGTIYVGGKEVNQCMDKSSDNAVLNGIGKGWNFVKIGFSFCV</t>
  </si>
  <si>
    <t xml:space="preserve">GTTGCTTTAGAGTCCTTTGAAGGGAAGGCGACCACGGCAATAACAAGACTTGTCGCTATGATAATGATACCAAGCTTCATCGTGAAGACCTGCTGCAACGGTTATTTGGCCAAGATACGTATCTTCGTCTTCCCCTTCTTAGGACTCTAAAGCAACTGAAAATGACAAGACGGAGCAGCGTATGGAAATAGTAGTTCAAGAGACGGCAAGAGCGTGCAGCAAACAGATTGGAGATAGATGCAAAAGTAATTGCGACTGTTGTGGAACGACTGTTACCTGTGGGACTATTTACGTAGGAGGAAAGGAGGTGAACCAATGTATGGACAAATCAAGTGATAATGCAGTTCTGAACGGAATAGGCAAAGGATGGAACTTCGTAAAAATAGGCTTCTCGTTTTGCGTATAGATTGAACTTGATTCTAACAATTTGACGAGAGCGAAAT</t>
  </si>
  <si>
    <t xml:space="preserve">&gt;HWTX-XVIIIc6</t>
  </si>
  <si>
    <t xml:space="preserve">MKLGIIIIAQVLLLPWSLPSKDSKATENDKTEQRMEIVVQETAIACSKQIGDRCKSNCDCCGTTVTCGTIYVGGKEVNQCMDKSSDNAVLNGIGKGWNFVKIGFSFCV</t>
  </si>
  <si>
    <t xml:space="preserve">ATGAACGCAAATTTCTTTATTTCTTACAGAAAATTCTTATTCATAACATGAAGAGATATCGTACAAACTAAGTGAGTTTTAGGCATTTCGCTCTCGTCAAATTGTTAGAATCAAGTTCAATCTATACGCAAAACGAGAAGCCTATTTTTACGAAGTTCCATCCTTTGCCTATTCCGTTCAGAACTGCATTATCACTTGATTTGTCCATACATTGGTTCACCTCCTTTCCTCCTACGTAAATAGTCCCACAGGTAACAGTCGTTCCACAACAGTCGCAATTACTTTTGCATCTATCTCCAATCTGTTTGCTGCACGCTATTGCCGTCTCTTGAACTACTATTTCCATACGCTGCTCCGTCTTGTCATTTTCAGTTGCTTTAGAGTCCTTTGAAGGGAGCGACCACGGCAATAACAAGACTTGCGCTATGATAATGATACCAAGCTTCATCGTGAAGACCTGCTGCAACGGTTATTGGCCAAGATACGTATCTT</t>
  </si>
  <si>
    <t xml:space="preserve">&gt;HWTX-XVIIIc7</t>
  </si>
  <si>
    <t xml:space="preserve">MIMIPSFIVKTCCNGYLAKIRIFVFPSKDSKATENDKTEQRMEIVVQETARACSKQIGDRCKSNCDCCGTTVTCGTIYVGGKEVNQCMDKSSDNAVLNGIGKGWNFVKKWTSTFCV</t>
  </si>
  <si>
    <t xml:space="preserve">ACSKQIGDRCKSNCDCCGTTVTCGTIYVGGKEVNQCMDKSSDNAVLNGIGKGWNFVKKWTSTFCV</t>
  </si>
  <si>
    <t xml:space="preserve">ATTTTC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CAAAGGATGGAACTTCGTAAAAAAATGGACTTCTACGTTTTGCGTATAGATTGAACTTGATTCTAACAATTTGACGAGAGCGAAATGCCTAAAACTCA</t>
  </si>
  <si>
    <t xml:space="preserve">&gt;HWTX-XVIIIc8</t>
  </si>
  <si>
    <t xml:space="preserve">MIMIPSFIVKTCCNGYLAKIRIFVFPSKDSKATENDKTEQRMEIVVQETARACSKQIGDRCKSNCDCCGTTVTCGTIYVGGKEVNQCMDKSSDNAVLNGIGKGWNFVKMAYSFCV</t>
  </si>
  <si>
    <t xml:space="preserve">ACSKQIGDRCKSNCDCCGTTVTCGTIYVGGKEVNQCMDKSSDNAVLNGIGKGWNFVKMAYSFCV</t>
  </si>
  <si>
    <t xml:space="preserve">TC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CAAAGGATGGAACTTCGTAAAAATGGCTTACTCGTTTTGCGTATAGATTGAACTTGATTCTAACAATTTGACGAGAGCGAAATGCCTAAAACTCACTTAGTTTGTACGATATCTC</t>
  </si>
  <si>
    <t xml:space="preserve">&gt;HWTX-XVIIIc9</t>
  </si>
  <si>
    <t xml:space="preserve">MEIVVQETARACSKQIGDRCKSNCDCCGTTVTCGTIYVGGKEVNQCMDKSSDNAVLNGIGKGWNFVKNGF</t>
  </si>
  <si>
    <t xml:space="preserve">ACSKQIGDRCKSNCDCCGTTVTCGTIYVGGKEVNQCMDKSSDNAVLNGIGKGWNFVKNGF</t>
  </si>
  <si>
    <t xml:space="preserve">AGAAGCCATTTTTTACGAAGTTCCATCCTTTGCCTATTCCGTTCAGAACTGCATTATCACTTGATTTGTCCATACATTGGTTCACCTCCTTTCCTCCTACGTAAATAGTCCCACAGGTAACAGTCGTTCCACAACAGTCGCAATTACTTTTGCATCTATCTCCAATCTGTTTGCTGCACGCTCTTGCCGTCTCTTGAACTACTATTTCCATACGCTGCTCCGTCTTGTCATTTTTCAGTTGCTTTTAGAGTCCTTTTGAAGGGAAGGCGACCACGGCAATAACAAGACTTGTCGCTATGATAATGATACCAAGCTTCATCGTGAAGACCTGCTGCAACGGTTATTTGGCCAAGATACGTATCTTCGTAAAAAAATGGACTTCTCGTTTTGCGTATAGATTGAACTTGATTCTAACAATTTGACGAGAGCGAAATGCCTAAACTCACTTAGTTGTACGATATCTCTTC</t>
  </si>
  <si>
    <t xml:space="preserve">&gt;HWTX-XVIIIc10</t>
  </si>
  <si>
    <t xml:space="preserve">MEIVVQETARACSKQIGDRCKSNCDCCGTTVTCGTIYVGGKEVNQCMDKSSDNAVLNGIGKGWNFVKNGFSFCV</t>
  </si>
  <si>
    <t xml:space="preserve">GAACGCAAATTTCTTATTCTTACAGAAATTCTTATTCATAACATGAAGAGATATCGTACAAACTAAGTGAGTTTTAGGCATTTCGCTCTCGTCAAATTGTTAGAATCAAGTTCAATCTATACGCAAAACGAGAAGCCATTTTTTACGAAGTTCCATCCTTTGCCTATTCCGTTCAGAACTGCATTATCACTTGATTTGTCCATACATTGGTTCACCTCCTTTCCTCCTACGTAAATAGTCCCACAGGTAACAGTCGTTCCACAACAGTCGCAATTACTTTTGCATCTATCTCCAATCTGTTTGCTGCACGCTCTTGCCGTCTCTTGAACTACTATTTCCATACGCTGCTCCGTCTTGTCATTTTCAGTTGCTTTAGAGACGGCAAGAGCGTGCA</t>
  </si>
  <si>
    <t xml:space="preserve">&gt;HWTX-XVIIIc11</t>
  </si>
  <si>
    <t xml:space="preserve">MFGTTTEKQESSETARACSKQIGDRCKSNCDCCGTTVTCGTIYVGGKEVNQCMDKSSDNAVLNGIGKGWNFVKNGFSFCV</t>
  </si>
  <si>
    <t xml:space="preserve">GCAAACAACAAAAAGCAGAACTAATCCTGCGAAGGCCAAAAACATTGACGCTTTCATGTTCGGCACAACCACGGAAAAGCAAGAATCTTCTGAGACGGCAAGAGCGTGCAGCAAACAGATTGGAGATAGATGCAAAAGTAATTGCGACTGTTGTGGAACGACTGTTACCTGTGGGACTATTTACGTAGGAGGAAAGGAGGTGAACCAATGTATGGACAAATCAAGTGATAATGCAGTTCTGAACGGAATAGGCAAAGGATGGAACTTCGTAAAAAATGGCTTCTCGTTTTGCGTATAGATTGAACTTGATTCTAACAATTTGACGAGAGCGAAATGCCTAAAAACTCACTTAGTTTGTACGATATCTCTTCATGTTATGAATAAGAATTTTCTGTAAGAAATAAAGAAATTTG</t>
  </si>
  <si>
    <t xml:space="preserve">&gt;HWTX-XVIIIc12</t>
  </si>
  <si>
    <t xml:space="preserve">MHKTEQRMEIVVQETARACSKQIGDRCKSNCDCCGTTVTCGTIYVGGKEVNQCMDKSSDNAVLNGIGKGWNFVKNGFSFCV</t>
  </si>
  <si>
    <t xml:space="preserve">GAAAATGCACAAGACAGAGCAGCGTATGGAAATAGTAGTTCAAGAGACGGCAAGAGCGTGCAGCAAACAGATTGGAGATAGATGCAAAAGTAATTGCGACTGTTGTGGAACGACTGTTACCTGTGGGACTATTTACGTAGGAGGAAAGGAGGTGAACCAATGTATGGACAAATCAAGTGATAATGCAGTTCTGAACGGAATAGGCAAAGGATGGAACTTCGTAAAAAATGGCTTCTCGTTTTGCGTATAGATTGAACTTGATTCTAACAATTGACGAGAGCGAAATGCCTAAAACTCACTTAGTTTGTACGATATCTCTTCATGTTATGAATAAGAATTTTCTGTAAGAAA</t>
  </si>
  <si>
    <t xml:space="preserve">&gt;HWTX-XVIIIc13</t>
  </si>
  <si>
    <t xml:space="preserve">MHNQQLVGVHPTENNKTEQRMEIVVQETARACSKQIGDRCKSNCDCCGTTVTCGTIYVGGKEVNQCMDKSSDNAVLNGIGKGWNFVKNGFSFCV</t>
  </si>
  <si>
    <t xml:space="preserve">GCAGATGCATAATCAACAACTTGTAGGAGTACACCCAACTGAAAATAACAAGACGGAGCAGCGTATGGAAATAGTAGTTCAAGAGACGGCAAGAGCGTGCAGCAAACAGATTGGAGATAGATGCAAAAGTAATTGCGACTGTTGTGGAACGACTGTTACCTGTGGGACTATTTACGTAGGAGGAAAGGAGGTGAACCAATGTATGGACAAATCAAGTGATAATGCAGTTCTGAACGGAATAGGCAAAGGATGGAACTTCGTAAAAAATGGCTTCTCGTTTTGCGTATAGATTGAACTTGATTCTAACAATTTGACGAGAGCGAAATGCCTAAAACTCACTTAGTTTGTACGATATCTCTTCATGTTATGAATAAGAATTTTCTGTAAGAAATAAAG</t>
  </si>
  <si>
    <t xml:space="preserve">&gt;HWTX-XVIIIc14</t>
  </si>
  <si>
    <t xml:space="preserve">MIMIPSFIVKTCCNGYLAKIRIFVFPLLRTLKQLKMTRRSSVWKIVVQETARACSKQIGDRCKSNCDCCGTTVTCGTIYVGGKEVNQCMDKSSDNAVLNGIGKGWNFVKNGFSFCV</t>
  </si>
  <si>
    <t xml:space="preserve">TATTCTTACAGAAAATTCTTATTCATAACATGAAGAGATATCGTACAAACTAAGTGAGTTTTAGGCATTTCGCTCTCGTCAAATTGTTAGAATCAAGTTCAATCTATACGCAAAACGAGAAGCCATTTTTTACGAAGTTCCATCCTTTGCCTATTCCGTTCAGAACTGCATTATCACTTGATTTGTCCATACATTGGTTCACCTCCTTTCCTCCTACGTAAATAGTCCCACAGGTAACAGTCGTTCCACAACAGTCGCAATTACTTTTGCATCTATCTCCAATCTGTTTGCTGCACGCTCTTGCCGTCTCTTGAACTACTATTTTCCATACGCTGCTCCGTCTTGTCATTTTCAGTTGCTTTAGAGTCCTAAGAAGGGGGAAGACGAAGATACGTATCTTGGCCAAATAACCGTTGCAGCAGGTCTTCACGATGAAGCTTGGTATCATTATCATAGCGACAAGTCTTG</t>
  </si>
  <si>
    <t xml:space="preserve">&gt;HWTX-XVIIIc15</t>
  </si>
  <si>
    <t xml:space="preserve">MIMIPSFIVKTCCNGYLAKIRIFVFPSKDSKATENDKTEQRMEIVVQETARACSKQIGDRCKSNCDCCGTTVTCGTIYVGGKEVNQCMDKSSDNAVLNGIGKGWNFVKNGFSFCV</t>
  </si>
  <si>
    <t xml:space="preserve">GTGAGTTTAGGCATTTCGCTCTCGTCAAATTGTTAGAATCAAGTTCAATCTATACGCAAAACGAGAAGCCATTTTTTACGAAGTTCCATCCTTTGCCTATTCCGTTCAGAACTGCATTATCACTTGATTTGTCCATACATTGGTTCACCTCCTTTCCTCCTACGTAAATAGTCCCACAGGTAACAGTCGTTCCACAACAGTCGCAATTACTTTTGCATCTATCTCCAATCTGTTTGCTGCACGCTCTTGCCGTCTCTTGAACTACTATTTCCATACGCTGCTCCGTCTTGTCATTTTCAGTTGCTTTAGAGTCCTTTGAAGGGAAGACGAAGATACGTATCTTGGCCAAATAACCGTTGCAGCAGGTCTTCACGATGAAGCTTGGTATCATTATCATAGCGACAAGTCTTGTATTGCCGTGGTCGCCTT</t>
  </si>
  <si>
    <t xml:space="preserve">&gt;HWTX-XVIIIc16</t>
  </si>
  <si>
    <t xml:space="preserve">MYDTQHKKELRMEIVVQETARACSKQIGDRCKSNCDCCGTTVTCGTIYVGGKEVNQCMDKSSDNAVLNGIGKGWNFVKNGFSFCV</t>
  </si>
  <si>
    <t xml:space="preserve">GATACTCAGGTAAAAAGGGCTAAAATCAACAAATATAAATAACGGACTAAATCAGCTCCGAAAAACAGGGTAATGGTAATAAAACACGCGAATATGACTAAAACGTGGACAAAGAAAGAAGATTACACACAGGGAGTGAGAAATGTATGACACACAGCACAAAAAGGAGCTTCGTATGGAAATAGTAGTTCAAGAGACGGCAAGAGCGTGCAGCAAACAGATTGGAGATAGATGCAAAAGTAATTGCGACTGTTGTGGAACGACTGTTACCTGTGGGACTATTTACGTAGGAGGAAAGGAGGTGAACCAATGTATGGACAAATCAAGTGATAATGCAGTTCTGAACGGAATAGGCAAAGGATGGAACTTCGTAAAAAATGGCTTCTCGTTTTGCGTATAGATTGAACTTGATTCTAACAATTTGACGAGAGCGAAAT</t>
  </si>
  <si>
    <t xml:space="preserve">&gt;HWTX-XVIIIa4</t>
  </si>
  <si>
    <t xml:space="preserve">MWRSVWKTALDERPRACSKNPGESCTNNCECCGVTVVCASVYVAGVEKKSCKSKTSDNGFLNMIGQAANAVQNAASVCV</t>
  </si>
  <si>
    <t xml:space="preserve">ACSKNPGESCTNNCECCGVTVVCASVYVAGVEKKSCKSKTSDNGFLNMIGQAANAVQNAASVCV</t>
  </si>
  <si>
    <t xml:space="preserve">TTGAGTGCAAATTTATTTATTGCTTACAGAAAAATCCCATTGACACAATGAACAGCACATAATACGTGATCCGTAAGCATTTCACACTCTTCGAAGTGTCAAAATCAAGTTTAATTTAGACGCATACCGAGGCCGCATTTTGAACTGCGTTGGCCGCTTGCCCTATCATGTTCAGAAATCCATTGTCACTTGTTTTGCTCTTGCACGATTTCTTCTCTACTCCTGCTACGTAAACAGATGCGCACACGACAGTAACGCCACAGCACTCGCAGTTATTTGTGCAACTTTCTCCCGGATTTTTGCTGCATGCTCTTGGGCGCTCGTCAAGTGCCGTTTTCCACACGCTCCTCCACATTTTCAAGCGACTCCGTCTTGTCAAATCAGCTGTTGCAGCAGTAGTCCTTTGAAGGGAAAGCGACCACAGCGATCACGAGGTCTGGTTGCTATTAT</t>
  </si>
  <si>
    <t xml:space="preserve">&gt;HWTX-XVIIIa3</t>
  </si>
  <si>
    <t xml:space="preserve">MKLSLIIIATSLVIAVVAFPSKDSAATADFDKTESLENVEERVETALDERPRACSINPGESCTNNCECCGVTVVCASVYVAGVEKKSCKSKTSDNGFLNMIGQAANAVQNAASVCV</t>
  </si>
  <si>
    <t xml:space="preserve">ACSINPGESCTNNCECCGVTVVCASVYVAGVEKKSCKSKTSDNGFLNMIGQAANAVQNAASVCV</t>
  </si>
  <si>
    <t xml:space="preserve">AAAATTTATTATTGCTTACAGAAAAATCCCATTGACACAATGAACAGCACATAATACGTGATCCGTAAGCATTTCACACTCTTCGAAGTGTCAAAAATCAAGTTTAATTTAGACGCATACCGAGGCCGCATTTTGAACTGCGTTGGCCGCTTGCCCTATCATGTTCAGAAATCCATTGTCACTTGTTTTGCTCTTGCACGATTTCTTCTCTACTCCTGCTACGTAAACAGATGCGCACACGACAGTAACGCCACAGCACTCGCAGTTATTTGTGCAACTTTCTCCCGGATTTATGCTGCATGCTCTTGGGCGCTCGTCAAGTGCCGTTTCCACACGCTCCTCCACATTTTCAAGCGACTCCGTCTTGTCAAAATCAGCTGTTGCAGCAGAGTCCTTTGAAGGGAAAGCGACCACAGCGATCACGAGGCTGGTTGCTATTATAATTAAACTCAGCTTCATCTGAAGATCTACAGCAGCCGTTAGTTGCCAAGACG</t>
  </si>
  <si>
    <t xml:space="preserve">&gt;HWTX-XVIIIe1</t>
  </si>
  <si>
    <t xml:space="preserve">MKLSLIIIATSLVIAVVAFPSKDSAATDFDKTESLENAEERVETALDERPRACSKNPGESCTNNCECCGATVVCASVYVAGVEKKSCKSKTVTMDF</t>
  </si>
  <si>
    <t xml:space="preserve">ACSKNPGESCTNNCECCGATVVCASVYVAGVEKKSCKSKTVTMDF</t>
  </si>
  <si>
    <t xml:space="preserve">CAGCTTCATCTTGAAGATCTACAGCAGCCGTTAGTTTGCTGTAGATCTTCAAGATGAAGCTGAGTTTAATTATAATAGCAACCAGCCTCGTGATCGCTGTGGTCGCTTTCCCTTCAAAGGACTCTGCTGCAACTGATTTTGACAAGACGGAGTCGCTTGAAAATGCAGAGGAGCGTGTGGAAACGGCACTTGACGAGCGCCCAAGAGCATGCAGCAAAAATCCGGGAGAAAGTTGCACAAATAACTGCGAGTGCTGTGGCGCTACTGTCGTGTGCGCATCTGTTTACGTAGCAGGAGTAGAGAAGAAATCGTGCAAGAGCAAAACAGTGACAATGGATTTCTGAACATCATAGGGCAAGCAGCCAACGCAGTTCAAAATGCGGCCTCACTATGCGTCTAAATTAAACTTGATTTTGACTACTTCGAAGAGTGTGAATGCTTACGGATCACGTATTATGTGTCTGTTCATTGTGTACG</t>
  </si>
  <si>
    <t xml:space="preserve">&gt;HWTX-XVIIIe2</t>
  </si>
  <si>
    <t xml:space="preserve">MKLSLIIIATSLVIAVVAFPSKDSAATDFDKTESLENVEERVETALDERPRACSKNPGESCTNNCECCGATVVCASVYVAGVEKKSCKSKTVTMDF</t>
  </si>
  <si>
    <t xml:space="preserve">TGTTTTTTTTTTTTTTTATTGAGATGAGTGCAAATTTATTTATTGCTTACAGAAAAATCCCATTGACACAATGAACAGCACATAATACGTGATCCGTAAGCATTTCACACTCTTCGAAGTGTCAAAATCAAGTTTAATTTAGACGCATAGTGAGGCCGCATTTTGAACTGCGTTGGCTGCTTGCCCTATGATGTTCAGAAATCCATTGTCACTGTTTTGCTCTTGCACGATTTCTTCTCTACTCCTGCTACGTAAACAGATGCGCACACGACAGTAGCGCCACAGCACTCGCAGTTATTTGTGCAACTTTCTCCCGGATTTTTGCTGCATGCTCTTGGGCGCTCGTCAAGTGCCGTTTCCACACGCTCCTCTACATTTTCAAGCGACTCCGTCTTGTCAAAATCAGTTGCAGCAGAGTCCTTTGAAGGGAAAGCGACCACAGCGATCACGAGGCTGGTTGCTATTATAATTAAACTCAGCTTCATCTTGAAGATCTACAGCAGCCGTTAGTTTGCCAAGACGACTAAGATACCTGTCTAGGCAAACTAACGGCTGCTGTAGATCTTCAAGATGAAGCTGAGTTTAATTATAATAGCAACCAGCCTCGTGATCGCTGTGGTCGCTTTCCCTTCAAAGGACTCTGCTGCAACTGATTTTGACAAGACGGAGTCGCTTGAAAATGTAGAGGAGCGTGTGGAAACGGCACTTGACGAGCGCCCAAGAGCATGCAGCAAAATCCGGGAGAAGTTGCACAATACTGCGAGTGCTGTGGCGCTACTGTCGTGTGCGCATCTGTTTACGTAGCAGGAGTAGAGAGAATCGTGCAGAGCAAACAGTGACACATCATAGGGCAAGCAGCCAACGCAGTTCAAAATGCGGCCTCACTATGCGTCTAATTAAACTTGATTTTGACACTTCGAAGAGTGTGAAATGCTTACGGATCACGTATTATGTGCTGTTCATTGTGTCATGGGATTTTCTGTAGCATAA</t>
  </si>
  <si>
    <t xml:space="preserve">&gt;HWTX-XVIIIc17</t>
  </si>
  <si>
    <t xml:space="preserve">MEIVVQETARACSKQIGDRCKSNCDCCGTTVTCGTIYVGGKEVNQCMDKSSDNAVLNGIGKGWNF</t>
  </si>
  <si>
    <t xml:space="preserve">ACSKQIGDRCKSNCDCCGTTVTCGTIYVGGKEVNQCMDKSSDNAVLNGIGKGWNF</t>
  </si>
  <si>
    <t xml:space="preserve">ACGAAGTTCCATCCTTTGCCTATTCCGTTCAGAACTGCATTATCACTTGATTTGTCCATACATTGGTTCACCTCCTTTCCTCCTACGTAAATAGTCCCACAGGTAACAGTCGTTCCACAACAGTCGCAATTACTTTTGCATCTATCTCCAATCTGTTTGCTGCACGCTCTTGCCGTCTCTTGAACTACTATTTCCATACGCTGCTCCGTCTTGTCATTTTCAGTTGCTTTTAGAGTCCTTTGAAGGGAAGGCGACCACGGCAATAACAAGACTTGTCGCTATGATAATGATACCAAGCTTCATCGTGAAGACCTGCTGCAACGGTTATTTGGCCAAGATACGTATCTTCGTAAAAAATGGCTTCTCGTTTTGCGTATAGATTGAACTTGATTCTAACAATTTGACGAGAGACGAAATAGCCTAAAACTACACTTAAGTTTGTACGATATCTCTTCATGTTATGAATAAGAATTTT</t>
  </si>
  <si>
    <t xml:space="preserve">&gt;HWTX-XVIIIc18</t>
  </si>
  <si>
    <t xml:space="preserve">MEIVVQETARACSKQIGDRCKSNCDCCGTTVTCGTIYVGGKEVNQCMDKSSDNAVLERNRQRME</t>
  </si>
  <si>
    <t xml:space="preserve">ACSKQIGDRCKSNCDCCGTTVTCGTIYVGGKEVNQCMDKSSDNAVLERNRQRME</t>
  </si>
  <si>
    <t xml:space="preserve">CTTGTCATTTTCAGTTGCTTTAGAGTCCTTTGAAGGGAAGGCGACCACGGCAATAACAAGACTTGTCGCTATGATAATGATACCAAGCTTCATCGTGAAGACCTGCTGCAACGGTTATTTGGCCAAGATACGTATCTTCGTCTTCCCCCTTCTTAGGACTCTAAAGCAACTGAAAATGACAAGACGGAGCAGCGTATGGAAATAGTAGTTCAAGAGACGGCAAGAGCGTGCAGCAAACAGATTGGAGATAGATGCAAAAGTAATTGCGACTGTTGTGGAACGACTGTTACCTGTGGGACTATTTACGTAGGAGGAAAGGAGGTGAACCAATGTATGGACAAATCAAGTGATAATGCAGTTCTAGAACGGAATAGGCAAAGGATGGAAC</t>
  </si>
  <si>
    <t xml:space="preserve">&gt;HWTX-XVIIIc19</t>
  </si>
  <si>
    <t xml:space="preserve">MIMIPSFIVKTCCNGYLAKIRIFVFPSKDSKATENDKTEQRMEIVVQETARACSKQIGDRCKSNCDCCGTTVTCGTIYVGGKEVNQCMDKSSDNAVLNGIGKDWNVRKN</t>
  </si>
  <si>
    <t xml:space="preserve">ACSKQIGDRCKSNCDCCGTTVTCGTIYVGGKEVNQCMDKSSDNAVLNGIGKDWNVRKN</t>
  </si>
  <si>
    <t xml:space="preserve">CATTTC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CAAGGATTGGAACGTTCGTAAAAACTAGGCTTCTCGTTTTGCGTATAGATTGAACCTGTATCTAACAATTTGACGAGAGCGTAAAT</t>
  </si>
  <si>
    <t xml:space="preserve">&gt;HWTX-XVIIIc20</t>
  </si>
  <si>
    <t xml:space="preserve">MEIVVQETARACSKQIGDRCKSNCDCCGTTVTCGTIYVGGKEVNQCMDKSSDNAVLNGIGKGWNFVKTGFSFCV</t>
  </si>
  <si>
    <t xml:space="preserve">ACSKQIGDRCKSNCDCCGTTVTCGTIYVGGKEVNQCMDKSSDNAVLNGIGKGWNFVKTGFSFCV</t>
  </si>
  <si>
    <t xml:space="preserve">CTCCGTCTTGTCATTTTCAGTTGCTTTAGAGTCCTTTGAAGGGAAGGCGACCACGGCAATAACAAGACTTGTCGCTATGATAATGATACCAAGCTTCATCGTGAAGACCTGCTGCAACGGTTATTTGGCCAAGATACGTATCTTCGTCTTCCCCCTTCTTAGGACTCTAAAGCAACTGAAAATGACAAGACGGAGCAGCGTATGGAAATAGTAGTTCAAGAGACGGCAAGAGCGTGCAGCAAACAGATTGGAGATAGATGCAAAAGTAATTGCGACTGTTGTGGAACGACTGTTACCTGTGGGACTATTTACGTAGGAGGAAAGGAGGTGAACCAATGTATGGACAAATCAAGTGATAATGCAGTTCTGAACGGAATAGGCAAAGGATGGAACTTCGTAAAAACTGGCTTCTCGTTTTGCGTATAGATTGAACTTGATTCTAACAATTTGACGAGAGCGAAATG</t>
  </si>
  <si>
    <t xml:space="preserve">&gt;HWTX-XVIIIn1</t>
  </si>
  <si>
    <t xml:space="preserve">MEIVVQETARACSKQIGDRCKSNCDCCGTTVTCGTIYVGGKEVNQCMDKSSDNAVLNGIGKGWNFVKNGFSFLRID</t>
  </si>
  <si>
    <t xml:space="preserve">ACSKQIGDRCKSNCDCCGTTVTCGTIYVGGKEVNQCMDKSSDNAVLNGIGKGWNFVKNGFSFLRID</t>
  </si>
  <si>
    <t xml:space="preserve">CTTATTCTTACAGAAATTCTTATTCATAACATGAAGAGATATCGTACAAACTAAGTGAGTTTTAGGCATTTCGCTCTCGTCAAATTGTTAGAATCAAGTTCAATCTATACGCAAAAACGAGAAGCCATTTTTTACGAAGTTCCATCCTTTGCCTATTCCGTTCAGAACTGCATTATCACTTGATTTGTCCATACATTGGTTCACCTCCTTTCCTCCTACGTAAATAGTCCCACAGGTAACAGTCGTTCCACAACAGTCGCAATTACTTTTGCATCTATCTCCAATCTGTTTGCTGCACGCTCTTGCCGTCTCTTGAACTACTATTTCCATACGCTGCTCCGTCTTGTCATTTTTCAGTTGCTTTAGAGTCCTTTGAAGGGAGCGACCACGGCAATAACAAGACTTGTCGCTATGATAATGATACCAAGCTTCATCGTGAAGACCTGCTGCAACGGTTATTGGCCAAGATACGTATCTTCGTCTTCCCCTTCTTAGAGTAGAGAAACATCAACCGCTACAACGTTA</t>
  </si>
  <si>
    <t xml:space="preserve">&gt;HWTX-XVIIIn2</t>
  </si>
  <si>
    <t xml:space="preserve">MEIVVQETARACSKQIGDRCKSNCDCCGTTVTCGTIYVGGKEVNQCMDKSSDNAVLNGIGKGWNFVKNGLLVCRID</t>
  </si>
  <si>
    <t xml:space="preserve">ACSKQIGDRCKSNCDCCGTTVTCGTIYVGGKEVNQCMDKSSDNAVLNGIGKGWNFVKNGLLVCRID</t>
  </si>
  <si>
    <t xml:space="preserve">GCTCCGTCTTGTCATTTTCAGTTGCTTTAGAGTCCTTTGAAGGGAAGGCGACCACGGCAATAACAAGACTTGTCGCTATGATAATGATACCAAGCTTCATCGTGAAGACCTGCTGCAACGGTTATTTGGCCAAGATACGTATCTTCGTCTTCCCCCTTCTTAGGACTCTAAAGCAACTGAAAATGACAAGACGGAGCAGCGTATGGAAATAGTAGTTCAAGAGACGGCAAGAGCGTGCAGCAAACAGATTGGAGATAGATGCAAAAGTAATTGCGACTGTTGTGGAACGACTGTTACCTGTGGGACTATTTACGTAGGAGGAAAGGAGGTGAACCAATGTATGGACAAATCAAGTGATAATGCAGTTCTGAACGGAATAGGCAAAGGATGGAACTTCGTAAAAAATGGACTTCTCGTTTGTCGTATAGATTGAACTTGATTCTAACAATTTAGACGAGAG</t>
  </si>
  <si>
    <t xml:space="preserve">&gt;HWTX-XVIIIn3</t>
  </si>
  <si>
    <t xml:space="preserve">MIMIPSFIVKTCCNGYLAKIRIFVFPSKDSKATENDKTEQRMEIVVQETARACSKQIGDRCKSNCDCCGTTVTCGTIYVGGKEVNQCMDKSSDNAVLNGIGKGWNFVKNGLLVCV</t>
  </si>
  <si>
    <t xml:space="preserve">ACSKQIGDRCKSNCDCCGTTVTCGTIYVGGKEVNQCMDKSSDNAVLNGIGKGWNFVKNGLLVCV</t>
  </si>
  <si>
    <t xml:space="preserve">TC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CAAAGGATGGAACTTCGTAAAAAATGGACTTCTCGTTTGCGTATAGATTGAACTTGATTCTAACAATTTGACGAGAGCGAAATAGCCTAAAACTACACTTAGTTTGTACGATATCTCTTCATGTTATGAATAAGAA</t>
  </si>
  <si>
    <t xml:space="preserve">&gt;HWTX-XVIIIn4</t>
  </si>
  <si>
    <t xml:space="preserve">MEIVVQETARACSKQIGDRCKSNCDCCGTTVTCGTIYVGGKEVNQCMDKSSDNAVLNGIGKGWNFVKNGLLVLRID</t>
  </si>
  <si>
    <t xml:space="preserve">ACSKQIGDRCKSNCDCCGTTVTCGTIYVGGKEVNQCMDKSSDNAVLNGIGKGWNFVKNGLLVLRID</t>
  </si>
  <si>
    <t xml:space="preserve">ATACGCTGCTCCGTCTTGTCATTTTCAGTTGCTTTAGAGTCCTTTGAAGGGAAGGCGACCACGGCAATAACAAGACTTGTCGCTATGATAATGATACCAAGCTTCATCGTGAAGACCTGCTGCAACGGTTATTTGGCCAAGATACGTATCTTCGTCTTCCCCCTTCTTAGGACTCTAAAGCAACTGAAAATGACAAGACGGAGCAGCGTATGGAAATAGTAGTTCAAGAGACGGCAAGAGCGTGCAGCAAACAGATTGGAGATAGATGCAAAAGTAATTGCGACTGTTGTGGAACGACTGTTACCTGTGGGACTATTTACGTAGGAGGAAAGGAGGTGAACCAATGTATGGACAAATCAAGTGATAATGCAGTTCTGAACGGAATAGGCAAAGGATGGAACTTCGTAAAAAATGGACTTCTCGTTTTGCGTATAGATTGAACTTGATTCTAAC</t>
  </si>
  <si>
    <t xml:space="preserve">&gt;HWTX-XVIIIn5</t>
  </si>
  <si>
    <t xml:space="preserve">MIMIPSFIVKTCCNGYLAKIRIFVFPSKDSKATENDKTEQRMEIVVQETARACSKQIGDRCKSNCDCCGTTVTCGTIYVGGKEVNQCMDKSSDNAVLNGIGKGWNFVKNGLLVLRID</t>
  </si>
  <si>
    <t xml:space="preserve">CAGTTGCTTTAGAGTCCTTTGAAGGGAAGGCGACCACGGCAATAACAAGACTTGTCGCTATGATAATGATACCAAGCTTCATCGTGAAGACCTGCTGCAACGGTTATTTGGCCAAGATACGTATCTTTGTCTTCCCTTCAAAGGACTCTAAAGCAACTGAAAATGACAAGACGGAGCAGCGTATGGAAATAGTAGTTCAAGAGACGGCAAGAGCGTGCAGCAAACAGATTGGAGATAGATGCAAAAGTAATTGCGACTGTTGTGGAACGACTGTTACCTGTGGGACTATTTACGTAGGAGGAAAGGAGGTGAACCAATGTATGGACAAATCAAGTGATAATGCAGTTCTGAACGGAATAGGCAAAGGATGGAACTTCGTAAAAAATGGACTTCTCGTTTTGCGTATAGATTGAACTTGATTCTAACAATTTGACGA</t>
  </si>
  <si>
    <t xml:space="preserve">&gt;HWTX-XVIIIn6</t>
  </si>
  <si>
    <t xml:space="preserve">MIMIPSFIVKTCCNGYLAKIRIFVFPSKDSKATENDKTEQRMEIVVQETARACSKQIGDRCKSNCDCCGTTVTCGTIYVGGKEVNQCMDKSSDNAVLNGIGKGWNFVKNRLLVFAYRLNLILTI</t>
  </si>
  <si>
    <t xml:space="preserve">ACSKQIGDRCKSNCDCCGTTVTCGTIYVGGKEVNQCMDKSSDNAVLNGIGKGWNFVKNRLLVFAYRLNLILTI</t>
  </si>
  <si>
    <t xml:space="preserve">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CAAAGGATGGAACTTCGTAAAAAATAGGCTTCTCGTTTTTGCGTATAGATTGAACTTGATTCTAACAATTTGACGAGAGCGAAATGCCTAAAACTCACTTAGTTTGTACGATATCTCTTCATGTTATGAATAAGAATTTTCTGTAAGAAATAAAGAAATTTT</t>
  </si>
  <si>
    <t xml:space="preserve">&gt;HWTX-XVIIIn7</t>
  </si>
  <si>
    <t xml:space="preserve">MEIVVQETARACSKQIGDRCKSNCDCCGTTVTCGTIYVGGKEVNQCMDKSSDNAVLNGIGKGWNFVKNRLLVLRID</t>
  </si>
  <si>
    <t xml:space="preserve">ACSKQIGDRCKSNCDCCGTTVTCGTIYVGGKEVNQCMDKSSDNAVLNGIGKGWNFVKNRLLVLRID</t>
  </si>
  <si>
    <t xml:space="preserve">CGCAAATTCTTTATTCTTACAGAAAATCTATTCATAACATGAAGAGATATCGTACAAACTAAGTGAGTTTTAGGCATTTCGCTCTCGTCAAATTGTTAGAATCAAGTTCAATCTATACGCAAAACGAGAAGCCTATTTTTTACGAAGTTCCATCCTTTGCCTATTCCGTTCAGAACTGCATTATCACTTGATTTGTCCATACATTGGTTCACCTCCTTTCCTCCTACGTAAATAGTCCCACAGGTAACAGTCGTTCCACAACAGTCGCAATTACTTTTGCATCTATCTCCAATCTGTTTGCTGCACGCTCTTGCCGTCTCTTGAACTACTATTTCCATACGCTGCTCCGTCTTGTCATTTTCAGTTGCTTTAGAGTCCTTTGGAAGGGAGACGAAGATACGTATCTTGGCCAAATACCGTTGCAGCAGGTCTTCACGAT</t>
  </si>
  <si>
    <t xml:space="preserve">&gt;HWTX-XVIIIn8</t>
  </si>
  <si>
    <t xml:space="preserve">MIMIPSFIVKTCCNGYLAKIRIFVFPSKDSKATENDKTEQRMEIVVQETARACSKQIGDRCKSNCDCCGTTVTCGTIYVGGKEVNQCMDKSSDNAVLNGIGKGWNFVKNRLLVLRID</t>
  </si>
  <si>
    <t xml:space="preserve">TCAGTTGCTTTAGAGTCCTTTGAA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CAAAGGATGGAACTTCGTAAAAAATAGGCTTCTCGTTTTGCGTATAGATTGAACTTGATTCTAACAATTTGACGAGAGCGAAATGCCTAAAACTCACTTAGTTTGTACGATATCTCTTCATGTTATGAATAAGAACTTTCTGTAAGAATAAAGAAATTTAGCGTTC</t>
  </si>
  <si>
    <t xml:space="preserve">&gt;HWTX-XVIIIn9</t>
  </si>
  <si>
    <t xml:space="preserve">MEIVVQETARACSKQIGDRCKSNCDCCGTTVTCGTIYVGGKEVNQCMDKSSDNAVLNGIGKGWNFVKNWLLVLRID</t>
  </si>
  <si>
    <t xml:space="preserve">ACSKQIGDRCKSNCDCCGTTVTCGTIYVGGKEVNQCMDKSSDNAVLNGIGKGWNFVKNWLLVLRID</t>
  </si>
  <si>
    <t xml:space="preserve">CGTCTTCCCTTCAAAGGACTCTAAAGCAACTGAAAATGACAAGACGGAGCAGCGTATGGAAATAGTAGTTCAAGAGACGGCAAGAGCGTGCAGCAAACAGATTGGAGATAGATGCAAAAGTAATTGCGACTGTTGTGGAACGACTGTTACCTGTGGGACTATTTACGTAGGAGGAAAGGAGGTGAACCAATGTATGGACAAATCAAGTGATAATGCAGTTCTGAACGGAATAGGCAAAGGATGGAACTTCGTAAAAAACTGGCTTCTCGTTTTGCGTATAGATTGAACTTGATTCTAACAATTTGACGAGAGCGAAATGCCTAAAACTCACTTAGTTTGTACGATATCTCTTCATGTTATGAATAAGAATTTTCTGTAAGAAATAAAGAAATTTGCGTTCATACCAAAAAAAACCAAAAAAACCAAAAAAACCAAAAAACAAAAAC</t>
  </si>
  <si>
    <t xml:space="preserve">&gt;HWTX-XVIIIn10</t>
  </si>
  <si>
    <t xml:space="preserve">MIMIPSFIVKTCCNGYLAKIRIFVFPSKDSKATENDKTEQRMEIVVQETARACSKQIGDRCKSNCDCCGTTVTCGTIYVGGKEVNQCMDKSSDNAVLNGIGKGWNFVKNWLLVLRID</t>
  </si>
  <si>
    <t xml:space="preserve">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CAAAGGATGGAACTTCGTAAAAAACTGGCTTCTCGTTTTGCGTATAGATTGAACTTGATTCTAACAATTTGACGAGAGCGAAATGCCTAAAACTCACTTAGTTTGTACGATATCTCTTCATGTTATGAATAAGAATTTTCTGTAAGAAATAAAGAATTTAGCGTTCAT</t>
  </si>
  <si>
    <t xml:space="preserve">&gt;HWTX-XVIIIn11</t>
  </si>
  <si>
    <t xml:space="preserve">MIMIPSFIVKTCCNGYLAKIRIFVFPSKDSKATENDKTEQRMEIVVQETARACSKQIGDRCKSNCDCCGTTVTCGTIYVGGKEVNQCMDKSSDNAVLNGIGKGWNLRKKWTSRFAYR</t>
  </si>
  <si>
    <t xml:space="preserve">ACSKQIGDRCKSNCDCCGTTVTCGTIYVGGKEVNQCMDKSSDNAVLNGIGKGWNLRKKWTSRFAYR</t>
  </si>
  <si>
    <t xml:space="preserve">C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ACGGAATAGGCAAAGGATGGAACTTACGTAAAAAATGGACTTCTCGTTTTGCGTATAGA</t>
  </si>
  <si>
    <t xml:space="preserve">&gt;HWTX-XVIIIo1</t>
  </si>
  <si>
    <t xml:space="preserve">MIMIPSFIVKTCCNGYLAKIRIFVFPSKDSKATENDKTEQRMEIVVQETARACSKQIGDRCKSNCDCCGTTVTCGTIYVGGKEVNQCMDKSSDNAVLTE</t>
  </si>
  <si>
    <t xml:space="preserve">ACSKQIGDRCKSNCDCCGTTVTCGTIYVGGKEVNQCMDKSSDNAVLTE</t>
  </si>
  <si>
    <t xml:space="preserve">GTTGC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CAGTTCTGACGGAATAGGCAAAGGATGGAACTTCGTAAAAATGGCTTCTCGTTTTGCGTATAGATTGAACTTGATTCT</t>
  </si>
  <si>
    <t xml:space="preserve">&gt;HWTX-XVIIIo2</t>
  </si>
  <si>
    <t xml:space="preserve">MIMISSFIVKTCCNGYLAKIRIFVFPSKDSKATENDKTEQRMEIVVQETARACSKQIGDRCKSNCDCCGTTVTCGTIYVGGKEVNQCMDKSSDNAVLTE</t>
  </si>
  <si>
    <t xml:space="preserve">GACCACGGCAATAACAAGACTTGTCGCTATGATAATGATATCAAGCTTCATCGTGAAGACCTGCTGCAACGGTTATTTGGCCAAGATACGTATCTTCGTCTTCCCTTCAAAGGACTCTAAAGCAACTGAAAATGACAAGACGGAGCAGCGTATGGAAATAGTAGTTCAAGAGACGGCAAGAGCGTGCAGCAAACAGATTGGAGATAGATGCAAAAGTAATTGCGACTGTTGTGGAACGACTGTTACCTGTGGGACTATTTACGTAGGAGGAAAGGAGGTGAACCAATGTATGGACAAATCAAGTGATAATGCAGTTCTGACGGAATAGGCAAAGGATGGAACTTCGTAAAAATGGCTTCTCGTTTTGCGTATAGATTGAACTTGATTCTAACAATTTGACGAGAGCGAAATGCCTAAAACTCACTTAGTTTGTACGATATCTCTTCATGTTATGAATAGAATTTTCTGTAAGAAAT</t>
  </si>
  <si>
    <t xml:space="preserve">&gt;HWTX-XVIIIm1</t>
  </si>
  <si>
    <t xml:space="preserve">MIMIPSFIVKTCCNGYLAKIRIFVFPSKDSKATENDKTEQRMEIVVQETARACSKQIGDRCKSNCDCCGTTVTCGTIYVGGKEVNQCMDKSSDNDSSERNRQRMELRKNGFSFAYRLNLILTI</t>
  </si>
  <si>
    <t xml:space="preserve">ACSKQIGDRCKSNCDCCGTTVTCGTIYVGGKEVNQCMDKSSDNDSSERNRQRMELRKNGFSFAYRLNLILTI</t>
  </si>
  <si>
    <t xml:space="preserve">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GACAGTTCTGAACGGAATAGGCAAAGGATGGAACTTCGTAAAAATGGCTTCTCGTTTGCGTATAGATTGAACTTGATTCTAACAATTTGACGAGAGCGAAATGCCTAAAACTCACTTAGTTTGTACGATATCTCTTCATGTTATGAATAAGAA</t>
  </si>
  <si>
    <t xml:space="preserve">&gt;HWTX-XVIIIm2</t>
  </si>
  <si>
    <t xml:space="preserve">MIMIPSFIVKTCCNGYLAKIRIFVFPSKDSKATENDKTEQRMEIVVQETARACSKQIGDRCKSNCDCCGTTVTCGTIYVGGKEVNQCMDKSSDNSSSERNRQRIGTYVKIGLLVLRID</t>
  </si>
  <si>
    <t xml:space="preserve">ACSKQIGDRCKSNCDCCGTTVTCGTIYVGGKEVNQCMDKSSDNSSSERNRQRIGTYVKIGLLVLRID</t>
  </si>
  <si>
    <t xml:space="preserve">ATTTTCAGTTGCT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ACAAATCAAGTGATAATAGCAGTTCTGAACGGAATAGGCAAAGGATAGGAACTTACGTAAAAATAGGACTTCTCGTTTTGCGTATAGATTGAACTTGATTCTAACAATTTGACGAGAGACGAAATGACCTAAACTACACTTAGTTGTACGATATCTCTT</t>
  </si>
  <si>
    <t xml:space="preserve">&gt;HWTX-XVIIIf8</t>
  </si>
  <si>
    <t xml:space="preserve">MEIVVQETARACSKQIGDRCKSNCDCCGTTVTCGTIYVGGKEVNQCMGQIK</t>
  </si>
  <si>
    <t xml:space="preserve">ACSKQIGDRCKSNCDCCGTTVTCGTIYVGGKEVNQCMGQIK</t>
  </si>
  <si>
    <t xml:space="preserve">CACGGCAATAACAAGACTTGTCGCTATGATAATGATACCAAGCTTCATCGTGAAGACCTGCTGCAACGGTTATTTGGCCAAGATACGTATCTTCGTCTTCCTTCAAAGGACTCTAAAGCAACTGAAAATGACAAGACGGAGCAGCGTATGGAAATAGTAGTTCAAGAGACGGCAAGAGCGTGCAGCAAACAGATTGGAGATAGATGCAAAAGTAATTGCGACTGTTGTGGAACGACTGTTACCTGTGGGACTATTTACGTAGGAGGAAAGGAGGTGAACCAATGTATGGGACAAATCAAGTGATAATGCAGTTCTGAACGGAATAGGCAAAGGATGGAACTTCGTAAAAACTGGCTTCTCGTTTTGCGTATAGATTGAACTTGATTCTAACAATTTGACGAGAGCGAAATGCCTAAAACTCACTTAGTTTGTACGATATCTCTTCATGGTAT</t>
  </si>
  <si>
    <t xml:space="preserve">&gt;HWTX-XVIIIf2</t>
  </si>
  <si>
    <t xml:space="preserve">MIMIPSFIVKTCCNGYLAKIRIFVFPSKDSKATENDKTEQRMEIVVQETARACSKQIGDRCKSNCDCCGTTVTCGTIYVGGKEVNQCMGQIK</t>
  </si>
  <si>
    <t xml:space="preserve">AGAGTCCTTGAA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GACAAATCAAGTGATAATGCAGTTCTGAACGGAATAGGCAAAGGATGGAACTTCGTAAAAAATGGCTTCTCGTTTTGCGTATAGATTGAACTTGATTCTAACAATTTGACGAGAGCGAAATGCCTAAAACTCACTTAGCTTGTACGATATCTCTTCATGTTATGAATAAGAATTTTCTGTAAGAAATAAGAAATTT</t>
  </si>
  <si>
    <t xml:space="preserve">&gt;HWTX-XVIIIf3</t>
  </si>
  <si>
    <t xml:space="preserve">MIMIPSFIVKTCCNGYLAKIRIFVFPSKDSKATENDKTEQRMEIVVQETARACSKQIGDRCKSNCDCCGTTVTCGTIYVGGKEVNQCMGQNQVIMQF</t>
  </si>
  <si>
    <t xml:space="preserve">ACSKQIGDRCKSNCDCCGTTVTCGTIYVGGKEVNQCMGQNQVIMQF</t>
  </si>
  <si>
    <t xml:space="preserve">GCTTAGAGTCCTTTGAAGGG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AATGTATGGGACAAAATCAAGTGATAATGCAGTTCTGAACGGAATAGGCAAAGGATGGAACTTCGTAAAAAATAGGCTTCTCGTTTTGTCGTATAGATTGAACTTGATTCTAACAATTTGACGAGAGCGAAATGCCTAAAACTCACTTAGTTGTACGATATCTCTTCAT</t>
  </si>
  <si>
    <t xml:space="preserve">&gt;HWTX-XVIIIf4</t>
  </si>
  <si>
    <t xml:space="preserve">MIMIPSFIVKTCCNGYLAKIRIFVFPSKDSKATENDKTEQRMEIVVQETARACSKQIGDRCKSNCDCCGTTVTCGTIYVGGKEVNRMYGQIK</t>
  </si>
  <si>
    <t xml:space="preserve">ACSKQIGDRCKSNCDCCGTTVTCGTIYVGGKEVNRMYGQIK</t>
  </si>
  <si>
    <t xml:space="preserve">AATTTTACAAGTTAGACTTTAAGAAGTCCTTTGAAGGGAAAGGCGACCACGGCAATAACAAGACTTGTCGCTATGATAATGATACCAAGCTTCATCGTGAAGACCTGCTGCAACGGTTATTTGGCCAAGATACGTATCTTCGTCTTCCCTTCAAAGGACTCTAAAGCAACTGAAAATGACAAGACGGAGCAGCGTATGGAAATAGTAGTTCAAGAGACGGCAAGAGCGTGCAGCAAACAGATTGGAGATAGATGCAAAAGTAATTGCGACTGTTGTGGAACGACTGTTACCTGTGGGACTATTTACGTAGGAGGAAAGGAGGTGAACCGAATGTATGGACAAATCAAGTGATAATGCAGTTCTGAACGGATAGGCAAAGGATGGAACTTCGTAAAAAATGGACTTCTCGTTTTGCGTATAGATTGAACTTGATTCTAACAATTTGACG</t>
  </si>
  <si>
    <t xml:space="preserve">&gt;HWTX-XVIIIf5</t>
  </si>
  <si>
    <t xml:space="preserve">MEIVVQETARACSKQIGDRCKSNCDCCGTTVTCGTIYVGGKGGEPMYGQIK</t>
  </si>
  <si>
    <t xml:space="preserve">ACSKQIGDRCKSNCDCCGTTVTCGTIYVGGKGGEPMYGQIK</t>
  </si>
  <si>
    <t xml:space="preserve">CGCAAATTTCTTTATTTCTTACAGAAATTCTTATTCATAACATGAAGAGATATCGTACAAACTAAGTGAGTTTTAGGCATTTCGCTCTCGTCAAATTGTTAGAATCAAGTTCAATCTATACGCAAAACGAGAAGCCATTTTTTACGAAGTTCCATCCTTTGCCTATTCCGTTCAGAACTGCATTATCACTTGATTTGTCCATACATTGGTTCACCTCCTTTTCCTCCTACGTAAATAGTCCCACAGGTAACAGTCGTTCCACAACAGTCGCAATTACTTTTGCATCTATCTCCAATCTGTTTGCTGCACGCTCTTGCCGTCTCTTGAACTACTATTTCCATACGCTGCTCCGTCTTGTCATTTTTCAGTTGCTTTAGAGTCCTTTGAAGGGAAGACGAAGATACGTATCTTGGCCAAATAACCGTTGCAGCAGGTCTTCACGATGAAGCTTGGATCATTATCATAGCGACAAGTCTTG</t>
  </si>
  <si>
    <t xml:space="preserve">&gt;HWTX-XVIIIf6</t>
  </si>
  <si>
    <t xml:space="preserve">MIMIPSFIVKTCCNGYLAKIRIFVFPSKDSKATENDKTEQRMEIVVQETARACSKQIGDRCKSNCDCCGTTVTCGTIYVGGKGGEPMYGQIK</t>
  </si>
  <si>
    <t xml:space="preserve">GTCGCTATGATAATGATACCAAGCTTCATCGTGAAGACCTGCTGCAACGGTTATTTGGCCAAGATACGTATCTTCGTCTTCCCTTCAAAGGACTCTAAAGCAACTGAAAATGACAAGACGGAGCAGCGTATGGAAATAGTAGTTCAAGAGACGGCAAGAGCGTGCAGCAAACAGATTGGAGATAGATGCAAAAGTAATTGCGACTGTTGTGGAACGACTGTTACCTGTGGGACTATTTACGTAGGAGGAAAAGGAGGTGAACCAATGTATGGACAAATCAAGTGATAATGCAGTTCTGAACGGAATAGGCAAAGGATGGAACTTCGTAAAAAATGGCTTCTCGTTTGCGTATAGATTGAACTTGATTCTAACAATTTGACGAGAGCGAAATGCCTAAAACTCACTTAGTTTGTACGATATCTCTTC</t>
  </si>
  <si>
    <t xml:space="preserve">&gt;HWTX-XVIIIf7</t>
  </si>
  <si>
    <t xml:space="preserve">MTVSLLQRTLKQLKMTRRSKRMEIVVQETARACSKQIGDRCKSNCDCCGTTVTCGTIYVGGKGGEPMYGQIK</t>
  </si>
  <si>
    <t xml:space="preserve">TTATTTCTTACAGAAAATTCTTATTCATAACATGAAGAGATATCGTACAAACTAAGTGAGTTTTAGGCATTTCGCTCTCGTCAAATTGTTAGAATCAAGTTCAATCTATACGCAAAACGAGAAGCCATTTTTTTACGAAGTTCCATCCTTTGCCTATTCCGTTCAGAACTGCATTATCACTTGATTTGTCCATACATTGGTTCACCTCCTTTTCCTCCTACGTAAATAGTCCCACAGGTAACAGTCGTTCCACAACAGTCGCAATTACTTTTGCATCTATCTCCAATCTGTTTGCTGCACGCTCTTGCCGTCTCTTGAACTACTATTTCCATACGCTTGCTCCGTCTTGTCATTTTCAGTTGCTTTAGAGTCCTTTGAAGGAGCGACACGGTCATAACAGTACTGTCGCTATGAT</t>
  </si>
  <si>
    <t xml:space="preserve">&gt;HWTX-XVIIIf1</t>
  </si>
  <si>
    <t xml:space="preserve">MKLGIIIIATSLVMPWSPPSKDSKATENDKTEQRMEIVVQETARACSKQIGDRCKSNCDCCGTTVTCGTIYVGGKGGETNVWTNQVIMQF</t>
  </si>
  <si>
    <t xml:space="preserve">ACSKQIGDRCKSNCDCCGTTVTCGTIYVGGKGGETNVWTNQVIMQF</t>
  </si>
  <si>
    <t xml:space="preserve">CTTGGATGAACGCAAATTTCTTTATTTCTTACAGAAAATTCTTATTCATAACATGAAGAGATATCGTACAAACTAAGTGAGTTTTAGGCATTTCGCTCTCGTCAAATTGTTAGAATCAAGTTCAATCTATACGCAAAACGAGAAGCCATTTTTTACGAAGTTCCATCCTTTGCCTATTCCGTTCAGAACTGCATTATCACTTGATTTGTCCATACATTGGTTTCACCTCCTTTTCCTCCTACGTAAATAGTCCCACAGGTAACAGTCGTTCCACAACAGTCGCAATTACTTTTGCATCTATCTCCAATCTGTTTGCTGCACGCTCTTGCCGTCTCTTGAACTACTATTTCCATACGCTGCTCCGTCTTGTCATTTTCAGTTGCTTTAGAGTCCTTTGAAGGAGGCGACCACGGCATAACAAGACTTGTCGCTATGATAATGATACCAAGCTTCAT</t>
  </si>
  <si>
    <t xml:space="preserve">&gt;HWTX-XVIIIf9</t>
  </si>
  <si>
    <t xml:space="preserve">MEIVVQETARACSKQIGDRCKSNCDCVERLLPVGLLRRRKGGEPMYGQIK</t>
  </si>
  <si>
    <t xml:space="preserve">ACSKQIGDRCKSNCDCVERLLPVGLLRRRKGGEPMYGQIK</t>
  </si>
  <si>
    <t xml:space="preserve">CGGCAATAACAAGACTTGTCGCTATGATAATGATACCAAGCTTCATCGTGAAGACCTGCTGCAACGGTTATTGGCCAAGATACGTATCTTCGTCTTCCCTTCAAAGGACTCTAAAGCAACTGAAAATGACAAGACGGAGCAGCGTATGGAAATAGTAGTTCAAGAGACGGCAAGAGCGTGCAGCAAACAGATTGGAGATAGATGCAAAAGTAATTGCGACTGTGTGGAACGACTGTTACCTGTGGGACTATTACGTAGGAGGAAAGGAGGTGAACCAATGTATGGACAAATCAAGTGATAATGCAGTTCTGAACGGAATAGGCAAAGGATGGAACTTCGTAAAAATGGCTCTCGTTTGCGTATAGATGAACTTGATCTAACAATTGACGAGAGCG</t>
  </si>
  <si>
    <t xml:space="preserve">&gt;HWTX-XVIIIf10</t>
  </si>
  <si>
    <t xml:space="preserve">MRQETARACSKQIGDRCKSNCDCVERLLPVGLLRRRKGGEPMYGQIK</t>
  </si>
  <si>
    <t xml:space="preserve">ATTGCGTCAAGAGACGGCAAGAGCGTGCAGCAAACAGATTGGAGATAGATGCAAAAGTAATTGCGACTGTGTGGAACGACTGTTACCTGTGGGACTATTACGTAGGAGGAAAGGAGGTGAACCAATGTATGGACAAATCAAGTGATAATGCAGTTCTGAACGGAATAGGCAAAGGATGGAACTTCGTAAAAATGGCTTCTCGTTTGCGTATAGATTGAACTTGATTCTAACAATTGACGAGAGCGAAATGCCTAAAACTCACTTAGTTTGTACGATATCTCTTCATGTATGAATAAGAATTTCTGTAAGAAAT</t>
  </si>
  <si>
    <t xml:space="preserve">&gt;HWTX-XVIIIf11</t>
  </si>
  <si>
    <t xml:space="preserve">MEIVVQETARACSKQIGDRCKSNCDCVNDCFLWDYLRRRKGGEPMYGQIK</t>
  </si>
  <si>
    <t xml:space="preserve">ACSKQIGDRCKSNCDCVNDCFLWDYLRRRKGGEPMYGQIK</t>
  </si>
  <si>
    <t xml:space="preserve">TTAGTTGCTTTAGAGTCCTTTGAAGGGAAGGCGACCACGGCAATAACAAGACTTGTCGCTATGATAATGATACTAAAGCTTCATCGTGAAGACCTGCTGCAACGGTTATTTGGCCAAGATACGTATCTTCGTCTTCCCTTCAAAGGACTCTAAAGCAACTAAAATGACAAGACGGAGCAGCGTATGGAAATAGTAGTTCAAGAGACGGCAAGAGCGTGCAGCAAACAGATTGGAGATAGATGCAAAAGTAATTGCGACTGTGTGAACGACTGTTTCCTGTGGGACTATTTACGTAGGAGGAAAGGAGGTGAACCAATGTATGGACAAATCAAGTGATAATGCAGTTCTAGAACGGAATAGGCAAAGGATGGAAC</t>
  </si>
  <si>
    <t xml:space="preserve">&gt;HWTX-XXVa1</t>
  </si>
  <si>
    <t xml:space="preserve">MTREETQSLGEHEKDEEVTGSEERSCIEEWKTCENDCECCGMSTLCAASWLTDIRLNSA</t>
  </si>
  <si>
    <t xml:space="preserve">SCIEEWKTCENDCECCGMSTLCAASWLTDIRLNSA</t>
  </si>
  <si>
    <t xml:space="preserve">TTTATTGGTATGTAACAAATCAATTGAATTAATGGGTATAGCACATTATAGCCGCTTGCAATCATGTCCCAGCATTCCAGTCTGAAAGTGCGAGATTTTTAACTTGGAAATGCTCAAAAAACATCAGAATCAGTTTTCATCACTCAAATAAATTCAAAATCAGTTTTAAAAATTTGCCGAATCTGCTTTCAACTACATAAATTCAGCATCAGTTTTTTTTTTTATTTTTGCAAGATTTTATCTTGGAAACGCTTTTCTGTATAAAATGTAGAACTTTTTTAACTTTCCTCCCTCATTTCTGCAGAGTTTAATCTGATGTCCGTCAACCCACGAGGCAGCGCAAAGAGTGGACATACCGCAGCATTCACAATCATTTTCACAAGTCTTCCATTCTTCAATACAGGACCGTTCCTCGGAACCCGTTACCTCTTCGTCTTTCTCGTGTTCTCCCAAGCTTTGAGTCTCTTCTCGAGTCATTTCTTTTTCTTGGGCAAATTCTTTCAGGTTGTCTGATGACGAGGCAACAGTTACACAAACCAGCAGTGATGCAATGATTACGGCGCATAGTTTCATGGTGAATCAAGTTTCTTCTACCACGGAACAACTTACAGCAGAGGAAACACTTCCTGAACAAAGTGTTAGCTGAAATCCGTGGTAGAAGAAACTTGATTCACCATGAAACTATGCGCCGTAATCATTGCATCACTGCTGGTTTGTGTAACTGTTGCCTCGTCATCAGACAACCTGAAAGAATTTGCCCAAGAAAAGAATGACTCGAGAAGAGACTCAAAGCTTGGGAGAACACGAGAAAGACGAAGAGGTAACGGGTTCCGAGGAACGGTCCTGTATTGAAGAATGGAAGACTTGTGAAAATGATTGTGAATGCTGCGGTATGTCCACTCTTTGCGCTGCCTCGTGGTTGACGGACATCAGATTAAACTCTGCAG</t>
  </si>
  <si>
    <t xml:space="preserve">&gt;HWTX-XXVa2</t>
  </si>
  <si>
    <t xml:space="preserve">MGEHEKDEEVTGSEERSCIEEWKTCENDCECCGMSTLCAASWVDGHQIKLCRNEGGKLKKFYILYRKAFPR</t>
  </si>
  <si>
    <t xml:space="preserve">SCIEEWKTCENDCECCGMSTLCAASWVDGHQIKLCRNEGGKLKKFYILYRKAFPR</t>
  </si>
  <si>
    <t xml:space="preserve">GAATTAATGGGTATAGCACATTATAGCCGCTTGCAATCATGTCCCAGCATTCCAGTCTGAAAGTGCGAGATTTTAACTGGAAATGCTCAAAAACATCAGAATCAGTTTTCATCACTCAAATAAATTCAAAATCAGTTTAAAATTGCCGAATCTGCTTTCAACTACATAAATTCAGCATCAGTTTTTTTTTATTTGCAAGATTTATCTTGGAAACGCTTTTCTGTATAAAATGTAGAACTTTTTTAACTTTCCTCCCTCATTTCTGCAGAGTTTAATCTGATGTCCGTCAACCCACGAGGCAGCGCAAAGAGTGGACATACCGCAGCATTCACAATCATTTTCACAAGTCTTCCATTCTTCAATACAGGACCGTTCCTCGGAACCCGTTACCTCTTCGTCTTTCTCGTGTTCTCCCAAG</t>
  </si>
  <si>
    <t xml:space="preserve">&gt;HWTX-XXVa3</t>
  </si>
  <si>
    <t xml:space="preserve">MMEEVTGSEERSCIEEWKTCENDCECCGMSTLCAASWVDGHQIKLCRNEGGKLKKFYILYRKAFPR</t>
  </si>
  <si>
    <t xml:space="preserve">CGGGAGCGGAAGTCCTGTGTGGGAGGACGCTGGCGAACAGGTTGAATGATGGAAGAGGTAACGGGTTCCGAGGAACGGTCCTGTATTGAAGAATGGAAGACTTGTGAAAATGATTGTGAATGCTGCGGTATGTCCACTCTTTGCGCTGCCTCGTGGGTTGACGGACATCAGATTAAACTCTGCAGAAATGAGGGAGGAAAGTTAAAAAAGTTCTACATTTTATACAGAAAAGCGTTTCCAAGATAAAATCTTGCAAAAAATAAAAAAAAACTAGATGCTGAATTTATGTAGTTGAAAGCAGATTCGGCAAATTTTTAAAACTGATTTTGAATTTATTTGAGTGATGAAAACTGATTCTGATGTTTTTTGAGCATTTCCAAGTTAAAAATCTCGCACTTTCAGACTGGAATGCTGGGACATGATTGCAAGCGGCTATAATGTGCTATACCCATTAATTCAATTGATTT</t>
  </si>
  <si>
    <t xml:space="preserve">&gt;HWTX-XXVa4</t>
  </si>
  <si>
    <t xml:space="preserve">MTREETQSLGEHEKDEEVTGSEERSCIEEWKTCENDCECCGMSTLCAASWVDGHQIKLCRNEGGKLKKSSTFLYRKSVSKIKILQK</t>
  </si>
  <si>
    <t xml:space="preserve">SCIEEWKTCENDCECCGMSTLCAASWVDGHQIKLCRNEGGKLKKSSTFLYRKSVSKIKILQK</t>
  </si>
  <si>
    <t xml:space="preserve">TTAATCAGAAAAAGTTTTATTGGTATGTAACAAATCAATTGAATTAATGGGTATAGCACATTATAGCCGCTTGCAATCATGTCCCAGCATTCCAGTCTGAAAGTGCGAGATTTTTAACTTGGAAATGCTCAAAAAACATCAGAATCAGTTTTCATCACTCAAATAAATTCAAAATCAGTTTTAAAAATTTGCCGAATCTGCTTTCAACTACATAAATTCAGCATCAGTTTTTTTTTTTATTTTTGCAAGATTTTTATCTTGGAAACGCTTTTTCTGTATAAAAATGTAGAACTTTTTTTTAACTTTCCTCCCTCATTTCTGCAGAGTTTAATCTGATGTCCGTCAACCCACGAGGCAGCGCAAAGAGTGGACATACCGCAGCATTCACAATCATTTTCACAAGTCTTCCATTCTTCAATACAGGACCGTTCCTCGGAACCCGTTACCTCTTCGTCTTTCTCGTGTTCTCCCAAGCTTTGAGTCTCTTCTCGAGTCATTTCTTTTTCTTGGGCAAATTCTTTCAGGTTGTCTGATGACGAGGCAACAGTTACACAAACC</t>
  </si>
  <si>
    <t xml:space="preserve">&gt;HWTX-XXVa5</t>
  </si>
  <si>
    <t xml:space="preserve">MTREETQSLGEHEKDEEVTGSEERSCIEEWKTCENDCECCGMSTLCAASWVDGHQIKLCRNEGGKLKKSSTFYTEKAFPR</t>
  </si>
  <si>
    <t xml:space="preserve">SCIEEWKTCENDCECCGMSTLCAASWVDGHQIKLCRNEGGKLKKSSTFYTEKAFPR</t>
  </si>
  <si>
    <t xml:space="preserve">AGAAATTAAATGGGTATAGCACATTATAGCCGCTTGCAATCATGTCCCAGCATTCCAGTCTGAAAGTGCGAGATTTTTTAACTTGGAAATGCTCAAAAAACATCAGAATCAGTTTTTCATCACTCAAATAAATTCAAAATCAGTTTTTAAAAATTTGCCGAATCTGCTTTTCAACTACATAAATTCAGCATCAGTTTTTTTTTTTTTATTTTTTGCAAGATTTTTATCTTGGAAACGCTTTTTCTGTATAAAATGTAGAACTTTTTTTTAACTTTCCTCCCTCATTTCTGCAGAGTTTAATCTGATGTCCGTCAACCCACGAGGCAGCGCAAAGAGTGGACATACCGCAGCATTCACAATCATTTTCACAAGTCTTCCATTCTTCAATACAGGACCGTTCCTCGGAACCCGTTACCTCTTCGTCTTTCTCGTGTTCTCCCAAGCTTTGAGTCTCTTCTCGAGTCATTTCTTTTTCTTGGGCAAATTCTTTCAGGTTGTCTGATGACGAGGCAACAGTTACACAAACCAGCAGTGATG</t>
  </si>
  <si>
    <t xml:space="preserve">&gt;HWTX-XXVa6</t>
  </si>
  <si>
    <t xml:space="preserve">MTREETQSLGEHEKDEEVTGSEERSCIEEWKTCENDCECCGMSTLCAASWVDGHQIKLCRNEGGKLKKSSTFYTEKRFQDKILQK</t>
  </si>
  <si>
    <t xml:space="preserve">SCIEEWKTCENDCECCGMSTLCAASWVDGHQIKLCRNEGGKLKKSSTFYTEKRFQDKILQK</t>
  </si>
  <si>
    <t xml:space="preserve">AATCAATTGAATTAATGGGTATAGCACATTATAGCCGCTTGCAATCATGTCCCAGCATTCCAGTCTGAAAGTGCGAGATTTTTTAACTTGGAAATGCTCAAAAAACATCAGAATCAGTTTTCATCACTCAAATAAATTCAAAATCAGTTTTAAAAATTTGCCGAATCTGCTTTCAACTACATAAATTCAGCATCAGTTTTTTTTTTTATTTTTGCAAGATTTTATCTTGGAAACGCTTTTCTGTATAAAATGTAGAACTTTTTTTTAACTTTCCTCCCTCATTTCTGCAGAGTTTAATCTGATGTCCGTCAACCCACGAGGCAGCGCAAAGAGTGGACATACCGCAGCATTCACAATCATTTTCACAAGTCTTCCATTCTTCAATACAGGACCGTTCCTCGGAACCCGTTACCTCTTCGTCTTTCTCGTGTTCTCCCAAGCTTTGAGTCTCTTCTCGAGTCATTTCTTTTCTTGGGCAAATTCTTTCAGGTTGTCTGA</t>
  </si>
  <si>
    <t xml:space="preserve">&gt;HWTX-XXVa7</t>
  </si>
  <si>
    <t xml:space="preserve">MRRNHCITAGLCNCCLVIRQPERICPRKEMTREETQSLGEHEKDEEVTGSEERSCIEEWKTCENDCECCGMSTLCAASWVDGHQIKLCRNEGGKLKKVLHFIQKSVSKIKSCKK</t>
  </si>
  <si>
    <t xml:space="preserve">SCIEEWKTCENDCECCGMSTLCAASWVDGHQIKLCRNEGGKLKKVLHFIQKSVSKIKSCKK</t>
  </si>
  <si>
    <t xml:space="preserve">TACGGCGCATAGATTCACGCACAAAGAACCGAGTCGTGAGAGACACGGAACAACTACAGCAGAGGAAACACTCCTGAACAAAGTGTAGCTGAAATCCGTGGTAGAAGAAACTTGATTCACCATGAAACTATGCGCCGTAATCATTGCATCACTGCTGGTTTGTGTAACTGTTGCCTCGTCATCAGACAACCTGAAAGAATTTGCCCAAGAAAAGAAATGACTCGAGAAGAGACTCAAAGCTTGGGAGAACACGAGAAAGACGAAGAGGTAACGGGTTCCGAGGAACGGTCCTGTATTGAAGAATGGAAGACTTGTGAAAATGATTGTGAATGCTGCGGTATGTCCACTCTTTGCGCTGCCTCGTGGGTTGACGGACATCAGATTAAACTCTGCAGAAATGAGGGAGGAAAGTTAAAAAAAGTTCTACATTTTATACAGAAAAGCGTTTCCAAGATAAAATCTTGCAAAAAATAAAAAAAAAAACTGATGCTGAATTTATGTAGTTGAAAGCAGATTCGGCAAATTTTTAAAACTGATTTTGAATTTATTTGAGTGATGAAAACTGATTCTGATGTTTTTTGAGCATTTCCAAGTTAAAAATCTCGCACTTTCAGACTGGAATGCTGGGACATGATTGCAAGCGGCTATAATGTGCTATACCCATTAATTCAATTGATTTGTTACATACCAATAAAACTTTTTCTGATTAAAA</t>
  </si>
  <si>
    <t xml:space="preserve">&gt;HWTX-XXVa8</t>
  </si>
  <si>
    <t xml:space="preserve">MRRNHCITAGLCNCCLVIRQPERICPRKEMTREETQSLGEHEKDEEVTGSEERSCIEEWKTCENDCECCGMSTLCAASWVDGHQIKLCRNEGGKLKSLHLYRKRFQDKILQ</t>
  </si>
  <si>
    <t xml:space="preserve">SCIEEWKTCENDCECCGMSTLCAASWVDGHQIKLCRNEGGKLKSLHLYRKRFQDKILQ</t>
  </si>
  <si>
    <t xml:space="preserve">TTGTTCCGTGTCTCTCACGAACTCGGTTCTTTGTTCGTGAGAGACACGGAACAACTTACAGCAGAGGAAACACTTCCTGAACAAAGTGTTAGCTGAAATCCGTGGTAGAAGAAACTTGATTCACCATGAAACTATGCGCCGTAATCATTGCATCACTGCTGGTTTGTGTAACTGTTGCCTCGTCATCAGACAACCTGAAAGAATTTGCCCAAGAAAAGAAATGACTCGAGAAGAGACTCAAAGCTTGGGAGAACACGAGAAAGACGAAGAGGTAACGGGTTCCGAGGAACGGTCCTGTATTGAAGAATGGAAGACTTGTGAAAATGATTGTGAATGCTGCGGTATGTCCACTCTTTGCGCTGCCTCGTGGGTTGACGGACATCAGATTAAACTCTGCAGAAATGAGGGAGGAAAGTTAAAAAGTCTACATTTATACAGAAAGCGTTTCCAAGATAAAATCTTGCAAAA</t>
  </si>
  <si>
    <t xml:space="preserve">&gt;HWTX-XXVIa1</t>
  </si>
  <si>
    <t xml:space="preserve">MRRNHCITAGLCNCCLVIRQPERICPRKEMTREETQSLGEHEKDEEVTGSEERSCIEEWKTCEMIVNAAVCPLFALPRGLTDIRLNSAEMRE</t>
  </si>
  <si>
    <t xml:space="preserve">SCIEEWKTCEMIVNAAVCPLFALPRGLTDIRLNSAEMRE</t>
  </si>
  <si>
    <t xml:space="preserve">CCTCCCTCATTTCTGCAGAGTTTAATCTGATGTCCGTCAACCCACGAGGCAGCGCAAAGAGTGGACATACCGCAGCATTCACAATCATTTCACAAGTCTTCCATTCTTCAATACAGGACCGTTCCTCGGAACCCGTTACCTCTTCGTCTTTCTCGTGTTCTCCCAAGCTTTGAGTCTCTTCTCGAGTCATTTCTTTTCTTGGGCAAATTCTTTCAGGTTGTCTGATGACGAGGCAACAGTTACACAAACCAGCAGTGATGCAATGATTACGGCGCATAGTTTCATGGTGAATCAAGTTTCTTCTACCACGGATTACAACTAACACTTAGTTCAGGAAGTGTTTCCTCTGCTGTAAGTTGTTCCGTGTCTCTCACGAACTCGGTTCTTTGTGCGTGAGAGACACGGAACAACTTACAGCAGAGGAAACACTTCCTGAACAAAGTGTTAGCTGAAATCCGTGGTAGAAGAAACTTGATTCACCATGAAACTATGCGCCGTAATCATTGCATCACTGCTGGTTTGTGTAACTGTTGCCTCGTCATCAGACAACCTGAAAGAATTTGCCCAAGAAAAAGAAATGACTCGAGAAGAGACTCAAAGCTTGGGAGAACACGAGAAAGACGAAGAGGTAACGGGTTCCGAGGAACGGTCCTGTATTGAAGAATGGAAGACTTGTGAAAATGATTGTGAATGCTGCGGTATGTCCACTCTTTGCGCTGCCTCGTGGGTTGACGGACATCAGATTAAACTCTGCAGAAATGAGGGAGGAAAGTTAAAAAAGTCTACATTTTATACAGAAAAGCGTTTCCAAGATAAAATCTTGCAAAATTAAAAAAAACTGATGCTGAATTTATGTAGTTGAAAGCAGATTCGGCAAATTTTTAAAACTGATTTTGAATTTATTTGAGTGATGAAAACTGATTCTGATGTTTTTTGAGCATTTCCAGTTAAAAATCTCGCACTTTCAGACTGGAATGCTGGGACATGATTGCAAGCGGCTATAATGTGCTATACCCATTAATTCAATTGATTTGTTACATACCAATAAACTTTTTCTGATTAA</t>
  </si>
  <si>
    <t xml:space="preserve">&gt;HWTX-XXVIa2</t>
  </si>
  <si>
    <t xml:space="preserve">MTREETQSLGEHEKDEEVTGSEERSCIEEWKTCENDCDAAVCPLFALPRGLTDIRLNSAEMREES</t>
  </si>
  <si>
    <t xml:space="preserve">SCIEEWKTCENDCDAAVCPLFALPRGLTDIRLNSAEMREES</t>
  </si>
  <si>
    <t xml:space="preserve">TTAATCAGAAAAGTTTTATTGGTATGTAACAAATCAATTGAATTAATGGGTATAGCACATTATAGCCGCTTGCAATCATGTCCCAGCATTCCAGTCTGAAAGTGCGAGATTTTTAACTTGGAAATGCTCAAAAAACATCAGAATCAGTTTTCATCACTCAAATAAATTCAAAATCAGTTTTAAAAATTGCCGAATCTGCTTTCAACTACATAAATTCAGCATCAGTTTTTTTTTTATTTTGCAAGATTTTATCTTGGAAACGCTTTTTCTGTATAAAATGTAGAACTTTTTTTTAACTTTCCTCCCTCATTTCTGCAGAGTTTAATCTGATGTCCGTCAACCCACGAGGCAGCGCAAAGAGTGGACATACCGCAGCATCACAATCATTTTCACAAGTCTTCCATTCTTCAATACAGGACCGTTCCTCGGAACCCGTTACCTCTTCGTCTTTCTCGTGTTCTCCCAAGCTTTGAGTCTCTTCTCGAGTCATTTCTTTTCTGGGCAATTCTTCAGTTGTCTGATGACGA</t>
  </si>
  <si>
    <t xml:space="preserve">&gt;HWTX-XXIIa1</t>
  </si>
  <si>
    <t xml:space="preserve">MTWLLMVPLMLLSPLLQIACYRQLIAPYRRRLPDFHDPPNPGGTQVAGMLVGRNIELGVDFGDTLLTRICFCSAVLRPMPDLCIVTANVNPGSIMFLLSLLVPVPRLFGIAFSNPWLLQVSSCVYSQNWQ</t>
  </si>
  <si>
    <t xml:space="preserve">ICFCSAVLRPMPDLCIVTANVNPGSIMFLLSLLVPVPRLFGIAFSNPWLLQVSSCVYSQNWQ</t>
  </si>
  <si>
    <t xml:space="preserve">CACATCTTCTGCTGTTCTTACTCATGACATGGTTGCTCATGGTACCATTAATGCTGTTGTCACCGCTGTTACAGATTGCATGTTACAGGCAGCTAATTGCTCCATACCGAAGACGTCTACCAGACTTCCATGATCCCCCAAACCCTGGTGGGACTCAAGTTGCAGGGATGCTCGTAGGGCGCAACATAGAGCTTGGTGTCGATTTCGGAGATACCCTACTGACGAGAATCTGCTTCTGTTCCGCCGTGCTAAGGCCTATGCCCGACTTGTGCATCGTCACAGCCAACGTCAATCCTGGATCCATTATGTTTCTACTATCACTTCTCGTACCAGTGCCAAGATTGTTTGGGATCGCATTCTCAAATCCGTGGCTCCTACAAGTCTCATCTTGTGTCTATTCTCAAAACTGGCAATGACATCATTGCTGATCTCCCGGTATTGCTGACTGTCTCGGAGCTACCTTTGCTTCTGT</t>
  </si>
  <si>
    <t xml:space="preserve">&gt;HWTX-XXIIa2</t>
  </si>
  <si>
    <t xml:space="preserve">MTWLLMVPLMLLSPLLQIACYRQLIAPYRRRLPDFHDPPNPGGTQVAGMLVGRNIELGVDFGDTLLTRICFCSAVLRPMPDLCIVTANVNPGSIMFLLSLLVPVPRLFGIAFSNPWLLQVSSCVYSQTGNDIIADLPVLLTV</t>
  </si>
  <si>
    <t xml:space="preserve">ICFCSAVLRPMPDLCIVTANVNPGSIMFLLSLLVPVPRLFGIAFSNPWLLQVSSCVYSQTGNDIIADLPVLLTV</t>
  </si>
  <si>
    <t xml:space="preserve">CACATCTTCTGCTGTTCTTACTCATGACATGGTTGCTCATGGTACCATTAATGCTGTTGTCACCGCTGTTACAGATTGCATGTTACAGGCAGCTAATTGCTCCATACCGAAGACGTCTACCAGACTTCCATGATCCCCCAAACCCTGGTGGGACTCAAGTTGCAGGGATGCTCGTAGGGCGCAACATAGAGCTTGGTGTCGATTTCGGAGATACCCTACTGACGAGAATCTGCTTCTGTTCCGCCGTGCTAAGGCCTATGCCCGACTTGTGCATCGTCACAGCCAACGTCAATCCTGGATCCATTATGTTTCTACTATCACTTCTCGTACCAGTGCCAAGATTGTTTGGGATCGCATTCTCAAATCCGTGGCTCCTACAAGTCTCATCTTGTGTCTATTCTCAAACTGGCAATGACATCATTGCTGATCTCCCGGTATTGCTGACTGTCTC</t>
  </si>
  <si>
    <t xml:space="preserve">&gt;HWTX-XXIVa1</t>
  </si>
  <si>
    <t xml:space="preserve">MVCAIRRLLSLLSSSGFLVQFCWVPGHVSIRGNDLADVAAKSVSSPGVTRHPLFFRDFYSIICSFIRQTWQTIWDAQVHNKLHRLKPSLGLWQSSLRSNRRHEVVAARLRIGNSHLTHRYLLCGEEAPVCALCNTSLTVRHLLS</t>
  </si>
  <si>
    <t xml:space="preserve">ICSFIRQTWQTIWDAQVHNKLHRLKPSLGLWQSSLRSNRRHEVVAARLRIGNSHLTHRYLLCGEEAPVCALCNTSLTVRHLLS</t>
  </si>
  <si>
    <t xml:space="preserve">AAAGAAAGAAGATGACGCACAGTGAGCGATGTATTACACAAAGCACAAACAGGAGCTTCTTCACCACACAGCAAGTAACGATGAGTAAGATGAGAGTTGCCAATGCGGAGGCGTGCCGCCACAACCTCGTGACGACGATTGGAGCGCAGACTCGACTGCCAAAGACCAAGTGAAGGCTTCAACCGATGCAACTTGTTATGTACTTGTGCATCCCAGATTGTCTGCCACGTCTGTCGGATGAAGGAACAAATAATGGAATAGAAATCACGAAAGAAAAGAGGGTGGCGAGTGACACCAGGGGAAGAAACAGACTTAGCGGCAACATCGGCCAGGTCATTGCCCCGAATACTAACGTGACCAGGAACCCAGCAGAACTGGACCAGAAAACCAGAAGAAGACAACAAACTGAGCAAACGACGAATAGCACAGACCATAGGATGCTCCCAACACACCGACAGAACACAAGGCCT</t>
  </si>
  <si>
    <t xml:space="preserve">&gt;HWTX-XXIVa2</t>
  </si>
  <si>
    <t xml:space="preserve">MVCATRRLLRLLSSSGFLVQFCWVPGHVGIRGNDLADVASKSVSSLGVTPHPLFFRDFYSIICSFIRQTWQTVWDAQVHNKLHQLKPSLGLWQSSLRSNRRQEVVLARLRIGHCHLTHRYLLCGEEAPVCALCNTSLTVRHLLF</t>
  </si>
  <si>
    <t xml:space="preserve">ICSFIRQTWQTVWDAQVHNKLHQLKPSLGLWQSSLRSNRRQEVVLARLRIGHCHLTHRYLLCGEEAPVCALCNTSLTVRHLLF</t>
  </si>
  <si>
    <t xml:space="preserve">GTATTCTTGAGTGCCCTTCAGGCCTTGTGTTCTGCGGTGTGTTGGGAGCATCCCATGGTCTGTGCTACTCGTCGTTTGCTTCGTTTGTTGTCTTCTTCTGGTTTTCTGGTCCAGTTCTGCTGGGTTCCTGGTCATGTTGGTATTCGGGGCAATGACCTGGCCGATGTTGCCTCTAAGTCTGTTTCTTCCCTTGGTGTCACTCCCCACCCTCTTTTCTTTCGTGATTTCTATTCCATTATTTGTTCCTTCATCCGACAGACGTGGCAGACAGTCTGGGATGCACAAGTACATAACAAGTTGCATCAGTTGAAGCCTTCACTTGGTCTTTGGCAGTCGAGTCTGCGTTCCAATCGTCGTCAGGAGGTTGTGCTGGCACGCCTCCGCATTGGCCACTGTCATCTTACTCATCGTTACTTGCTGTGTGGTGAGGAAGCTCCTGTTTGTGCTTTGTGTAATACATCGCTCACTGTGCGTCATCTTCTCTTT</t>
  </si>
  <si>
    <t xml:space="preserve">&gt;HWTX-XXIVa3</t>
  </si>
  <si>
    <t xml:space="preserve">MVCATRRLLRLLSSGFLVQFCWVPGHVGIRGNDLADVAAKSASSLGVTRHPLFFRDFYSIICSFVRQTWQTVWDAQVHNKLHQLKPSLDLWQSSLRSNRRQEVVLARLRIGHCLLTHRYLLCGEEAPVCAFCNTSLTVRHLLFLC</t>
  </si>
  <si>
    <t xml:space="preserve">ICSFVRQTWQTVWDAQVHNKLHQLKPSLDLWQSSLRSNRRQEVVLARLRIGHCLLTHRYLLCGEEAPVCAFCNTSLTVRHLLFLC</t>
  </si>
  <si>
    <t xml:space="preserve">GTGGATTCTTTGAGTGCCCTTCAGGCTTTGTGTTCTGCGGTATGTTGGGAGCATCCTATGGTCTGTGCTACTCGTCGTTTGCTCCGTTTGTTGTCTTCTGGTTTTCTGGTCCAGTTCTGCTGGGTTCCTGGTCACGTTGGTATTCGGGGCAATGACCTGGCCGATGTTGCCGCTAAGTCTGCTTCTTCGCTTGGTGTCACTCGCCACCCTCTTTTCTTTCGTGATTTCTATTCCATTATTTGTTCCTTCGTCCGACAGACGTGGCAGACAGTCTGGGATGCACAAGTACATAACAAGTTGCATCAGTTGAAGCCTTCACTTGATCTTTGGCAGTCGAGTCTGCGTTCCAATCGTCGTCAGGAGGTTGTGCTGGCACGCCTCCGCATTGGCCACTGTCTTCTTACTCATCGTTACTTGCTGTGTGGTGAAGAAGCTCCTGTTTGTGCTTTTTGTAATACATCGCTCACTGTGCGTCATCTTCTCTTTCTTTGT</t>
  </si>
  <si>
    <t xml:space="preserve">&gt;HWTX-XXIVa4</t>
  </si>
  <si>
    <t xml:space="preserve">MVCATRRLLSLLSSGFLVQFCWVPGHVGIRGNDLADVAAKSASSLGVTRHPLFFRDFYSIICSFVRQTWQTVWDAQVHNKLHQLKPSLGLWQPSLRSNRRQEVVLARLRIGHCLLTHRYLLCGEEAPVCAFCNTSLTVRHLFL</t>
  </si>
  <si>
    <t xml:space="preserve">ICSFVRQTWQTVWDAQVHNKLHQLKPSLGLWQPSLRSNRRQEVVLARLRIGHCLLTHRYLLCGEEAPVCAFCNTSLTVRHLFL</t>
  </si>
  <si>
    <t xml:space="preserve">CCCTTCAGGCCTTGTGTTCTGCGGTGTGTTGGGAGCATCCTATGGTCTGTGCTACTCGTCGTTTGCTCAGTTTGTTGTCTTCTGGTTTTCTGGTCCAGTTCTGCTGGGTTCCTGGTCATGTTGGTATTCGGGGCAATGACCTGGCCGATGTTGCCGCTAAGTCTGCTTCTTCGCTTGGTGTCACTCGCCACCCTCTTTTCTTTCGTGATTTCTATTCCATTATTTGTTCCTTCGTCCGACAGACGTGGCAGACAGTCTGGGATGCACAAGTACATAACAAGTTGCATCAGTTGAAGCCTTCACTTGGTCTTTGGCAGCCGAGTCTGCGTTCCAATCGTCGTCAGGAAGTTGTGCTGGCACGCCTCCGCATTGGCCACTGTCTTCTTACTCATCGTTACTTGCTGTGTGGTGAAGAAGCTCCTGTTTGTGCTTTTTGTAATACATCGCTCACTGTGCGTCATCTCTTTCTTT</t>
  </si>
  <si>
    <t xml:space="preserve">&gt;HWTX-XXIVb1</t>
  </si>
  <si>
    <t xml:space="preserve">MVCVSRHLLHLLSSSGFLVHFCWVPGHFGIRGSDLADVAAMSVSSLGVTPHPLSFRDFYSIICSFVRQTWQTVWDAQVHNKLHQLKPSLGLWQSSLRSNRRQEVVLARLHIGHCRLTHRTCCVVKKLLFVLCVIHRSLCVILL</t>
  </si>
  <si>
    <t xml:space="preserve">ICSFVRQTWQTVWDAQVHNKLHQLKPSLGLWQSSLRSNRRQEVVLARLHIGHCRLTHRTCCVVKKLLFVLCVIHRSLCVILL</t>
  </si>
  <si>
    <t xml:space="preserve">GTTGGGAGTATCTTATGGTCTGTGTTTCTCGTCATTTGCTCCATTTGTTGTCTTCTTCTGGTTTTCTGGTCCACTTCTGCTGGGTTCCTGGTCATTTTGGTATTCGGGGCAGTGACCTGGCTGATGTTGCCGCTATGTCTGTTTCTTCGCTTGGTGTCACTCCCCACCCTCTTTCCTTTCGTGATTTCTATTCCATTATTTGTTCCTTCGTCCGACAGACGTGGCAGACAGTCTGGGATGCACAAGTACATAACAAGTTGCATCAGTTGAAGCCTTCACTTGGTCTTTGGCAGTCGAGTCTGCGTTCCAATCGTCGTCAGGAGGTTGTGCTGGCACGTCTCCACATTGGCCACTGTCGTCTTACTCATCGTACTTGCTGTGTGGTGAAGAAGCTCCTGTTTGTGCTTTGTGTAATACATCGCTCACTGTGCGTCATTCTTTTAC</t>
  </si>
  <si>
    <t xml:space="preserve">&gt;HWTX-XXIVb2</t>
  </si>
  <si>
    <t xml:space="preserve">MVCVSRHLLHLLSSSGFLVHFCWVPGHFGIRGSDLADVAAMSVSSLGVTPHPLSFRDFYSIICSFVRQTWQTVWDAQVHNKLHQLKPSLGLWQSSLRSNRRQEVVLARLHIGHCRLTHRYLLCGEELLFVLCVIHRSLCVIFSSLSPF</t>
  </si>
  <si>
    <t xml:space="preserve">ICSFVRQTWQTVWDAQVHNKLHQLKPSLGLWQSSLRSNRRQEVVLARLHIGHCRLTHRYLLCGEELLFVLCVIHRSLCVIFSSLSPF</t>
  </si>
  <si>
    <t xml:space="preserve">GTTGGGAGTATCTTATGGTCTGTGTTTCTCGTCATTTGCTCCATTTGTTGTCTTCTTCTGGTTTTCTGGTCCACTTCTGCTGGGTTCCTGGTCATTTTGGTATTCGGGGCAGTGACCTGGCTGATGTTGCCGCTATGTCTGTTTCTTCGCTTGGTGTCACTCCCCACCCTCTTTCCTTTCGTGATTTCTATTCCATTATTTGTTCCTTCGTCCGACAGACGTGGCAGACAGTCTGGGATGCACAAGTACATAACAAGTTGCATCAGTTGAAGCCTTCACTTGGTCTTTGGCAGTCGAGTCTGCGTTCCAATCGTCGTCAGGAGGTTGTGCTGGCACGTCTCCACATTGGCCACTGTCGTCTTACTCATCGTTACTTGCTGTGTGGTGAAGAGCTCCTGTTTGTGCTTTGTGTAATACATCGCTCACTGTGCGTCATCTTTTCTTCTTTGTCCCCGTTTTAGTCCTATTCGCTATG</t>
  </si>
  <si>
    <t xml:space="preserve">&gt;HWTX-XXIVb3</t>
  </si>
  <si>
    <t xml:space="preserve">MVCATRRLIRLLSSSGFLVQFCWVPGHVGIRGNDLADVAAKSASSLGVTRHPLFFRDFYSIICSFVRQTWQTVWDAQVHNKLHQLKPSLGLWQSSLRSNRRQEVVLARLRIGHCHLPHRYLLCGEEAPVCALCNTL</t>
  </si>
  <si>
    <t xml:space="preserve">ICSFVRQTWQTVWDAQVHNKLHQLKPSLGLWQSSLRSNRRQEVVLARLRIGHCHLPHRYLLCGEEAPVCALCNTL</t>
  </si>
  <si>
    <t xml:space="preserve">GCAATGTATTACACAAAGCACAAACAGGAGCTTCTTCACCACACAGCAAGTAACGATGAGGAAGATGACAGTGGCCAATGCGGAGGCGTGCCAGCACAACCTCCTGACGACGATTGGAACGCAGACTCGACTGCCAAAGACCAAGTGAAGGCTTCAACTGATGCAACTTGTTATGTACTTGTGCATCCCAGACTGTCTGCCACGTCTGTCGGACGAAGGAACAAATAATGGAATAGAAATCACGAAAGAAAAGAGGGTGGCGAGTGACACCAAGCGAAGAAGCAGACTTAGCGGCAACATCGGCCAGGTCATTGCCCCGAATACCAACGTGACCAGGAACCCAGCAGAACTGGACCAGAAAACCAGAAGAAGACAACAAACGGATCAAACGACGAGTAGCACAAACCATAGGATGCTCCCAACACACCGCAGAACAC</t>
  </si>
  <si>
    <t xml:space="preserve">&gt;HWTX-XXIVb4</t>
  </si>
  <si>
    <t xml:space="preserve">MVLCYSSFAPFVVFFWFLVQFCWVPGHVGIRGNDLADVAAKSASSLGVTRHPLFFRDFYSIICSFVRQTWQTVWDAQVHNKLHQLKPSLGLWQSSLRSNRRQEVVLARLRIGHCLLTHRYLLCGEEAPVCAFCNTSLTV</t>
  </si>
  <si>
    <t xml:space="preserve">ICSFVRQTWQTVWDAQVHNKLHQLKPSLGLWQSSLRSNRRQEVVLARLRIGHCLLTHRYLLCGEEAPVCAFCNTSLTV</t>
  </si>
  <si>
    <t xml:space="preserve">CGCACAGTGAGCGATGTATTACAAAAAGCACAAACAGGAGCTTCTTCACCACACAGCAAGTAACGATGAGTAAGAAGACAGTGGCCAATGCGGAGGCGTGCCAGCACAACCTCCTGACGACGATTGGAACGCAGACTCGACTGCCAAAGACCAAGTGAAGGCTTCAACTGATGCAACTTGTTATGTACTTGTGCATCCCAGACTGTCTGCCACGTCTGTCGGACGAAGGAACAAATAATGGAATAGAAATCACGAAAGAAAAGAGGGTGGCGAGTGACACCAAGCGAAGAAGCAGACTTAGCGGCAACATCGGCCAGGTCATTGCCCCGAATACCAACGTGACCAGGAACCCAGCAGAACTGGACCAGAAACCAGAAGAAGACAACAAACGGAGCAAACGACGAGTAGCACAGGACCATAGGATGCTCCAACATACCGCAGAACACAAAGCCTGAAGGGCACTCAAAGAATCCACATAAACC</t>
  </si>
  <si>
    <t xml:space="preserve">&gt;HWTX-XXIVb5</t>
  </si>
  <si>
    <t xml:space="preserve">MVCATRRLLRLLSSSGFLVMFCWVPGHVGIRGNDLADVAAKSVSSLGITPHPLFFRDFYSIICSFVRQTWQTVWDAQVNNKLHQLKPSLGLWQSSLRSNRRQVLCWHTSALATVVLLIVTCCVVRSSCLCFA</t>
  </si>
  <si>
    <t xml:space="preserve">ICSFVRQTWQTVWDAQVNNKLHQLKPSLGLWQSSLRSNRRQVLCWHTSALATVVLLIVTCCVVRSSCLCFA</t>
  </si>
  <si>
    <t xml:space="preserve">ATCATGCTGTGGTTTTATGTGGATTCTTTAAGTGCCCTTCAGGCCTTGTGTTCTGCGGTGTGTTGGTAGTATCCTATGGTCTGTGCTACTCGTCGTTTGCTCCGTTTGTTGTCTTCTTCTGGTTTTCTGGTCATGTTCTGCTGGGTTCCTGGTCATGTTGGTATTCGGGGCAATGACCTGGCCGATGTTGCCGCTAAGTCTGTTTCTTCGCTTGGTATCACTCCCCACCCTCTCTTCTTTCGCGATTTCTATTCCATTATTTGTTCCTTCGTCCGACAGACGTGGCAGACAGTCTGGGATGCACAAGTAAATAACAAGTTGCATCAGCTGAAGCCTTCACTTGGTCTTTGGCAGTCGAGTCTGCGTTCCAATCGTCGTCAGGTGTTGTGCTGGCACACCTCCGCATTGGCCACTGTCGTCTTACTCATCGTTACTTGCTGTGTGGTGAGAAGCTCCTGTTTGTGTTTTGCGTAATACATCGCTCGCTGTG</t>
  </si>
  <si>
    <t xml:space="preserve">&gt;HWTX-XIXa1</t>
  </si>
  <si>
    <t xml:space="preserve">MKLSSFAIALVGILFVSVPLFAEDENKDAMNSFLASNPSDEEISSDLESERDCAKEGEVCGWGDICCDLKNYYCPTEFVPVARNTSRTCH</t>
  </si>
  <si>
    <t xml:space="preserve">DCAKEGEVCGWGDICCDLKNYYCPTEFVPVARNTSRTCH</t>
  </si>
  <si>
    <t xml:space="preserve">TGTAAACCAAAGGACATTATCACGAAGAACGAAGTTTAAAATCCATCCACTGAAAATTCCAGATTTACGGGTACGGGAATTTTTTCTTTCAGAATTCTTCAGTCGCTGCGGCCCCTGTACTTTTCACAATAAGGAATGAATGCCATTGGGCAATCTAAGCCGTGGCAGCACTTGCTTCCCCATCCACAGACTTCGCCCTCTTTTGCGCAGTTTTCTGTTAGTGGCACGTACGGCTTGTATTTCTTGCAACGGGGACGAATTCCGTTGGGCAGTAATAATTTTTCAGGTCGCAGCAGATATCTCCCCAGCCACAAACTTCGCCTTCTTTTGCGCAGTCTCTTTCCGATTCTAAGTCGCTCGAGATCTCCTCATCTGACGGATTTGAGGCAAGAAAGCTGTTCATGGCGTCTTTATTTTCGTCCTCTGCAAACAGCGGAACGCTGACGAACAGAATTCCTACCAGTGCTATGGCAAAACTTGAAAGTTTCATTGCGTTGTCTACTTCGCCCAAGAGGATCCGAATGAAGCAAGTGGGCAACAGCAGGTAGGGATCTGATTGCGGAGGACGAAAATAAAGACGCCATG</t>
  </si>
  <si>
    <t xml:space="preserve">&gt;HWTX-XIXa2</t>
  </si>
  <si>
    <t xml:space="preserve">MKLSSFAIALVGILFVSVPLFAEDENEDSMNSFLASNPSDEEISSDLESERDCAKEGEVCSWGKKCCDLDNFTAQWNSFPIARNTSRTCQ</t>
  </si>
  <si>
    <t xml:space="preserve">DCAKEGEVCSWGKKCCDLDNFTAQWNSFPIARNTSRTCQ</t>
  </si>
  <si>
    <t xml:space="preserve">AAGCATACATTTATTAAAATTACTATGCTTTGCTTCTACGGACCAAAGCTAGTTATCTACCGCAATTCCAAACCTTACACAGTGAATATAGTGTAAACCAAAGGACATTATCACGAAGACCGAAGTTTGAAATCCATCCACTGAAAATACCAGATTCACGCGTACGGGAATTTCTTCTTTCAGAATTCTTCAGTCGTTGCGGCCCCTGTACTTTTCACAATAAGGAATGAATGCCAATGGGCAATCTAAGCCGTGACAGCACTTGCTTCCCCATCCACAGACTTCGCCCTCTTTTGCGCAGTTTGTTGTTACTGGCACGTACGGCTTGTATTTCTTGCAATGGGGAATGAATTCCATTGGGCAGTAAAATTATCCAGGTCGCAGCATTTCTTTCCCCAGCTACAAACTTCGCCTTCTTTTGCGCAGTCTCTTTCCGATTCTAAGTCGCTCGAGATCTCCTCATCTGACGGATTTGAGGCAAGAAAGCTGTTCATGGAATCTTCATTTTCGTCCTCTGCAAACAGCGGAACGCTGACGAACAGAATTCCTACCAGTGCTATGGCAAAACTTGAAAGTTTCATTGCGTTGTCTACTTCGCCCAAGAGGATCCGAATGAAGCAAGTGGGCAACAGCAGGTAGGGATCTGATTGCGGAGGACGAAAATAAAGACGCCATGAACAGCTTTCTTGCCTCAAATCCGTCAGATGAGGAGATCTCGAGCGACTTAGAATCGGAAAGAGACTGCGCAAAAGAAGGCGAAGTTTGT</t>
  </si>
  <si>
    <t xml:space="preserve">&gt;HWTX-XXa3</t>
  </si>
  <si>
    <t xml:space="preserve">MKLSNFAVVLVGILFVSVPLFAEDENEDSMNSFLASNPSDEEISSDLESERDCAKEGEVCSWGKKCCDLDNFYCPMEFIPHCKKYKPYVPVTTNCAKEGEVCGWGSKCCHG</t>
  </si>
  <si>
    <t xml:space="preserve">DCAKEGEVCSWGKKCCDLDNFYCPMEFIPHCKKYKPYVPVTTNCAKEGEVCGWGSKCCHG</t>
  </si>
  <si>
    <t xml:space="preserve">AAACAAGCATACATTTATTAAAAATTACTATGCTTTGCTTCTACGGACCAAAGCTAGTTATCTACCGCAATCAAATCTTTTCCTGCTGTTGTCCACTTGCTTCATTCGGATCCTCTTGCGCCAAGTAGACAACGCGATGAAACTTTCAAATTTTGCCGTAGTACTGGTAGGAATTCTGTTCGTCAGCGTTCCGCTGTTTGCAGAGGACGAAAATGAAGATTCCATGAACAGCTTTCTTGCCTCAAATCCGTCAGATGAGGAGATCTCGAGCGACTTAGAATCGGAAAGAGACTGCGCAAAAGAAGGCGAAGTTTGTAGCTGGGGAAAGAAATGCTGCGACCTGGATAATTTTTACTGCCCAATGGAATTCATTCCCCATTGCAAGAAATACAAGCCGTACGTGCCAGTAACAACAAACTGCGCAAAAGAGGGCGAAGTCTGTGGATGGGGAAGCAAGTGCTGTCACGGCTAGATGCCCATGGCATCATCCTATGTGAAAGTACAGGGCCGCAACGACTGAAGA</t>
  </si>
  <si>
    <t xml:space="preserve">&gt;HWTX-XXa2</t>
  </si>
  <si>
    <t xml:space="preserve">MKLSNLSVVLVGILFVSVPLFAEDENEDSMNSFLASNPSDEEISSDLESERDCAKEGEVCSWGKKCCDLDKFYCPMEFIPHCKKYKPYVPVTTNCAKEGEVCGWGSKCCHGLDCPLAFIPIVKSTGAATTEEF</t>
  </si>
  <si>
    <t xml:space="preserve">DCAKEGEVCSWGKKCCDLDKFYCPMEFIPHCKKYKPYVPVTTNCAKEGEVCGWGSKCCHGLDCPLAFIPIVKSTGAATTEEF</t>
  </si>
  <si>
    <t xml:space="preserve">,C11</t>
  </si>
  <si>
    <t xml:space="preserve">AGTGAATATAGTGTAAACCAAAGGACATTATCACGAAGACCGAAGTTTGAAATCCATCCACTGAAAATACCAGATTCACGCGTACGGGAATTTCTTCTTTCAGAATTCTTCAGTCGTTGCGGCCCCTGTACTTTTCACAATAGGAATGAATGCCAATGGGCAATCTAAGCCGTGACAGCACTTGCTTCCCCATCCACAGACTTCGCCCTCTTTTGCGCAGTTTGTTGTTACTGGCACGTACGGCTTGTATTTCTTGCAATGGGGAATGAATTCCATTGGGCAGTAAAACTTATCCAGGTCGCAGCATTTCTTTCCCCAGCTACAAACTTCGCCTTCTTTTGCGCAGTCTCTTTCCGATTCTAAGTCGCTCGAGATCTCCTCATCTGACGGATTTGAGGCAAGAAAGCTGTTCATGGAATCTTCATTTTCGTCCTCTGCAAACAGCGGAACGCTGACGAACAGAATTCCTACCAGTACTACGGACAAATTTGAAAGTTTCATCGCGTTGTCTACTTGGCGC</t>
  </si>
  <si>
    <t xml:space="preserve">&gt;HWTX-XXa1</t>
  </si>
  <si>
    <t xml:space="preserve">MKLSNFAVVLVGILFVSVPLFAEDENEDSMNSFLASNPSDEEISSDLESERDCAKEGEVCSWGKKCCDLDNFYCPMEFIPHCKKYKPYVPVTTNCAKEGEVCGWGSKCCHGLDCHGIHSYCEKYRAATTEEF</t>
  </si>
  <si>
    <t xml:space="preserve">DCAKEGEVCSWGKKCCDLDNFYCPMEFIPHCKKYKPYVPVTTNCAKEGEVCGWGSKCCHGLDCHGIHSYCEKYRAATTEEF</t>
  </si>
  <si>
    <t xml:space="preserve">,C12</t>
  </si>
  <si>
    <t xml:space="preserve">CATTTATTAAAAATTACTATGCTTTGCTTCTACGGACCAAAGCTAGTTATCTACCGCAATCAAATCTTTTCCTGCTGTTGTCCACTTGCTTCATTCGGATCCTCTTGCGCCAAGTAGACAACGCGATGAAACTTTCAAATTTTGCCGTAGTACTGGTAGGAATTTTGTTCGTCAGCGTTCCGCTGTTTGCAGAGGACGAAAATGAAGATTCCATGAACAGCTTTCTTGCCTCAAATCCGTCAGATGAGGAGATCTCGAGCGACTTAGAATCGGAAAGAGACTGCGCAAAAGAAGGCGAAGTTTGTAGCTGGGGAAAGAAATGCTGCGACCTGGATAATTTTTACTGCCCAATGGAATTCATTCCCCATTGCAAGAAATACAAGCCGTACGTCCCAGTAACAACAAACTGCGCAAAAGAGGGCGAAGTCTGTGGATGGGGAAGCAAGTGCTGTCACGGCTTAGATTGCCATGGCATTCATTCCTATTGTGAAAAGTACAGGGCCGCAACGACTGAAGAATTC</t>
  </si>
  <si>
    <t xml:space="preserve">&gt;HWTX-XXa4</t>
  </si>
  <si>
    <t xml:space="preserve">MKLSNFAVVLVGILFVSVPLFAEDENEDSMNSFLASNPSDEEISSDLESERDCAKEGEVCSWGKKCCDLDNFYCPMEFIPHCKKYKPYVPVTTNCAKEGEVCGWGSKCCHGLDCPLAFIPYCESTGPQRLKNSERRNSRTRESGIFSGWISNFGLRDNVLWFTLYSLCKVWNCGR</t>
  </si>
  <si>
    <t xml:space="preserve">DCAKEGEVCSWGKKCCDLDNFYCPMEFIPHCKKYKPYVPVTTNCAKEGEVCGWGSKCCHGLDCPLAFIPYCESTGPQRLKNSERRNSRTRESGIFSGWISNFGLRDNVLWFTLYSLCKVWNCGR</t>
  </si>
  <si>
    <t xml:space="preserve">,C14</t>
  </si>
  <si>
    <t xml:space="preserve">TTAAACAAGCACACATTTATTAAAAATAACTAAGCTTTGCTTCTACGAACCAAAGCTAATTATCTGACGCAATTCCAAACCTAACACTGTGAATATAATGTAAACCAAAGGACATTATCACGAAGAACGAAGTTTAAAATCCATCCACTGAAAATTCCAGATTTACGGGTACGGGAATTTTTCTTTCAGAATTCTTCAGTCGCTGCGGCCCCTGTACTTTTCACAATAAGGAATGAATGCCATTGGGCAATCTAAGCCGTGGCAGCACTTGCTTCCCCATCCACAGACTTCGCCCTCTTTTGCGCAGTTTTCTGTTAGTGGCACGTACGGCTTGTATTTCTTGCAACGGGGAACGAATTCCGTTGGCAGTAATAATTATCCAGGTCGCAGCATATCTCTCCCCAGCTACAACTTCGCCTTCTTTTGCGCAGTCTCTTTCCGATTCTAAGTCGCTCGAGATCTCCTCATCTGACGGATTTGAGGCAAGAAAGCTGTTCATGGAATCTTCATTTTCGTCCTCTGCAAACAGCGGAACGCTGACGAACAGAATTCCTACCAGTACTACGGCAAAATTTGAAAGTTTCATCGCGTTGTCTACTTGGCGCAAGAGGATCCGAATGAAGCAAGTGGACAACGCGATGAAACTTTCAAATTTTGCCGTAGTACTGGTAGGAATTCTGTTCGTCAGCGTTCCGCTGTTTGCAGAGGACGAAAATGAAGATTCCATGAACAGCTTTCTTGCCTCAAATCCGTCAGATGAGGAGATCTCGAGCGACTTAGAATCGGAAAGAGACTGCGCAAAAGAAGGCGAAGTTTGTAGCTGGGGAAAGAAATGCTGCGACCTGGATAATTTTTACTGCCCAATGGAATTCATTCCCCATTGCAAGAAATACAAGCCGTACGTGCCAGTAACAACAAACTGCGCAAAAGAGGGCGAAGTCTGTGGATGGGGAAGCAAGTGCTGTCACGGCTTAGATTGCCCATTGGCATTCATTCCTTATTGTGAAAGTACAGGGCCGCAACGACTGAAGAATTCTGAAAGAAGAAATTCCCGTACGCGTGAATCTGGTATTTTCAGTGGATGGATTTCAAACTTCGGTCTTCGTGATAATGTCCTTTGGTTTACACTATATTCACTGTGTAAGGTTTGGAATTGCGGTAGATAACTAGCTTTGGTCCGTAGAAGCAAAGCATAGTAATTTTTAATAAATGTATGCTTGTTAA</t>
  </si>
  <si>
    <t xml:space="preserve">&gt;HWTX-XXIa1</t>
  </si>
  <si>
    <t xml:space="preserve">MLATFIVLFVPIFRNPLCCFQCQVYGHSVRSCRGIAICARCAQPGHNATDCTAPALCVNCKGCHPAFSRDCPNGRKKRNSACQDIGRTLLFGS</t>
  </si>
  <si>
    <t xml:space="preserve">GIAICARCAQPGHNATDCTAPALCVNCKGCHPAFSRDCPNGRKKRNSACQDIGRTLLFGS</t>
  </si>
  <si>
    <t xml:space="preserve">GCTTCCAAATAGGAGAGTCCGTCCAATGTCTTGACACGCTGAATTTCTTTTCTTCCTTCCATTTGGGCAGTCACGAGAAAAGGCTGGGTGGCAACCCTTGCAGTTGACACAAAGAGCAGGAGCAGTACAGTCAGTAGCATTATGACCAGGTTGAGCACACCGTGCACAAATAGCGATGCCACGGCAAGATCGAACTGAGTGACCATAGACTTGACACTGAAAACAGCAAAGAGGATTTCGGAATATAGGGACGAACAGAACAATGAAGGTAGCCAGCATGGATGGCAGAAGGAAGGGTTAGGTGTACCGAAGGTCAGAATGACGGTACGGAAGGAACCAACACTCCATCACGACGGAAATTAATACGGCGGGCAGCCACCACACCTTGAGATTGAGTTCAGAGACGAGTTCATCTTCAGTACAATCAATCAAA</t>
  </si>
  <si>
    <t xml:space="preserve">&gt;HWTX-XXIa2</t>
  </si>
  <si>
    <t xml:space="preserve">MLATFVALFVPIFRILFAVFQCQVYGHSVRSCRGTAICARCAQPGHNATDCTAPALCVNCKGCHPAFSRDCPNGRRKDIQRVRQSTDFP</t>
  </si>
  <si>
    <t xml:space="preserve">GTAICARCAQPGHNATDCTAPALCVNCKGCHPAFSRDCPNGRRKDIQRVRQSTDFP</t>
  </si>
  <si>
    <t xml:space="preserve">GATTGATTGTACTGAAGAGGAACTAGTCTCTGAACTCCAATCTCAAGGTGTGGTGGCTGCCCGCCGTATTATTTTCCGTCGTGATGGAGTGTTGGTTCCTTCCCGTACCGTCATTCTGACCTTCGGTACACCTACCCTTCCTTCTGCCATACATGCTGGCTACCTTCGTTGCTCTGTTCGTCCCTATATTCCGAATCCTCTTCGCTGTTTTTCAGTGTCAAGTCTATGGTCACTCGGTTCGATCTTGCCGTGGCACCGCTATTTGTGCACGGTGCGCTCAACCTGGTCATAATGCTACTGACTGTACTGCTCCTGCTCTTTGTGTCAACTGCAAGGGTTGCCACCCGGCCTTTTCTCGTGACTGCCCAAATGGAAGGAGAAAAGACATACAGCGTGTCAGACAATCGACGGACTTTCCTAC</t>
  </si>
  <si>
    <t xml:space="preserve">&gt;HWTX-XXIa3</t>
  </si>
  <si>
    <t xml:space="preserve">MLATFVALSVPIFRILFAVFQCQVYGHSVRSCRGTAICARCAQPGHIATDCTAPALCVNCKGCHPAFSRDCPKWKEEKDIQRVKTIDGLSYFEARRKVVPPAPSKSYASAVHSFVSQGSQTDISVPPAALFSVAQRF</t>
  </si>
  <si>
    <t xml:space="preserve">GTAICARCAQPGHIATDCTAPALCVNCKGCHPAFSRDCPKWKEEKDIQRVKTIDGLSYFEARRKVVPPAPSKSYASAVHSFVSQGSQTDISVPPAALFSVAQRF</t>
  </si>
  <si>
    <t xml:space="preserve">TGTCATTCTGACCTTCGGTACACCTACCCTTCCTTCTGCCATACATGCTGGCTACCTTCGTTGCTCTGTCCGTCCCTATATTCCGAATCCTCTTCGCTGTTTTTCAGTGTCAAGTCTATGGTCACTCGGTTCGATCTTGCCGTGGCACTGCTATTTGTGCACGGTGTGCTCAACCTGGTCATATTGCTACTGACTGTACTGCTCCTGCTCTTTGTGTCAACTGCAAGGGTTGCCACCCAGCCTTTTCTCGTGACTGCCCAAAATGGAAGGAAGAAAAGGACATCCAGCGTGTCAAGACAATCGACGGACTTTCCTACTTTGAAGCTCGTCGTAAGGTGGTACCGCCAGCTCCCTCCAAATCCTATGCATCGGCTGTTCATTCCTTTGTCTCACAGGGCTCACAGACCGATATCTCTGTTCCTCCAGCTGCTCTCTTCTCTGTCGCGCAGCGTTTCAT</t>
  </si>
  <si>
    <t xml:space="preserve">&gt;HWTX-XXIa4</t>
  </si>
  <si>
    <t xml:space="preserve">MLATLVVLFVPIFRILFVCFQCQVYGHSVRSCRGTAICARCAQPGHNATDCTAPALCVNCKGCHPAFSRDCPKWKEEKEIQRVKTLDGLSYLEARRKLIPPVSTKPSYTAAVKSFVTQGSQTDISVPPAAPFSVAQRFILPPTATAST</t>
  </si>
  <si>
    <t xml:space="preserve">GTAICARCAQPGHNATDCTAPALCVNCKGCHPAFSRDCPKWKEEKEIQRVKTLDGLSYLEARRKLIPPVSTKPSYTAAVKSFVTQGSQTDISVPPAAPFSVAQRFILPPTATAST</t>
  </si>
  <si>
    <t xml:space="preserve">GGTAGATGCAGTGGCAGTTGGAGGTAATATGAAGCGTTGAGCAACAGAGAAGGGAGCAGCTGGTGGAACAGAGATATCCGTCTGAGATCCTTGGGTGACGAAGGATTTAACAGCTGCTGTATAGGAAGGTTTGGTGGAAACTGGGGGAATTAGTTTACGTCGAGCTTCCAAATAGGAGAGTCCGTCCAATGTCTTGACACGCTGAATTTCTTTTTCTTCCTTCCATTTTGGGCAGTCACGAGAAAAGGCTGGGTGGCAACCCTTGCAGTTGACACAAAGAGCAGGAGCAGTACAGTCAGTAGCATTATGACCAGGTTGAGCACACCGTGCACAAATAGCGGTGCCACGGCAAGATCGAACTGAGTGACCATAGACTTGACACTGAAAACAGACAAAGAGGATTCGGAATATAGGGACGAACAGAACAACTAAGGTAGCCAGCATGGATGGCAGAAGGAAGGGTAGGT</t>
  </si>
  <si>
    <t xml:space="preserve">&gt;HWTX-XXIa5</t>
  </si>
  <si>
    <t xml:space="preserve">MATFVALFVPIFRILFAVFQCQVYGHSVRSCRGTAICARCAQPGHNATDSTAPALCVNCKGCHPAFSRDCPKWKEEKDIQRVKTIDGLSYFEARRKVVPPAPSKSYASAVHSFVSQGSQTDISVPPAALFSVAQRFILTTASTSTTTASTSTTTRTLPPRPP</t>
  </si>
  <si>
    <t xml:space="preserve">GTAICARCAQPGHNATDSTAPALCVNCKGCHPAFSRDCPKWKEEKDIQRVKTIDGLSYFEARRKVVPPAPSKSYASAVHSFVSQGSQTDISVPPAALFSVAQRFILTTASTSTTTASTSTTTRTLPPRPP</t>
  </si>
  <si>
    <t xml:space="preserve">GCTGGCTACCTTCGTTGCTCTGTTCGTCCCTATATTCCGAATCCTCTTCGCTGTTTTTCAGTGTCAAGTCTATGGTCACTCGGTTCGATCTTGCCGTGGCACCGCTATTTGTGCACGGTGCGCTCAACCTGGTCATAATGCTACTGACAGTACTGCTCCTGCTCTTTGTGTCAACTGCAAGGGTTGCCACCCAGCCTTTTCTCGTGACTGCCCAAAATGGAAGGAAGAAAAAGACATACAGCGTGTCAAGACAATCGACGGACTTTCCTACTTTGAAGCTCGTCGTAAGGTGGTACCGCCAGCTCCCTCCAAATCCTATGCATCGGCTGTTCATTCCTTTGTCTCACAGGGCTCACAGACCGATATCTCTGTTCCTCCAGCTGCTCTCTTCTCTGTCGCGCAGCGTTTCATCTTAACTACTGCATCTACCTCCACGACTACTGCATCTACCTCCACGACTACTCGCACTCTACCTCCACGACCTCCT</t>
  </si>
  <si>
    <t xml:space="preserve">&gt;HWTX-XXIIIa1</t>
  </si>
  <si>
    <t xml:space="preserve">MIVLGGMAFSGTSMVVSCVVICPCSLKVSCRIAGLECVLGPPFLPTFHRRRVSHRVLFCQ</t>
  </si>
  <si>
    <t xml:space="preserve">ICPCSLKVSCRIAGLECVLGPPFLPTFHRRRVSHRVLFCQ</t>
  </si>
  <si>
    <t xml:space="preserve">CGTTCCTCTATTGACCATCTTCTTCGTCTTGAGACGTCCATCCGTGAGGCCTTTGTTCGGCGTCAACACTTGGTTTCTGTCTTCTTTGACCTGGAGAAAGCTTATGATCGTGCTTGGAGGTATGGCATTCTCCGGGACCTCCATGGTTGTGTCTTGCGTGGTAATCTGCCCTTGTTCATTGAAGGTTTCTTGCAGAATTGCCGGTTTAGAGTGCGTGTTGGGTCCACCCTTTCTTCCTACTTTCCACAGGAGGAGGGTGTCCCACAGGGTTCTGTTTTGTCAGTGACACTTTTTTATCCTTCGTATCAATGACATTTTTTCGCAGCTTCCTCTGACTGTACGTGCCACTGGATTCGTTGATGATCTTCAGATTTTTTGTCTTCTGTGAATATGGGGTTGCTGAACGGCAGCTTCAATCTGCCATTTCTAAACTCTCTTCCTGGACGTTACGTAATGGCTTTGTCTTCTCTTCTCAGAAACAGTCTGTGTTCATTTTTGCCGTAAGCGAGGCTTGCATCCGGACCTTCCTGACG</t>
  </si>
  <si>
    <t xml:space="preserve">&gt;HWTX-XXIIIa2</t>
  </si>
  <si>
    <t xml:space="preserve">MIVLGGMAFSGTSMVVACVVICPCSLKVSCRIAGLECVSGPPFLPTFHRRRVSHRVLFCQ</t>
  </si>
  <si>
    <t xml:space="preserve">ICPCSLKVSCRIAGLECVSGPPFLPTFHRRRVSHRVLFCQ</t>
  </si>
  <si>
    <t xml:space="preserve">GTTCGGCGTCAACACTTGGTTTCTGTCTTCTTTGACCTGGAGAAAGCTTATGATCGTGCTTGGAGGTATGGCATTCTCCGGGACCTCCATGGTTGTGGCTTGCGTGGTAATCTGCCCTTGTTCATTGAAGGTCTCTTGCAGAATCGCCGGTTTAGAGTGCGTGTCGGGTCCACCCTTTCTTCCTACTTTCCACAGGAGGAGGGTGTCCCACAGGGTTCTGTTTTGTCAGTGACACTTTTTATCCTTCGTATCAATGACATTTTTCGTCAGCTTCCTCTGACTGTACGTGCCACTGGATTCGTTGACGATCTTCAGATTTTTGTTCTTCTGTGAATATGGGTTGGCTGAACGACAGCTTCAATCTGCCATTTCCAAAATCTCTTCCTGGACGTTACGTAATGGTTTTGTCTTCTCTTCTCAGAAACAGTCTGTGTTCATTTTGCCGTAAGCGTGGCTTGCATCCGGACCCTTCCTTGAGACTTGGGCCATCTTCCATCCGTGTTGTGCCTGAGACGAAATTTTTGGGTGTGTATCTTGATCGTGCACTTACTTTTCGACCTCATGTCAAGCATCTTAAGGTTCAGTGCTCCCGCACACTGAACATCCTGAAGGTTCTCTCGGGAACCTCCTGGGGGGCTGACAGGTGTTCTTTGCTCCGTATTTATCATTCTCTTGTTCGTTCCAAACTTGATTATGGCTGCATTATTTATGGTTCTGCCAGACCTTCGATCCTTCGCCTCCTAGATCCTGTTTCTCATCAGGCACTTCGCCTGTGCACTGGTGCCTTTCGCACCTCTCCGGTCCACAGTCTGTATGTCGAGGCTCACGAACCACCCTTGAGTGTTCGTCGCCAGCAGCTGAGTCTTCGATATTTTTTGAAACTTCGTTCCCTTCCTGATCACCCCTTGTTTGCTTCAGTTTTTTCTCCCCAGTTTGTCCGTCTTTTTGCCCATCGTCCTTCTTGTGTCCCTACTTTTGGAATTCGGATGTCCTCTTTAGCTCAGGATGCTGGAATTGATTTGTCTCTGATTGGATCTTCCCAGACTGTTGGCGGTCCTCCGTGGCTTCCTCCTGTTGCTGATGTTGATTTTTCACTCTGTTCCTTCCCTAAGGTTTCTACACCAGACTCTGTGTATCAGCAACTTTTTAGTGAGCATCGTCTTCGCTTTTCTCGCTTTATTCCGTTGTTTACCGATGGTTCGAGGTCTGGCGATGTCGTGGGCTCGGCCTTTGTTTGTACAGATGAGGTCGTTGCCCAACGGCTTCCATCTGTGGCCACAGTCTTTACAGCTGAACTCCATGCTATTCACCTGGCTCTTCAGCATATCCAGTCGAAGCCTCATCATCATGCTGTGGTTTATGTGGATTCTTTGAGTGCCCTTCAGGCCTTGTGTTCTGCGGTATGTTGGGAGCATCCTATGGTCTGTGCTACTCGTCGTTTGCTCCATTTGTTGTCTCCTTCTGGTTTTCTGGTCCAGTTCTGCTGGGTTCCTGGTCGTGTTGGTATTCGGGGCAATGACCTGGCCGATGTTGCCTCTAGTCTGTTTCTTTGCTTAGTATCACTCCCACCCTCTCTTCTTTCGTGATTTCTATTCCATTATTTGTTCCTTCGTCCGACAGACGTGGCAGACAGTCTGGGGTGCACAGTAATACAGTTGTATCTGTTGAGAGCCTTCACTTGGTCTTT</t>
  </si>
  <si>
    <t xml:space="preserve">&gt;HWTX-XXIIIa3</t>
  </si>
  <si>
    <t xml:space="preserve">MIVLGGMAFSVTSMVVACVVICPCSLKVSCRIAGLECVSGPPFLPTLHRRRVSHRVQFCQ</t>
  </si>
  <si>
    <t xml:space="preserve">ICPCSLKVSCRIAGLECVSGPPFLPTLHRRRVSHRVQFCQ</t>
  </si>
  <si>
    <t xml:space="preserve">TGAGACATCCATCCGTGAGGCCTTTGTTCGGCGTCAACACTTGGTTTCTGTCTTCTTTGACCTGGAGAAAGCTTATGATCGTGCTTGGAGGTATGGCATTCTCCGTGACCTCCATGGTTGTGGCTTGCGTGGTAATCTGCCCTTGTTCATTGAAGGTTTCTTGCAGAATCGCCGGTTTAGAGTGCGTGTCGGGTCCACCCTTTCTTCCTACTTTGCACAGGAGGAGGGTGTCGCACAGGGTTCAGTTTTGTCAGTGACACTTTTTATCCTTCGTATCAATGACATTTTTCGCAGCTTCCTCTGACTGTACGTGCCACTGGATTCGTTGATGATCTTCAGATTTTTTGTCTTCTGTGAATGT</t>
  </si>
  <si>
    <t xml:space="preserve">&gt;HWTX-XXIIIa4</t>
  </si>
  <si>
    <t xml:space="preserve">MIVLGGVAFSVTSMVVACVVICPCSLKVSCRIAGLECVSGPPLLPTFHRRRVSHRVLFCW</t>
  </si>
  <si>
    <t xml:space="preserve">ICPCSLKVSCRIAGLECVSGPPLLPTFHRRRVSHRVLFCW</t>
  </si>
  <si>
    <t xml:space="preserve">CGGCCGATTGCTTTAACTAGCTTGTTTGTGCAAGCTCTTGGAACGAATGGTTAATGCTCGTCTGATGTGGTTCTTGGAGACTAATAAGATTTTGTCTCCCCATCAGTGTGGTTTCCGCCATCATCGTTCCTCTATTGACCATCTTCTTCGTCTTGAGACGTCCATCCGTGAGGCCTTTGTTCGGCTTCAACACTTGGTTTCTGTCTTCTTTGACCTGGAGAAAGCTTATGATCGTGCTTGGAGGTGTGGCATTCTCCGTGACCTCCATGGTTGTGGCTTGCGTGGTAATCTGCCCTTGTTCATTGAAGGTTTCTTGCAGAATCGCCGGTTTAGAGTGCGTGTCGGGTCCACCCTTACTTCCTACTTTCCACAGGAGGAGGGTGTCCCACAGGGTTCTGTTTTGTTGGTGACACTTTTTATCCTTCGTATCAATGACATTTTTCGTCAGCTTCCTCTGACTGTACGTGCCACTGGATTCGTTGATGATCTTCAGATTTTTTGTTCTTCTGTGAATA</t>
  </si>
  <si>
    <t xml:space="preserve">&gt;HWTX-XIII</t>
  </si>
  <si>
    <t xml:space="preserve">MKYAIVLCVIVIVVTVVRATHLKDDESGKEFEPLNLREERKCKPNGQKCESPAECCSMACSSDKSCEEVEHTHLHFG</t>
  </si>
  <si>
    <t xml:space="preserve">KCKPNGQKCESPAECCSMACSSDKSCEEVEHTHLHFG</t>
  </si>
  <si>
    <t xml:space="preserve">CCTCACGTGGCACCCTATCAAATGCATTTGTTGACTTAGAGAAGGCATTTGATAGGGTGCCACGTGAGGTTGTGGAGTGGGCTTTGAGGAAGTCTGGTGTGGACGAGTGGATAGTCAGGACTGTGATGGCAATGTACACAAATGCACGAACAGCAGTGAGGACTGCTTGTGGTGACAGTGAGAGTTTTGATGTGAAGGTTGGGTTACACCAAGGACCCGATTTCCCAGCTTGAAGATGAAGTACGCCATTGTTCTCTGTGTCATAGTGATTGTGGTCACCGTTGTTAGAGCTACTCATCTAAAAGATGACGAGTCTGGGAAGGAATTTGAGCCTTTGAATCTTCGAGAGGAGAGGAAATGCAAACCCAATGGCCAAAAATGCGAAAGCCCAGCCGAATGCTGTTCTATGGCATGCAGTAGTGACAAATCATGCGAGGAAGTAGAGCATACGCATTTACATTTTGGATAGATGTCTGCTCTTTCACACCTATAACCAGATTTTTGTTTCTCTTTCTGCTGCGTATCAAAGATGA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sz val="11"/>
      <color rgb="FF00CCFF"/>
      <name val="宋体"/>
      <family val="0"/>
      <charset val="134"/>
    </font>
    <font>
      <sz val="11"/>
      <color rgb="FFFF6600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name val="宋体"/>
      <family val="0"/>
      <charset val="134"/>
    </font>
    <font>
      <sz val="11"/>
      <color rgb="FFFFCC00"/>
      <name val="宋体"/>
      <family val="0"/>
      <charset val="134"/>
    </font>
    <font>
      <sz val="11"/>
      <color rgb="FF660066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33" activeCellId="0" sqref="F633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false" hidden="false" outlineLevel="0" max="2" min="2" style="2" width="8.99"/>
    <col collapsed="false" customWidth="false" hidden="false" outlineLevel="0" max="3" min="3" style="3" width="8.99"/>
    <col collapsed="false" customWidth="false" hidden="false" outlineLevel="0" max="4" min="4" style="4" width="8.99"/>
    <col collapsed="false" customWidth="false" hidden="false" outlineLevel="0" max="5" min="5" style="5" width="8.99"/>
    <col collapsed="false" customWidth="false" hidden="false" outlineLevel="0" max="6" min="6" style="6" width="8.99"/>
    <col collapsed="false" customWidth="false" hidden="false" outlineLevel="0" max="7" min="7" style="7" width="8.99"/>
    <col collapsed="false" customWidth="false" hidden="false" outlineLevel="0" max="8" min="8" style="8" width="8.99"/>
  </cols>
  <sheetData>
    <row r="1" s="1" customFormat="true" ht="13.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</row>
    <row r="2" customFormat="false" ht="13.5" hidden="false" customHeight="false" outlineLevel="0" collapsed="false">
      <c r="A2" s="1" t="s">
        <v>8</v>
      </c>
      <c r="B2" s="2" t="n">
        <v>86</v>
      </c>
      <c r="C2" s="3" t="s">
        <v>9</v>
      </c>
      <c r="D2" s="4" t="e">
        <f aca="false">NA()</f>
        <v>#N/A</v>
      </c>
      <c r="E2" s="5" t="s">
        <v>10</v>
      </c>
      <c r="F2" s="6" t="s">
        <v>11</v>
      </c>
      <c r="G2" s="7" t="e">
        <f aca="false">NA()</f>
        <v>#N/A</v>
      </c>
      <c r="H2" s="8" t="s">
        <v>12</v>
      </c>
    </row>
    <row r="3" customFormat="false" ht="13.5" hidden="false" customHeight="false" outlineLevel="0" collapsed="false">
      <c r="A3" s="1" t="s">
        <v>13</v>
      </c>
      <c r="B3" s="2" t="n">
        <v>80</v>
      </c>
      <c r="C3" s="3" t="s">
        <v>14</v>
      </c>
      <c r="D3" s="4" t="e">
        <f aca="false">NA()</f>
        <v>#N/A</v>
      </c>
      <c r="E3" s="5" t="s">
        <v>15</v>
      </c>
      <c r="F3" s="6" t="s">
        <v>16</v>
      </c>
      <c r="G3" s="7" t="e">
        <f aca="false">NA()</f>
        <v>#N/A</v>
      </c>
      <c r="H3" s="8" t="s">
        <v>17</v>
      </c>
    </row>
    <row r="4" customFormat="false" ht="13.5" hidden="false" customHeight="false" outlineLevel="0" collapsed="false">
      <c r="A4" s="1" t="s">
        <v>18</v>
      </c>
      <c r="B4" s="2" t="n">
        <v>111</v>
      </c>
      <c r="C4" s="3" t="s">
        <v>19</v>
      </c>
      <c r="D4" s="4" t="e">
        <f aca="false">NA()</f>
        <v>#N/A</v>
      </c>
      <c r="E4" s="5" t="s">
        <v>20</v>
      </c>
      <c r="F4" s="6" t="s">
        <v>11</v>
      </c>
      <c r="G4" s="7" t="e">
        <f aca="false">NA()</f>
        <v>#N/A</v>
      </c>
      <c r="H4" s="8" t="s">
        <v>21</v>
      </c>
    </row>
    <row r="5" customFormat="false" ht="13.5" hidden="false" customHeight="false" outlineLevel="0" collapsed="false">
      <c r="A5" s="1" t="s">
        <v>22</v>
      </c>
      <c r="B5" s="2" t="n">
        <v>81</v>
      </c>
      <c r="C5" s="3" t="s">
        <v>23</v>
      </c>
      <c r="D5" s="4" t="e">
        <f aca="false">NA()</f>
        <v>#N/A</v>
      </c>
      <c r="E5" s="5" t="s">
        <v>24</v>
      </c>
      <c r="F5" s="6" t="s">
        <v>11</v>
      </c>
      <c r="G5" s="7" t="e">
        <f aca="false">NA()</f>
        <v>#N/A</v>
      </c>
      <c r="H5" s="8" t="s">
        <v>25</v>
      </c>
    </row>
    <row r="6" customFormat="false" ht="13.5" hidden="false" customHeight="false" outlineLevel="0" collapsed="false">
      <c r="A6" s="1" t="s">
        <v>26</v>
      </c>
      <c r="B6" s="2" t="n">
        <v>81</v>
      </c>
      <c r="C6" s="3" t="s">
        <v>27</v>
      </c>
      <c r="D6" s="4" t="e">
        <f aca="false">NA()</f>
        <v>#N/A</v>
      </c>
      <c r="E6" s="5" t="s">
        <v>28</v>
      </c>
      <c r="F6" s="6" t="s">
        <v>11</v>
      </c>
      <c r="G6" s="7" t="e">
        <f aca="false">NA()</f>
        <v>#N/A</v>
      </c>
      <c r="H6" s="8" t="s">
        <v>29</v>
      </c>
    </row>
    <row r="7" customFormat="false" ht="13.5" hidden="false" customHeight="false" outlineLevel="0" collapsed="false">
      <c r="A7" s="1" t="s">
        <v>30</v>
      </c>
      <c r="B7" s="2" t="n">
        <v>62</v>
      </c>
      <c r="C7" s="3" t="s">
        <v>31</v>
      </c>
      <c r="D7" s="4" t="e">
        <f aca="false">NA()</f>
        <v>#N/A</v>
      </c>
      <c r="E7" s="5" t="s">
        <v>32</v>
      </c>
      <c r="F7" s="6" t="s">
        <v>11</v>
      </c>
      <c r="G7" s="7" t="s">
        <v>33</v>
      </c>
      <c r="H7" s="8" t="s">
        <v>34</v>
      </c>
    </row>
    <row r="8" customFormat="false" ht="13.5" hidden="false" customHeight="false" outlineLevel="0" collapsed="false">
      <c r="A8" s="1" t="s">
        <v>35</v>
      </c>
      <c r="B8" s="2" t="n">
        <v>80</v>
      </c>
      <c r="C8" s="3" t="s">
        <v>36</v>
      </c>
      <c r="D8" s="4" t="e">
        <f aca="false">NA()</f>
        <v>#N/A</v>
      </c>
      <c r="E8" s="5" t="s">
        <v>32</v>
      </c>
      <c r="F8" s="6" t="s">
        <v>11</v>
      </c>
      <c r="G8" s="7" t="s">
        <v>33</v>
      </c>
      <c r="H8" s="8" t="s">
        <v>37</v>
      </c>
    </row>
    <row r="9" customFormat="false" ht="13.5" hidden="false" customHeight="false" outlineLevel="0" collapsed="false">
      <c r="A9" s="1" t="s">
        <v>38</v>
      </c>
      <c r="B9" s="2" t="n">
        <v>61</v>
      </c>
      <c r="C9" s="3" t="s">
        <v>39</v>
      </c>
      <c r="D9" s="4" t="e">
        <f aca="false">NA()</f>
        <v>#N/A</v>
      </c>
      <c r="E9" s="5" t="s">
        <v>32</v>
      </c>
      <c r="F9" s="6" t="s">
        <v>11</v>
      </c>
      <c r="G9" s="7" t="s">
        <v>33</v>
      </c>
      <c r="H9" s="8" t="s">
        <v>40</v>
      </c>
    </row>
    <row r="10" customFormat="false" ht="13.5" hidden="false" customHeight="false" outlineLevel="0" collapsed="false">
      <c r="A10" s="1" t="s">
        <v>41</v>
      </c>
      <c r="B10" s="2" t="n">
        <v>57</v>
      </c>
      <c r="C10" s="3" t="s">
        <v>42</v>
      </c>
      <c r="D10" s="4" t="e">
        <f aca="false">NA()</f>
        <v>#N/A</v>
      </c>
      <c r="E10" s="5" t="s">
        <v>32</v>
      </c>
      <c r="F10" s="6" t="s">
        <v>11</v>
      </c>
      <c r="G10" s="7" t="s">
        <v>33</v>
      </c>
      <c r="H10" s="8" t="s">
        <v>43</v>
      </c>
    </row>
    <row r="11" customFormat="false" ht="13.5" hidden="false" customHeight="false" outlineLevel="0" collapsed="false">
      <c r="A11" s="1" t="s">
        <v>44</v>
      </c>
      <c r="B11" s="2" t="n">
        <v>56</v>
      </c>
      <c r="C11" s="3" t="s">
        <v>45</v>
      </c>
      <c r="D11" s="4" t="e">
        <f aca="false">NA()</f>
        <v>#N/A</v>
      </c>
      <c r="E11" s="5" t="s">
        <v>32</v>
      </c>
      <c r="F11" s="6" t="s">
        <v>11</v>
      </c>
      <c r="G11" s="7" t="s">
        <v>33</v>
      </c>
      <c r="H11" s="8" t="s">
        <v>46</v>
      </c>
    </row>
    <row r="12" customFormat="false" ht="13.5" hidden="false" customHeight="false" outlineLevel="0" collapsed="false">
      <c r="A12" s="1" t="s">
        <v>47</v>
      </c>
      <c r="B12" s="2" t="n">
        <v>54</v>
      </c>
      <c r="C12" s="3" t="s">
        <v>48</v>
      </c>
      <c r="D12" s="4" t="e">
        <f aca="false">NA()</f>
        <v>#N/A</v>
      </c>
      <c r="E12" s="5" t="s">
        <v>32</v>
      </c>
      <c r="F12" s="6" t="s">
        <v>11</v>
      </c>
      <c r="G12" s="7" t="s">
        <v>33</v>
      </c>
      <c r="H12" s="8" t="s">
        <v>49</v>
      </c>
    </row>
    <row r="13" customFormat="false" ht="13.5" hidden="false" customHeight="false" outlineLevel="0" collapsed="false">
      <c r="A13" s="1" t="s">
        <v>50</v>
      </c>
      <c r="B13" s="2" t="n">
        <v>99</v>
      </c>
      <c r="C13" s="3" t="s">
        <v>51</v>
      </c>
      <c r="D13" s="4" t="s">
        <v>50</v>
      </c>
      <c r="E13" s="5" t="s">
        <v>32</v>
      </c>
      <c r="F13" s="6" t="s">
        <v>11</v>
      </c>
      <c r="G13" s="7" t="s">
        <v>33</v>
      </c>
      <c r="H13" s="8" t="s">
        <v>52</v>
      </c>
    </row>
    <row r="14" customFormat="false" ht="13.5" hidden="false" customHeight="false" outlineLevel="0" collapsed="false">
      <c r="A14" s="1" t="s">
        <v>53</v>
      </c>
      <c r="B14" s="2" t="n">
        <v>80</v>
      </c>
      <c r="C14" s="3" t="s">
        <v>54</v>
      </c>
      <c r="D14" s="4" t="e">
        <f aca="false">NA()</f>
        <v>#N/A</v>
      </c>
      <c r="E14" s="5" t="s">
        <v>32</v>
      </c>
      <c r="F14" s="6" t="s">
        <v>11</v>
      </c>
      <c r="G14" s="7" t="s">
        <v>33</v>
      </c>
      <c r="H14" s="8" t="s">
        <v>55</v>
      </c>
    </row>
    <row r="15" customFormat="false" ht="13.5" hidden="false" customHeight="false" outlineLevel="0" collapsed="false">
      <c r="A15" s="1" t="s">
        <v>56</v>
      </c>
      <c r="B15" s="2" t="n">
        <v>77</v>
      </c>
      <c r="C15" s="3" t="s">
        <v>57</v>
      </c>
      <c r="D15" s="4" t="e">
        <f aca="false">NA()</f>
        <v>#N/A</v>
      </c>
      <c r="E15" s="5" t="s">
        <v>32</v>
      </c>
      <c r="F15" s="6" t="s">
        <v>11</v>
      </c>
      <c r="G15" s="7" t="s">
        <v>33</v>
      </c>
      <c r="H15" s="8" t="s">
        <v>58</v>
      </c>
    </row>
    <row r="16" customFormat="false" ht="13.5" hidden="false" customHeight="false" outlineLevel="0" collapsed="false">
      <c r="A16" s="1" t="s">
        <v>59</v>
      </c>
      <c r="B16" s="2" t="n">
        <v>77</v>
      </c>
      <c r="C16" s="3" t="s">
        <v>60</v>
      </c>
      <c r="D16" s="4" t="e">
        <f aca="false">NA()</f>
        <v>#N/A</v>
      </c>
      <c r="E16" s="5" t="s">
        <v>32</v>
      </c>
      <c r="F16" s="6" t="s">
        <v>11</v>
      </c>
      <c r="G16" s="7" t="s">
        <v>33</v>
      </c>
      <c r="H16" s="8" t="s">
        <v>61</v>
      </c>
    </row>
    <row r="17" customFormat="false" ht="13.5" hidden="false" customHeight="false" outlineLevel="0" collapsed="false">
      <c r="A17" s="1" t="s">
        <v>62</v>
      </c>
      <c r="B17" s="2" t="n">
        <v>62</v>
      </c>
      <c r="C17" s="3" t="s">
        <v>63</v>
      </c>
      <c r="D17" s="4" t="e">
        <f aca="false">NA()</f>
        <v>#N/A</v>
      </c>
      <c r="E17" s="5" t="s">
        <v>32</v>
      </c>
      <c r="F17" s="6" t="s">
        <v>11</v>
      </c>
      <c r="G17" s="7" t="s">
        <v>33</v>
      </c>
      <c r="H17" s="8" t="s">
        <v>64</v>
      </c>
    </row>
    <row r="18" customFormat="false" ht="13.5" hidden="false" customHeight="false" outlineLevel="0" collapsed="false">
      <c r="A18" s="1" t="s">
        <v>65</v>
      </c>
      <c r="B18" s="2" t="n">
        <v>74</v>
      </c>
      <c r="C18" s="3" t="s">
        <v>66</v>
      </c>
      <c r="D18" s="4" t="e">
        <f aca="false">NA()</f>
        <v>#N/A</v>
      </c>
      <c r="E18" s="5" t="s">
        <v>32</v>
      </c>
      <c r="F18" s="6" t="s">
        <v>11</v>
      </c>
      <c r="G18" s="7" t="s">
        <v>33</v>
      </c>
      <c r="H18" s="8" t="s">
        <v>67</v>
      </c>
    </row>
    <row r="19" customFormat="false" ht="13.5" hidden="false" customHeight="false" outlineLevel="0" collapsed="false">
      <c r="A19" s="1" t="s">
        <v>68</v>
      </c>
      <c r="B19" s="2" t="n">
        <v>80</v>
      </c>
      <c r="C19" s="3" t="s">
        <v>69</v>
      </c>
      <c r="D19" s="4" t="e">
        <f aca="false">NA()</f>
        <v>#N/A</v>
      </c>
      <c r="E19" s="5" t="s">
        <v>32</v>
      </c>
      <c r="F19" s="6" t="s">
        <v>11</v>
      </c>
      <c r="G19" s="7" t="s">
        <v>33</v>
      </c>
      <c r="H19" s="8" t="s">
        <v>70</v>
      </c>
    </row>
    <row r="20" customFormat="false" ht="13.5" hidden="false" customHeight="false" outlineLevel="0" collapsed="false">
      <c r="A20" s="1" t="s">
        <v>71</v>
      </c>
      <c r="B20" s="2" t="n">
        <v>80</v>
      </c>
      <c r="C20" s="3" t="s">
        <v>72</v>
      </c>
      <c r="D20" s="4" t="e">
        <f aca="false">NA()</f>
        <v>#N/A</v>
      </c>
      <c r="E20" s="5" t="s">
        <v>32</v>
      </c>
      <c r="F20" s="6" t="s">
        <v>11</v>
      </c>
      <c r="G20" s="7" t="s">
        <v>33</v>
      </c>
      <c r="H20" s="8" t="s">
        <v>73</v>
      </c>
    </row>
    <row r="21" customFormat="false" ht="13.5" hidden="false" customHeight="false" outlineLevel="0" collapsed="false">
      <c r="A21" s="1" t="s">
        <v>74</v>
      </c>
      <c r="B21" s="2" t="n">
        <v>81</v>
      </c>
      <c r="C21" s="3" t="s">
        <v>75</v>
      </c>
      <c r="D21" s="4" t="e">
        <f aca="false">NA()</f>
        <v>#N/A</v>
      </c>
      <c r="E21" s="5" t="s">
        <v>32</v>
      </c>
      <c r="F21" s="6" t="s">
        <v>11</v>
      </c>
      <c r="G21" s="7" t="s">
        <v>33</v>
      </c>
      <c r="H21" s="8" t="s">
        <v>76</v>
      </c>
    </row>
    <row r="22" customFormat="false" ht="13.5" hidden="false" customHeight="false" outlineLevel="0" collapsed="false">
      <c r="A22" s="1" t="s">
        <v>77</v>
      </c>
      <c r="B22" s="2" t="n">
        <v>81</v>
      </c>
      <c r="C22" s="3" t="s">
        <v>78</v>
      </c>
      <c r="D22" s="4" t="e">
        <f aca="false">NA()</f>
        <v>#N/A</v>
      </c>
      <c r="E22" s="5" t="s">
        <v>32</v>
      </c>
      <c r="F22" s="6" t="s">
        <v>11</v>
      </c>
      <c r="G22" s="7" t="s">
        <v>33</v>
      </c>
      <c r="H22" s="8" t="s">
        <v>79</v>
      </c>
    </row>
    <row r="23" customFormat="false" ht="13.5" hidden="false" customHeight="false" outlineLevel="0" collapsed="false">
      <c r="A23" s="1" t="s">
        <v>80</v>
      </c>
      <c r="B23" s="2" t="n">
        <v>82</v>
      </c>
      <c r="C23" s="3" t="s">
        <v>81</v>
      </c>
      <c r="D23" s="4" t="e">
        <f aca="false">NA()</f>
        <v>#N/A</v>
      </c>
      <c r="E23" s="5" t="s">
        <v>32</v>
      </c>
      <c r="F23" s="6" t="s">
        <v>11</v>
      </c>
      <c r="G23" s="7" t="s">
        <v>33</v>
      </c>
      <c r="H23" s="8" t="s">
        <v>82</v>
      </c>
    </row>
    <row r="24" customFormat="false" ht="13.5" hidden="false" customHeight="false" outlineLevel="0" collapsed="false">
      <c r="A24" s="1" t="s">
        <v>83</v>
      </c>
      <c r="B24" s="2" t="n">
        <v>100</v>
      </c>
      <c r="C24" s="3" t="s">
        <v>84</v>
      </c>
      <c r="D24" s="4" t="e">
        <f aca="false">NA()</f>
        <v>#N/A</v>
      </c>
      <c r="E24" s="5" t="s">
        <v>32</v>
      </c>
      <c r="F24" s="6" t="s">
        <v>11</v>
      </c>
      <c r="G24" s="7" t="s">
        <v>33</v>
      </c>
      <c r="H24" s="8" t="s">
        <v>85</v>
      </c>
    </row>
    <row r="25" customFormat="false" ht="13.5" hidden="false" customHeight="false" outlineLevel="0" collapsed="false">
      <c r="A25" s="1" t="s">
        <v>86</v>
      </c>
      <c r="B25" s="2" t="n">
        <v>62</v>
      </c>
      <c r="C25" s="3" t="s">
        <v>87</v>
      </c>
      <c r="D25" s="4" t="e">
        <f aca="false">NA()</f>
        <v>#N/A</v>
      </c>
      <c r="E25" s="5" t="s">
        <v>32</v>
      </c>
      <c r="F25" s="6" t="s">
        <v>11</v>
      </c>
      <c r="G25" s="7" t="s">
        <v>33</v>
      </c>
      <c r="H25" s="8" t="s">
        <v>88</v>
      </c>
    </row>
    <row r="26" customFormat="false" ht="13.5" hidden="false" customHeight="false" outlineLevel="0" collapsed="false">
      <c r="A26" s="1" t="s">
        <v>89</v>
      </c>
      <c r="B26" s="2" t="n">
        <v>60</v>
      </c>
      <c r="C26" s="3" t="s">
        <v>90</v>
      </c>
      <c r="D26" s="4" t="e">
        <f aca="false">NA()</f>
        <v>#N/A</v>
      </c>
      <c r="E26" s="5" t="s">
        <v>32</v>
      </c>
      <c r="F26" s="6" t="s">
        <v>11</v>
      </c>
      <c r="G26" s="7" t="s">
        <v>33</v>
      </c>
      <c r="H26" s="8" t="s">
        <v>91</v>
      </c>
    </row>
    <row r="27" customFormat="false" ht="13.5" hidden="false" customHeight="false" outlineLevel="0" collapsed="false">
      <c r="A27" s="1" t="s">
        <v>92</v>
      </c>
      <c r="B27" s="2" t="n">
        <v>101</v>
      </c>
      <c r="C27" s="3" t="s">
        <v>93</v>
      </c>
      <c r="D27" s="4" t="e">
        <f aca="false">NA()</f>
        <v>#N/A</v>
      </c>
      <c r="E27" s="5" t="s">
        <v>32</v>
      </c>
      <c r="F27" s="6" t="s">
        <v>11</v>
      </c>
      <c r="G27" s="7" t="s">
        <v>33</v>
      </c>
      <c r="H27" s="8" t="s">
        <v>94</v>
      </c>
    </row>
    <row r="28" customFormat="false" ht="13.5" hidden="false" customHeight="false" outlineLevel="0" collapsed="false">
      <c r="A28" s="1" t="s">
        <v>95</v>
      </c>
      <c r="B28" s="2" t="n">
        <v>51</v>
      </c>
      <c r="C28" s="3" t="s">
        <v>96</v>
      </c>
      <c r="D28" s="4" t="e">
        <f aca="false">NA()</f>
        <v>#N/A</v>
      </c>
      <c r="E28" s="5" t="s">
        <v>32</v>
      </c>
      <c r="F28" s="6" t="s">
        <v>11</v>
      </c>
      <c r="G28" s="7" t="s">
        <v>33</v>
      </c>
      <c r="H28" s="8" t="s">
        <v>97</v>
      </c>
    </row>
    <row r="29" customFormat="false" ht="13.5" hidden="false" customHeight="false" outlineLevel="0" collapsed="false">
      <c r="A29" s="1" t="s">
        <v>98</v>
      </c>
      <c r="B29" s="2" t="n">
        <v>104</v>
      </c>
      <c r="C29" s="3" t="s">
        <v>99</v>
      </c>
      <c r="D29" s="4" t="e">
        <f aca="false">NA()</f>
        <v>#N/A</v>
      </c>
      <c r="E29" s="5" t="s">
        <v>32</v>
      </c>
      <c r="F29" s="6" t="s">
        <v>11</v>
      </c>
      <c r="G29" s="7" t="s">
        <v>33</v>
      </c>
      <c r="H29" s="8" t="s">
        <v>100</v>
      </c>
    </row>
    <row r="30" customFormat="false" ht="13.5" hidden="false" customHeight="false" outlineLevel="0" collapsed="false">
      <c r="A30" s="1" t="s">
        <v>101</v>
      </c>
      <c r="B30" s="2" t="n">
        <v>65</v>
      </c>
      <c r="C30" s="3" t="s">
        <v>102</v>
      </c>
      <c r="D30" s="4" t="e">
        <f aca="false">NA()</f>
        <v>#N/A</v>
      </c>
      <c r="E30" s="5" t="s">
        <v>32</v>
      </c>
      <c r="F30" s="6" t="s">
        <v>11</v>
      </c>
      <c r="G30" s="7" t="s">
        <v>33</v>
      </c>
      <c r="H30" s="8" t="s">
        <v>103</v>
      </c>
    </row>
    <row r="31" customFormat="false" ht="13.5" hidden="false" customHeight="false" outlineLevel="0" collapsed="false">
      <c r="A31" s="1" t="s">
        <v>104</v>
      </c>
      <c r="B31" s="2" t="n">
        <v>61</v>
      </c>
      <c r="C31" s="3" t="s">
        <v>105</v>
      </c>
      <c r="D31" s="4" t="e">
        <f aca="false">NA()</f>
        <v>#N/A</v>
      </c>
      <c r="E31" s="5" t="s">
        <v>32</v>
      </c>
      <c r="F31" s="6" t="s">
        <v>11</v>
      </c>
      <c r="G31" s="7" t="s">
        <v>33</v>
      </c>
      <c r="H31" s="8" t="s">
        <v>106</v>
      </c>
    </row>
    <row r="32" customFormat="false" ht="13.5" hidden="false" customHeight="false" outlineLevel="0" collapsed="false">
      <c r="A32" s="1" t="s">
        <v>107</v>
      </c>
      <c r="B32" s="2" t="n">
        <v>61</v>
      </c>
      <c r="C32" s="3" t="s">
        <v>108</v>
      </c>
      <c r="D32" s="4" t="e">
        <f aca="false">NA()</f>
        <v>#N/A</v>
      </c>
      <c r="E32" s="5" t="s">
        <v>32</v>
      </c>
      <c r="F32" s="6" t="s">
        <v>11</v>
      </c>
      <c r="G32" s="7" t="s">
        <v>33</v>
      </c>
      <c r="H32" s="8" t="s">
        <v>109</v>
      </c>
    </row>
    <row r="33" customFormat="false" ht="13.5" hidden="false" customHeight="false" outlineLevel="0" collapsed="false">
      <c r="A33" s="1" t="s">
        <v>110</v>
      </c>
      <c r="B33" s="2" t="n">
        <v>81</v>
      </c>
      <c r="C33" s="3" t="s">
        <v>111</v>
      </c>
      <c r="D33" s="4" t="s">
        <v>110</v>
      </c>
      <c r="E33" s="5" t="s">
        <v>32</v>
      </c>
      <c r="F33" s="6" t="s">
        <v>11</v>
      </c>
      <c r="G33" s="7" t="s">
        <v>33</v>
      </c>
      <c r="H33" s="8" t="s">
        <v>112</v>
      </c>
    </row>
    <row r="34" customFormat="false" ht="13.5" hidden="false" customHeight="false" outlineLevel="0" collapsed="false">
      <c r="A34" s="1" t="s">
        <v>113</v>
      </c>
      <c r="B34" s="2" t="n">
        <v>70</v>
      </c>
      <c r="C34" s="3" t="s">
        <v>114</v>
      </c>
      <c r="D34" s="4" t="e">
        <f aca="false">NA()</f>
        <v>#N/A</v>
      </c>
      <c r="E34" s="5" t="s">
        <v>115</v>
      </c>
      <c r="F34" s="6" t="s">
        <v>116</v>
      </c>
      <c r="G34" s="7" t="s">
        <v>117</v>
      </c>
      <c r="H34" s="8" t="s">
        <v>118</v>
      </c>
    </row>
    <row r="35" customFormat="false" ht="13.5" hidden="false" customHeight="false" outlineLevel="0" collapsed="false">
      <c r="A35" s="1" t="s">
        <v>119</v>
      </c>
      <c r="B35" s="2" t="n">
        <v>68</v>
      </c>
      <c r="C35" s="3" t="s">
        <v>120</v>
      </c>
      <c r="D35" s="4" t="e">
        <f aca="false">NA()</f>
        <v>#N/A</v>
      </c>
      <c r="E35" s="5" t="s">
        <v>121</v>
      </c>
      <c r="F35" s="6" t="s">
        <v>116</v>
      </c>
      <c r="G35" s="7" t="e">
        <f aca="false">NA()</f>
        <v>#N/A</v>
      </c>
      <c r="H35" s="8" t="s">
        <v>122</v>
      </c>
    </row>
    <row r="36" customFormat="false" ht="13.5" hidden="false" customHeight="false" outlineLevel="0" collapsed="false">
      <c r="A36" s="1" t="s">
        <v>123</v>
      </c>
      <c r="B36" s="2" t="n">
        <v>108</v>
      </c>
      <c r="C36" s="3" t="s">
        <v>124</v>
      </c>
      <c r="D36" s="4" t="e">
        <f aca="false">NA()</f>
        <v>#N/A</v>
      </c>
      <c r="E36" s="5" t="s">
        <v>115</v>
      </c>
      <c r="F36" s="6" t="s">
        <v>116</v>
      </c>
      <c r="G36" s="7" t="s">
        <v>117</v>
      </c>
      <c r="H36" s="8" t="s">
        <v>125</v>
      </c>
    </row>
    <row r="37" customFormat="false" ht="13.5" hidden="false" customHeight="false" outlineLevel="0" collapsed="false">
      <c r="A37" s="1" t="s">
        <v>126</v>
      </c>
      <c r="B37" s="2" t="n">
        <v>53</v>
      </c>
      <c r="C37" s="3" t="s">
        <v>127</v>
      </c>
      <c r="D37" s="4" t="e">
        <f aca="false">NA()</f>
        <v>#N/A</v>
      </c>
      <c r="E37" s="5" t="s">
        <v>115</v>
      </c>
      <c r="F37" s="6" t="s">
        <v>116</v>
      </c>
      <c r="G37" s="7" t="s">
        <v>117</v>
      </c>
      <c r="H37" s="8" t="s">
        <v>128</v>
      </c>
    </row>
    <row r="38" customFormat="false" ht="13.5" hidden="false" customHeight="false" outlineLevel="0" collapsed="false">
      <c r="A38" s="1" t="s">
        <v>129</v>
      </c>
      <c r="B38" s="2" t="n">
        <v>67</v>
      </c>
      <c r="C38" s="3" t="s">
        <v>130</v>
      </c>
      <c r="D38" s="4" t="e">
        <f aca="false">NA()</f>
        <v>#N/A</v>
      </c>
      <c r="E38" s="5" t="s">
        <v>131</v>
      </c>
      <c r="F38" s="6" t="s">
        <v>116</v>
      </c>
      <c r="G38" s="7" t="e">
        <f aca="false">NA()</f>
        <v>#N/A</v>
      </c>
      <c r="H38" s="8" t="s">
        <v>132</v>
      </c>
    </row>
    <row r="39" customFormat="false" ht="13.5" hidden="false" customHeight="false" outlineLevel="0" collapsed="false">
      <c r="A39" s="1" t="s">
        <v>133</v>
      </c>
      <c r="B39" s="2" t="n">
        <v>69</v>
      </c>
      <c r="C39" s="3" t="s">
        <v>134</v>
      </c>
      <c r="D39" s="4" t="e">
        <f aca="false">NA()</f>
        <v>#N/A</v>
      </c>
      <c r="E39" s="5" t="s">
        <v>135</v>
      </c>
      <c r="F39" s="6" t="s">
        <v>116</v>
      </c>
      <c r="G39" s="7" t="e">
        <f aca="false">NA()</f>
        <v>#N/A</v>
      </c>
      <c r="H39" s="8" t="s">
        <v>136</v>
      </c>
    </row>
    <row r="40" customFormat="false" ht="13.5" hidden="false" customHeight="false" outlineLevel="0" collapsed="false">
      <c r="A40" s="1" t="s">
        <v>137</v>
      </c>
      <c r="B40" s="2" t="n">
        <v>69</v>
      </c>
      <c r="C40" s="3" t="s">
        <v>138</v>
      </c>
      <c r="D40" s="4" t="e">
        <f aca="false">NA()</f>
        <v>#N/A</v>
      </c>
      <c r="E40" s="5" t="s">
        <v>135</v>
      </c>
      <c r="F40" s="6" t="s">
        <v>116</v>
      </c>
      <c r="G40" s="7" t="e">
        <f aca="false">NA()</f>
        <v>#N/A</v>
      </c>
      <c r="H40" s="8" t="s">
        <v>139</v>
      </c>
    </row>
    <row r="41" customFormat="false" ht="13.5" hidden="false" customHeight="false" outlineLevel="0" collapsed="false">
      <c r="A41" s="1" t="s">
        <v>140</v>
      </c>
      <c r="B41" s="2" t="n">
        <v>121</v>
      </c>
      <c r="C41" s="3" t="s">
        <v>141</v>
      </c>
      <c r="D41" s="4" t="e">
        <f aca="false">NA()</f>
        <v>#N/A</v>
      </c>
      <c r="E41" s="5" t="s">
        <v>142</v>
      </c>
      <c r="F41" s="6" t="s">
        <v>143</v>
      </c>
      <c r="G41" s="7" t="e">
        <f aca="false">NA()</f>
        <v>#N/A</v>
      </c>
      <c r="H41" s="8" t="s">
        <v>144</v>
      </c>
    </row>
    <row r="42" customFormat="false" ht="13.5" hidden="false" customHeight="false" outlineLevel="0" collapsed="false">
      <c r="A42" s="1" t="s">
        <v>145</v>
      </c>
      <c r="B42" s="2" t="n">
        <v>94</v>
      </c>
      <c r="C42" s="3" t="s">
        <v>146</v>
      </c>
      <c r="D42" s="4" t="e">
        <f aca="false">NA()</f>
        <v>#N/A</v>
      </c>
      <c r="E42" s="5" t="s">
        <v>142</v>
      </c>
      <c r="F42" s="6" t="s">
        <v>143</v>
      </c>
      <c r="G42" s="7" t="e">
        <f aca="false">NA()</f>
        <v>#N/A</v>
      </c>
      <c r="H42" s="8" t="s">
        <v>147</v>
      </c>
    </row>
    <row r="43" customFormat="false" ht="13.5" hidden="false" customHeight="false" outlineLevel="0" collapsed="false">
      <c r="A43" s="1" t="s">
        <v>148</v>
      </c>
      <c r="B43" s="2" t="n">
        <v>74</v>
      </c>
      <c r="C43" s="3" t="s">
        <v>149</v>
      </c>
      <c r="D43" s="4" t="e">
        <f aca="false">NA()</f>
        <v>#N/A</v>
      </c>
      <c r="E43" s="5" t="s">
        <v>142</v>
      </c>
      <c r="F43" s="6" t="s">
        <v>143</v>
      </c>
      <c r="G43" s="7" t="e">
        <f aca="false">NA()</f>
        <v>#N/A</v>
      </c>
      <c r="H43" s="8" t="s">
        <v>150</v>
      </c>
    </row>
    <row r="44" customFormat="false" ht="13.5" hidden="false" customHeight="false" outlineLevel="0" collapsed="false">
      <c r="A44" s="1" t="s">
        <v>151</v>
      </c>
      <c r="B44" s="2" t="n">
        <v>101</v>
      </c>
      <c r="C44" s="3" t="s">
        <v>152</v>
      </c>
      <c r="D44" s="4" t="e">
        <f aca="false">NA()</f>
        <v>#N/A</v>
      </c>
      <c r="E44" s="5" t="s">
        <v>153</v>
      </c>
      <c r="F44" s="6" t="s">
        <v>143</v>
      </c>
      <c r="G44" s="7" t="e">
        <f aca="false">NA()</f>
        <v>#N/A</v>
      </c>
      <c r="H44" s="8" t="s">
        <v>154</v>
      </c>
    </row>
    <row r="45" customFormat="false" ht="13.5" hidden="false" customHeight="false" outlineLevel="0" collapsed="false">
      <c r="A45" s="1" t="s">
        <v>155</v>
      </c>
      <c r="B45" s="2" t="n">
        <v>95</v>
      </c>
      <c r="C45" s="3" t="s">
        <v>156</v>
      </c>
      <c r="D45" s="4" t="e">
        <f aca="false">NA()</f>
        <v>#N/A</v>
      </c>
      <c r="E45" s="5" t="s">
        <v>157</v>
      </c>
      <c r="F45" s="6" t="s">
        <v>143</v>
      </c>
      <c r="G45" s="7" t="e">
        <f aca="false">NA()</f>
        <v>#N/A</v>
      </c>
      <c r="H45" s="8" t="s">
        <v>158</v>
      </c>
    </row>
    <row r="46" customFormat="false" ht="13.5" hidden="false" customHeight="false" outlineLevel="0" collapsed="false">
      <c r="A46" s="1" t="s">
        <v>159</v>
      </c>
      <c r="B46" s="2" t="n">
        <v>105</v>
      </c>
      <c r="C46" s="3" t="s">
        <v>160</v>
      </c>
      <c r="D46" s="4" t="e">
        <f aca="false">NA()</f>
        <v>#N/A</v>
      </c>
      <c r="E46" s="5" t="s">
        <v>161</v>
      </c>
      <c r="F46" s="6" t="s">
        <v>11</v>
      </c>
      <c r="G46" s="7" t="e">
        <f aca="false">NA()</f>
        <v>#N/A</v>
      </c>
      <c r="H46" s="8" t="s">
        <v>162</v>
      </c>
    </row>
    <row r="47" customFormat="false" ht="13.5" hidden="false" customHeight="false" outlineLevel="0" collapsed="false">
      <c r="A47" s="1" t="s">
        <v>163</v>
      </c>
      <c r="B47" s="2" t="n">
        <v>104</v>
      </c>
      <c r="C47" s="3" t="s">
        <v>164</v>
      </c>
      <c r="D47" s="4" t="e">
        <f aca="false">NA()</f>
        <v>#N/A</v>
      </c>
      <c r="E47" s="5" t="s">
        <v>161</v>
      </c>
      <c r="F47" s="6" t="s">
        <v>11</v>
      </c>
      <c r="G47" s="7" t="e">
        <f aca="false">NA()</f>
        <v>#N/A</v>
      </c>
      <c r="H47" s="8" t="s">
        <v>165</v>
      </c>
    </row>
    <row r="48" customFormat="false" ht="13.5" hidden="false" customHeight="false" outlineLevel="0" collapsed="false">
      <c r="A48" s="1" t="s">
        <v>166</v>
      </c>
      <c r="B48" s="2" t="n">
        <v>104</v>
      </c>
      <c r="C48" s="3" t="s">
        <v>167</v>
      </c>
      <c r="D48" s="4" t="e">
        <f aca="false">NA()</f>
        <v>#N/A</v>
      </c>
      <c r="E48" s="5" t="s">
        <v>161</v>
      </c>
      <c r="F48" s="6" t="s">
        <v>11</v>
      </c>
      <c r="G48" s="7" t="e">
        <f aca="false">NA()</f>
        <v>#N/A</v>
      </c>
      <c r="H48" s="8" t="s">
        <v>168</v>
      </c>
    </row>
    <row r="49" customFormat="false" ht="13.5" hidden="false" customHeight="false" outlineLevel="0" collapsed="false">
      <c r="A49" s="1" t="s">
        <v>169</v>
      </c>
      <c r="B49" s="2" t="n">
        <v>105</v>
      </c>
      <c r="C49" s="3" t="s">
        <v>170</v>
      </c>
      <c r="D49" s="4" t="e">
        <f aca="false">NA()</f>
        <v>#N/A</v>
      </c>
      <c r="E49" s="5" t="s">
        <v>171</v>
      </c>
      <c r="F49" s="6" t="s">
        <v>11</v>
      </c>
      <c r="G49" s="7" t="e">
        <f aca="false">NA()</f>
        <v>#N/A</v>
      </c>
      <c r="H49" s="8" t="s">
        <v>172</v>
      </c>
    </row>
    <row r="50" customFormat="false" ht="13.5" hidden="false" customHeight="false" outlineLevel="0" collapsed="false">
      <c r="A50" s="1" t="s">
        <v>173</v>
      </c>
      <c r="B50" s="2" t="n">
        <v>85</v>
      </c>
      <c r="C50" s="3" t="s">
        <v>174</v>
      </c>
      <c r="D50" s="4" t="e">
        <f aca="false">NA()</f>
        <v>#N/A</v>
      </c>
      <c r="E50" s="5" t="s">
        <v>171</v>
      </c>
      <c r="F50" s="6" t="s">
        <v>11</v>
      </c>
      <c r="G50" s="7" t="e">
        <f aca="false">NA()</f>
        <v>#N/A</v>
      </c>
      <c r="H50" s="8" t="s">
        <v>175</v>
      </c>
    </row>
    <row r="51" customFormat="false" ht="13.5" hidden="false" customHeight="false" outlineLevel="0" collapsed="false">
      <c r="A51" s="1" t="s">
        <v>176</v>
      </c>
      <c r="B51" s="2" t="n">
        <v>85</v>
      </c>
      <c r="C51" s="3" t="s">
        <v>177</v>
      </c>
      <c r="D51" s="4" t="e">
        <f aca="false">NA()</f>
        <v>#N/A</v>
      </c>
      <c r="E51" s="5" t="s">
        <v>171</v>
      </c>
      <c r="F51" s="6" t="s">
        <v>11</v>
      </c>
      <c r="G51" s="7" t="e">
        <f aca="false">NA()</f>
        <v>#N/A</v>
      </c>
      <c r="H51" s="8" t="s">
        <v>178</v>
      </c>
    </row>
    <row r="52" customFormat="false" ht="13.5" hidden="false" customHeight="false" outlineLevel="0" collapsed="false">
      <c r="A52" s="1" t="s">
        <v>179</v>
      </c>
      <c r="B52" s="2" t="n">
        <v>108</v>
      </c>
      <c r="C52" s="3" t="s">
        <v>180</v>
      </c>
      <c r="D52" s="4" t="e">
        <f aca="false">NA()</f>
        <v>#N/A</v>
      </c>
      <c r="E52" s="5" t="s">
        <v>181</v>
      </c>
      <c r="F52" s="6" t="s">
        <v>182</v>
      </c>
      <c r="G52" s="7" t="e">
        <f aca="false">NA()</f>
        <v>#N/A</v>
      </c>
      <c r="H52" s="8" t="s">
        <v>183</v>
      </c>
    </row>
    <row r="53" customFormat="false" ht="13.5" hidden="false" customHeight="false" outlineLevel="0" collapsed="false">
      <c r="A53" s="1" t="s">
        <v>184</v>
      </c>
      <c r="B53" s="2" t="n">
        <v>106</v>
      </c>
      <c r="C53" s="3" t="s">
        <v>185</v>
      </c>
      <c r="D53" s="4" t="e">
        <f aca="false">NA()</f>
        <v>#N/A</v>
      </c>
      <c r="E53" s="5" t="s">
        <v>186</v>
      </c>
      <c r="F53" s="6" t="s">
        <v>182</v>
      </c>
      <c r="G53" s="7" t="e">
        <f aca="false">NA()</f>
        <v>#N/A</v>
      </c>
      <c r="H53" s="8" t="s">
        <v>187</v>
      </c>
    </row>
    <row r="54" customFormat="false" ht="13.5" hidden="false" customHeight="false" outlineLevel="0" collapsed="false">
      <c r="A54" s="1" t="s">
        <v>188</v>
      </c>
      <c r="B54" s="2" t="n">
        <v>81</v>
      </c>
      <c r="C54" s="3" t="s">
        <v>189</v>
      </c>
      <c r="D54" s="4" t="e">
        <f aca="false">NA()</f>
        <v>#N/A</v>
      </c>
      <c r="E54" s="5" t="s">
        <v>190</v>
      </c>
      <c r="F54" s="6" t="s">
        <v>16</v>
      </c>
      <c r="G54" s="7" t="e">
        <f aca="false">NA()</f>
        <v>#N/A</v>
      </c>
      <c r="H54" s="8" t="s">
        <v>191</v>
      </c>
    </row>
    <row r="55" customFormat="false" ht="13.5" hidden="false" customHeight="false" outlineLevel="0" collapsed="false">
      <c r="A55" s="1" t="s">
        <v>192</v>
      </c>
      <c r="B55" s="2" t="n">
        <v>85</v>
      </c>
      <c r="C55" s="3" t="s">
        <v>193</v>
      </c>
      <c r="D55" s="4" t="e">
        <f aca="false">NA()</f>
        <v>#N/A</v>
      </c>
      <c r="E55" s="5" t="s">
        <v>194</v>
      </c>
      <c r="F55" s="6" t="s">
        <v>11</v>
      </c>
      <c r="G55" s="7" t="e">
        <f aca="false">NA()</f>
        <v>#N/A</v>
      </c>
      <c r="H55" s="8" t="s">
        <v>195</v>
      </c>
    </row>
    <row r="56" customFormat="false" ht="13.5" hidden="false" customHeight="false" outlineLevel="0" collapsed="false">
      <c r="A56" s="1" t="s">
        <v>196</v>
      </c>
      <c r="B56" s="2" t="n">
        <v>84</v>
      </c>
      <c r="C56" s="3" t="s">
        <v>197</v>
      </c>
      <c r="D56" s="4" t="e">
        <f aca="false">NA()</f>
        <v>#N/A</v>
      </c>
      <c r="E56" s="5" t="s">
        <v>194</v>
      </c>
      <c r="F56" s="6" t="s">
        <v>11</v>
      </c>
      <c r="G56" s="7" t="e">
        <f aca="false">NA()</f>
        <v>#N/A</v>
      </c>
      <c r="H56" s="8" t="s">
        <v>198</v>
      </c>
    </row>
    <row r="57" customFormat="false" ht="13.5" hidden="false" customHeight="false" outlineLevel="0" collapsed="false">
      <c r="A57" s="1" t="s">
        <v>199</v>
      </c>
      <c r="B57" s="2" t="n">
        <v>83</v>
      </c>
      <c r="C57" s="3" t="s">
        <v>200</v>
      </c>
      <c r="D57" s="4" t="e">
        <f aca="false">NA()</f>
        <v>#N/A</v>
      </c>
      <c r="E57" s="5" t="s">
        <v>194</v>
      </c>
      <c r="F57" s="6" t="s">
        <v>11</v>
      </c>
      <c r="G57" s="7" t="e">
        <f aca="false">NA()</f>
        <v>#N/A</v>
      </c>
      <c r="H57" s="8" t="s">
        <v>201</v>
      </c>
    </row>
    <row r="58" customFormat="false" ht="13.5" hidden="false" customHeight="false" outlineLevel="0" collapsed="false">
      <c r="A58" s="1" t="s">
        <v>202</v>
      </c>
      <c r="B58" s="2" t="n">
        <v>83</v>
      </c>
      <c r="C58" s="3" t="s">
        <v>203</v>
      </c>
      <c r="D58" s="4" t="e">
        <f aca="false">NA()</f>
        <v>#N/A</v>
      </c>
      <c r="E58" s="5" t="s">
        <v>194</v>
      </c>
      <c r="F58" s="6" t="s">
        <v>11</v>
      </c>
      <c r="G58" s="7" t="e">
        <f aca="false">NA()</f>
        <v>#N/A</v>
      </c>
      <c r="H58" s="8" t="s">
        <v>204</v>
      </c>
    </row>
    <row r="59" customFormat="false" ht="13.5" hidden="false" customHeight="false" outlineLevel="0" collapsed="false">
      <c r="A59" s="1" t="s">
        <v>205</v>
      </c>
      <c r="B59" s="2" t="n">
        <v>80</v>
      </c>
      <c r="C59" s="3" t="s">
        <v>206</v>
      </c>
      <c r="D59" s="4" t="e">
        <f aca="false">NA()</f>
        <v>#N/A</v>
      </c>
      <c r="E59" s="5" t="s">
        <v>194</v>
      </c>
      <c r="F59" s="6" t="s">
        <v>11</v>
      </c>
      <c r="G59" s="7" t="e">
        <f aca="false">NA()</f>
        <v>#N/A</v>
      </c>
      <c r="H59" s="8" t="s">
        <v>207</v>
      </c>
    </row>
    <row r="60" customFormat="false" ht="13.5" hidden="false" customHeight="false" outlineLevel="0" collapsed="false">
      <c r="A60" s="1" t="s">
        <v>208</v>
      </c>
      <c r="B60" s="2" t="n">
        <v>80</v>
      </c>
      <c r="C60" s="3" t="s">
        <v>209</v>
      </c>
      <c r="D60" s="4" t="e">
        <f aca="false">NA()</f>
        <v>#N/A</v>
      </c>
      <c r="E60" s="5" t="s">
        <v>210</v>
      </c>
      <c r="F60" s="6" t="s">
        <v>11</v>
      </c>
      <c r="G60" s="7" t="e">
        <f aca="false">NA()</f>
        <v>#N/A</v>
      </c>
      <c r="H60" s="8" t="s">
        <v>211</v>
      </c>
    </row>
    <row r="61" customFormat="false" ht="13.5" hidden="false" customHeight="false" outlineLevel="0" collapsed="false">
      <c r="A61" s="1" t="s">
        <v>212</v>
      </c>
      <c r="B61" s="2" t="n">
        <v>68</v>
      </c>
      <c r="C61" s="3" t="s">
        <v>213</v>
      </c>
      <c r="D61" s="4" t="e">
        <f aca="false">NA()</f>
        <v>#N/A</v>
      </c>
      <c r="E61" s="5" t="s">
        <v>210</v>
      </c>
      <c r="F61" s="6" t="s">
        <v>11</v>
      </c>
      <c r="G61" s="7" t="e">
        <f aca="false">NA()</f>
        <v>#N/A</v>
      </c>
      <c r="H61" s="8" t="s">
        <v>214</v>
      </c>
    </row>
    <row r="62" customFormat="false" ht="13.5" hidden="false" customHeight="false" outlineLevel="0" collapsed="false">
      <c r="A62" s="1" t="s">
        <v>215</v>
      </c>
      <c r="B62" s="2" t="n">
        <v>118</v>
      </c>
      <c r="C62" s="3" t="s">
        <v>216</v>
      </c>
      <c r="D62" s="4" t="e">
        <f aca="false">NA()</f>
        <v>#N/A</v>
      </c>
      <c r="E62" s="5" t="s">
        <v>210</v>
      </c>
      <c r="F62" s="6" t="s">
        <v>11</v>
      </c>
      <c r="G62" s="7" t="e">
        <f aca="false">NA()</f>
        <v>#N/A</v>
      </c>
      <c r="H62" s="8" t="s">
        <v>217</v>
      </c>
    </row>
    <row r="63" customFormat="false" ht="13.5" hidden="false" customHeight="false" outlineLevel="0" collapsed="false">
      <c r="A63" s="1" t="s">
        <v>218</v>
      </c>
      <c r="B63" s="2" t="n">
        <v>118</v>
      </c>
      <c r="C63" s="3" t="s">
        <v>219</v>
      </c>
      <c r="D63" s="4" t="e">
        <f aca="false">NA()</f>
        <v>#N/A</v>
      </c>
      <c r="E63" s="5" t="s">
        <v>210</v>
      </c>
      <c r="F63" s="6" t="s">
        <v>11</v>
      </c>
      <c r="G63" s="7" t="e">
        <f aca="false">NA()</f>
        <v>#N/A</v>
      </c>
      <c r="H63" s="8" t="s">
        <v>220</v>
      </c>
    </row>
    <row r="64" customFormat="false" ht="13.5" hidden="false" customHeight="false" outlineLevel="0" collapsed="false">
      <c r="A64" s="1" t="s">
        <v>221</v>
      </c>
      <c r="B64" s="2" t="n">
        <v>64</v>
      </c>
      <c r="C64" s="3" t="s">
        <v>222</v>
      </c>
      <c r="D64" s="4" t="e">
        <f aca="false">NA()</f>
        <v>#N/A</v>
      </c>
      <c r="E64" s="5" t="s">
        <v>210</v>
      </c>
      <c r="F64" s="6" t="s">
        <v>11</v>
      </c>
      <c r="G64" s="7" t="e">
        <f aca="false">NA()</f>
        <v>#N/A</v>
      </c>
      <c r="H64" s="8" t="s">
        <v>223</v>
      </c>
    </row>
    <row r="65" customFormat="false" ht="13.5" hidden="false" customHeight="false" outlineLevel="0" collapsed="false">
      <c r="A65" s="1" t="s">
        <v>224</v>
      </c>
      <c r="B65" s="2" t="n">
        <v>109</v>
      </c>
      <c r="C65" s="3" t="s">
        <v>225</v>
      </c>
      <c r="D65" s="4" t="e">
        <f aca="false">NA()</f>
        <v>#N/A</v>
      </c>
      <c r="E65" s="5" t="s">
        <v>194</v>
      </c>
      <c r="F65" s="6" t="s">
        <v>11</v>
      </c>
      <c r="G65" s="7" t="e">
        <f aca="false">NA()</f>
        <v>#N/A</v>
      </c>
      <c r="H65" s="8" t="s">
        <v>226</v>
      </c>
    </row>
    <row r="66" customFormat="false" ht="13.5" hidden="false" customHeight="false" outlineLevel="0" collapsed="false">
      <c r="A66" s="1" t="s">
        <v>227</v>
      </c>
      <c r="B66" s="2" t="n">
        <v>84</v>
      </c>
      <c r="C66" s="3" t="s">
        <v>228</v>
      </c>
      <c r="D66" s="4" t="e">
        <f aca="false">NA()</f>
        <v>#N/A</v>
      </c>
      <c r="E66" s="5" t="s">
        <v>210</v>
      </c>
      <c r="F66" s="6" t="s">
        <v>11</v>
      </c>
      <c r="G66" s="7" t="e">
        <f aca="false">NA()</f>
        <v>#N/A</v>
      </c>
      <c r="H66" s="8" t="s">
        <v>229</v>
      </c>
    </row>
    <row r="67" customFormat="false" ht="13.5" hidden="false" customHeight="false" outlineLevel="0" collapsed="false">
      <c r="A67" s="1" t="s">
        <v>230</v>
      </c>
      <c r="B67" s="2" t="n">
        <v>84</v>
      </c>
      <c r="C67" s="3" t="s">
        <v>231</v>
      </c>
      <c r="D67" s="4" t="e">
        <f aca="false">NA()</f>
        <v>#N/A</v>
      </c>
      <c r="E67" s="5" t="s">
        <v>210</v>
      </c>
      <c r="F67" s="6" t="s">
        <v>11</v>
      </c>
      <c r="G67" s="7" t="e">
        <f aca="false">NA()</f>
        <v>#N/A</v>
      </c>
      <c r="H67" s="8" t="s">
        <v>232</v>
      </c>
    </row>
    <row r="68" customFormat="false" ht="13.5" hidden="false" customHeight="false" outlineLevel="0" collapsed="false">
      <c r="A68" s="1" t="s">
        <v>233</v>
      </c>
      <c r="B68" s="2" t="n">
        <v>64</v>
      </c>
      <c r="C68" s="3" t="s">
        <v>234</v>
      </c>
      <c r="D68" s="4" t="e">
        <f aca="false">NA()</f>
        <v>#N/A</v>
      </c>
      <c r="E68" s="5" t="s">
        <v>210</v>
      </c>
      <c r="F68" s="6" t="s">
        <v>11</v>
      </c>
      <c r="G68" s="7" t="e">
        <f aca="false">NA()</f>
        <v>#N/A</v>
      </c>
      <c r="H68" s="8" t="s">
        <v>235</v>
      </c>
    </row>
    <row r="69" customFormat="false" ht="13.5" hidden="false" customHeight="false" outlineLevel="0" collapsed="false">
      <c r="A69" s="1" t="s">
        <v>236</v>
      </c>
      <c r="B69" s="2" t="n">
        <v>65</v>
      </c>
      <c r="C69" s="3" t="s">
        <v>237</v>
      </c>
      <c r="D69" s="4" t="e">
        <f aca="false">NA()</f>
        <v>#N/A</v>
      </c>
      <c r="E69" s="5" t="s">
        <v>210</v>
      </c>
      <c r="F69" s="6" t="s">
        <v>11</v>
      </c>
      <c r="G69" s="7" t="e">
        <f aca="false">NA()</f>
        <v>#N/A</v>
      </c>
      <c r="H69" s="8" t="s">
        <v>238</v>
      </c>
    </row>
    <row r="70" customFormat="false" ht="13.5" hidden="false" customHeight="false" outlineLevel="0" collapsed="false">
      <c r="A70" s="1" t="s">
        <v>239</v>
      </c>
      <c r="B70" s="2" t="n">
        <v>83</v>
      </c>
      <c r="C70" s="3" t="s">
        <v>240</v>
      </c>
      <c r="D70" s="4" t="e">
        <f aca="false">NA()</f>
        <v>#N/A</v>
      </c>
      <c r="E70" s="5" t="s">
        <v>210</v>
      </c>
      <c r="F70" s="6" t="s">
        <v>11</v>
      </c>
      <c r="G70" s="7" t="e">
        <f aca="false">NA()</f>
        <v>#N/A</v>
      </c>
      <c r="H70" s="8" t="s">
        <v>241</v>
      </c>
    </row>
    <row r="71" customFormat="false" ht="13.5" hidden="false" customHeight="false" outlineLevel="0" collapsed="false">
      <c r="A71" s="1" t="s">
        <v>242</v>
      </c>
      <c r="B71" s="2" t="n">
        <v>64</v>
      </c>
      <c r="C71" s="3" t="s">
        <v>243</v>
      </c>
      <c r="D71" s="4" t="e">
        <f aca="false">NA()</f>
        <v>#N/A</v>
      </c>
      <c r="E71" s="5" t="s">
        <v>210</v>
      </c>
      <c r="F71" s="6" t="s">
        <v>11</v>
      </c>
      <c r="G71" s="7" t="e">
        <f aca="false">NA()</f>
        <v>#N/A</v>
      </c>
      <c r="H71" s="8" t="s">
        <v>244</v>
      </c>
    </row>
    <row r="72" customFormat="false" ht="13.5" hidden="false" customHeight="false" outlineLevel="0" collapsed="false">
      <c r="A72" s="1" t="s">
        <v>245</v>
      </c>
      <c r="B72" s="2" t="n">
        <v>68</v>
      </c>
      <c r="C72" s="3" t="s">
        <v>246</v>
      </c>
      <c r="D72" s="4" t="e">
        <f aca="false">NA()</f>
        <v>#N/A</v>
      </c>
      <c r="E72" s="5" t="s">
        <v>194</v>
      </c>
      <c r="F72" s="6" t="s">
        <v>11</v>
      </c>
      <c r="G72" s="7" t="e">
        <f aca="false">NA()</f>
        <v>#N/A</v>
      </c>
      <c r="H72" s="8" t="s">
        <v>247</v>
      </c>
    </row>
    <row r="73" customFormat="false" ht="13.5" hidden="false" customHeight="false" outlineLevel="0" collapsed="false">
      <c r="A73" s="1" t="s">
        <v>248</v>
      </c>
      <c r="B73" s="2" t="n">
        <v>63</v>
      </c>
      <c r="C73" s="3" t="s">
        <v>249</v>
      </c>
      <c r="D73" s="4" t="e">
        <f aca="false">NA()</f>
        <v>#N/A</v>
      </c>
      <c r="E73" s="5" t="s">
        <v>194</v>
      </c>
      <c r="F73" s="6" t="s">
        <v>11</v>
      </c>
      <c r="G73" s="7" t="e">
        <f aca="false">NA()</f>
        <v>#N/A</v>
      </c>
      <c r="H73" s="8" t="s">
        <v>250</v>
      </c>
    </row>
    <row r="74" customFormat="false" ht="13.5" hidden="false" customHeight="false" outlineLevel="0" collapsed="false">
      <c r="A74" s="1" t="s">
        <v>251</v>
      </c>
      <c r="B74" s="2" t="n">
        <v>83</v>
      </c>
      <c r="C74" s="3" t="s">
        <v>252</v>
      </c>
      <c r="D74" s="4" t="e">
        <f aca="false">NA()</f>
        <v>#N/A</v>
      </c>
      <c r="E74" s="5" t="s">
        <v>194</v>
      </c>
      <c r="F74" s="6" t="s">
        <v>11</v>
      </c>
      <c r="G74" s="7" t="e">
        <f aca="false">NA()</f>
        <v>#N/A</v>
      </c>
      <c r="H74" s="8" t="s">
        <v>253</v>
      </c>
    </row>
    <row r="75" customFormat="false" ht="13.5" hidden="false" customHeight="false" outlineLevel="0" collapsed="false">
      <c r="A75" s="1" t="s">
        <v>254</v>
      </c>
      <c r="B75" s="2" t="n">
        <v>79</v>
      </c>
      <c r="C75" s="3" t="s">
        <v>255</v>
      </c>
      <c r="D75" s="4" t="e">
        <f aca="false">NA()</f>
        <v>#N/A</v>
      </c>
      <c r="E75" s="5" t="s">
        <v>194</v>
      </c>
      <c r="F75" s="6" t="s">
        <v>11</v>
      </c>
      <c r="G75" s="7" t="e">
        <f aca="false">NA()</f>
        <v>#N/A</v>
      </c>
      <c r="H75" s="8" t="s">
        <v>256</v>
      </c>
    </row>
    <row r="76" customFormat="false" ht="13.5" hidden="false" customHeight="false" outlineLevel="0" collapsed="false">
      <c r="A76" s="1" t="s">
        <v>257</v>
      </c>
      <c r="B76" s="2" t="n">
        <v>83</v>
      </c>
      <c r="C76" s="3" t="s">
        <v>258</v>
      </c>
      <c r="D76" s="4" t="e">
        <f aca="false">NA()</f>
        <v>#N/A</v>
      </c>
      <c r="E76" s="5" t="s">
        <v>194</v>
      </c>
      <c r="F76" s="6" t="s">
        <v>11</v>
      </c>
      <c r="G76" s="7" t="e">
        <f aca="false">NA()</f>
        <v>#N/A</v>
      </c>
      <c r="H76" s="8" t="s">
        <v>259</v>
      </c>
    </row>
    <row r="77" customFormat="false" ht="13.5" hidden="false" customHeight="false" outlineLevel="0" collapsed="false">
      <c r="A77" s="1" t="s">
        <v>260</v>
      </c>
      <c r="B77" s="2" t="n">
        <v>65</v>
      </c>
      <c r="C77" s="3" t="s">
        <v>261</v>
      </c>
      <c r="D77" s="4" t="e">
        <f aca="false">NA()</f>
        <v>#N/A</v>
      </c>
      <c r="E77" s="5" t="s">
        <v>194</v>
      </c>
      <c r="F77" s="6" t="s">
        <v>11</v>
      </c>
      <c r="G77" s="7" t="e">
        <f aca="false">NA()</f>
        <v>#N/A</v>
      </c>
      <c r="H77" s="8" t="s">
        <v>262</v>
      </c>
    </row>
    <row r="78" customFormat="false" ht="13.5" hidden="false" customHeight="false" outlineLevel="0" collapsed="false">
      <c r="A78" s="1" t="s">
        <v>263</v>
      </c>
      <c r="B78" s="2" t="n">
        <v>74</v>
      </c>
      <c r="C78" s="3" t="s">
        <v>264</v>
      </c>
      <c r="D78" s="4" t="e">
        <f aca="false">NA()</f>
        <v>#N/A</v>
      </c>
      <c r="E78" s="5" t="s">
        <v>265</v>
      </c>
      <c r="F78" s="6" t="s">
        <v>143</v>
      </c>
      <c r="G78" s="7" t="e">
        <f aca="false">NA()</f>
        <v>#N/A</v>
      </c>
      <c r="H78" s="8" t="s">
        <v>266</v>
      </c>
    </row>
    <row r="79" customFormat="false" ht="13.5" hidden="false" customHeight="false" outlineLevel="0" collapsed="false">
      <c r="A79" s="1" t="s">
        <v>267</v>
      </c>
      <c r="B79" s="2" t="n">
        <v>77</v>
      </c>
      <c r="C79" s="3" t="s">
        <v>268</v>
      </c>
      <c r="D79" s="4" t="e">
        <f aca="false">NA()</f>
        <v>#N/A</v>
      </c>
      <c r="E79" s="5" t="s">
        <v>269</v>
      </c>
      <c r="F79" s="6" t="s">
        <v>11</v>
      </c>
      <c r="G79" s="7" t="e">
        <f aca="false">NA()</f>
        <v>#N/A</v>
      </c>
      <c r="H79" s="8" t="s">
        <v>270</v>
      </c>
    </row>
    <row r="80" customFormat="false" ht="13.5" hidden="false" customHeight="false" outlineLevel="0" collapsed="false">
      <c r="A80" s="1" t="s">
        <v>271</v>
      </c>
      <c r="B80" s="2" t="n">
        <v>105</v>
      </c>
      <c r="C80" s="3" t="s">
        <v>272</v>
      </c>
      <c r="D80" s="4" t="e">
        <f aca="false">NA()</f>
        <v>#N/A</v>
      </c>
      <c r="E80" s="5" t="s">
        <v>273</v>
      </c>
      <c r="F80" s="6" t="s">
        <v>11</v>
      </c>
      <c r="G80" s="7" t="e">
        <f aca="false">NA()</f>
        <v>#N/A</v>
      </c>
      <c r="H80" s="8" t="s">
        <v>274</v>
      </c>
    </row>
    <row r="81" customFormat="false" ht="13.5" hidden="false" customHeight="false" outlineLevel="0" collapsed="false">
      <c r="A81" s="1" t="s">
        <v>275</v>
      </c>
      <c r="B81" s="2" t="n">
        <v>130</v>
      </c>
      <c r="C81" s="3" t="s">
        <v>276</v>
      </c>
      <c r="D81" s="4" t="e">
        <f aca="false">NA()</f>
        <v>#N/A</v>
      </c>
      <c r="E81" s="5" t="s">
        <v>273</v>
      </c>
      <c r="F81" s="6" t="s">
        <v>11</v>
      </c>
      <c r="G81" s="7" t="e">
        <f aca="false">NA()</f>
        <v>#N/A</v>
      </c>
      <c r="H81" s="8" t="s">
        <v>277</v>
      </c>
    </row>
    <row r="82" customFormat="false" ht="13.5" hidden="false" customHeight="false" outlineLevel="0" collapsed="false">
      <c r="A82" s="1" t="s">
        <v>278</v>
      </c>
      <c r="B82" s="2" t="n">
        <v>101</v>
      </c>
      <c r="C82" s="3" t="s">
        <v>279</v>
      </c>
      <c r="D82" s="4" t="e">
        <f aca="false">NA()</f>
        <v>#N/A</v>
      </c>
      <c r="E82" s="5" t="s">
        <v>280</v>
      </c>
      <c r="F82" s="6" t="s">
        <v>16</v>
      </c>
      <c r="G82" s="7" t="e">
        <f aca="false">NA()</f>
        <v>#N/A</v>
      </c>
      <c r="H82" s="8" t="s">
        <v>281</v>
      </c>
    </row>
    <row r="83" customFormat="false" ht="13.5" hidden="false" customHeight="false" outlineLevel="0" collapsed="false">
      <c r="A83" s="1" t="s">
        <v>282</v>
      </c>
      <c r="B83" s="2" t="n">
        <v>82</v>
      </c>
      <c r="C83" s="3" t="s">
        <v>283</v>
      </c>
      <c r="D83" s="4" t="e">
        <f aca="false">NA()</f>
        <v>#N/A</v>
      </c>
      <c r="E83" s="5" t="s">
        <v>284</v>
      </c>
      <c r="F83" s="6" t="s">
        <v>11</v>
      </c>
      <c r="G83" s="7" t="e">
        <f aca="false">NA()</f>
        <v>#N/A</v>
      </c>
      <c r="H83" s="8" t="s">
        <v>285</v>
      </c>
    </row>
    <row r="84" customFormat="false" ht="13.5" hidden="false" customHeight="false" outlineLevel="0" collapsed="false">
      <c r="A84" s="1" t="s">
        <v>286</v>
      </c>
      <c r="B84" s="2" t="n">
        <v>101</v>
      </c>
      <c r="C84" s="3" t="s">
        <v>287</v>
      </c>
      <c r="D84" s="4" t="e">
        <f aca="false">NA()</f>
        <v>#N/A</v>
      </c>
      <c r="E84" s="5" t="s">
        <v>288</v>
      </c>
      <c r="F84" s="6" t="s">
        <v>11</v>
      </c>
      <c r="G84" s="7" t="e">
        <f aca="false">NA()</f>
        <v>#N/A</v>
      </c>
      <c r="H84" s="8" t="s">
        <v>289</v>
      </c>
    </row>
    <row r="85" customFormat="false" ht="13.5" hidden="false" customHeight="false" outlineLevel="0" collapsed="false">
      <c r="A85" s="1" t="s">
        <v>290</v>
      </c>
      <c r="B85" s="2" t="n">
        <v>86</v>
      </c>
      <c r="C85" s="3" t="s">
        <v>291</v>
      </c>
      <c r="D85" s="4" t="e">
        <f aca="false">NA()</f>
        <v>#N/A</v>
      </c>
      <c r="E85" s="5" t="s">
        <v>288</v>
      </c>
      <c r="F85" s="6" t="s">
        <v>11</v>
      </c>
      <c r="G85" s="7" t="e">
        <f aca="false">NA()</f>
        <v>#N/A</v>
      </c>
      <c r="H85" s="8" t="s">
        <v>292</v>
      </c>
    </row>
    <row r="86" customFormat="false" ht="13.5" hidden="false" customHeight="false" outlineLevel="0" collapsed="false">
      <c r="A86" s="1" t="s">
        <v>293</v>
      </c>
      <c r="B86" s="2" t="n">
        <v>105</v>
      </c>
      <c r="C86" s="3" t="s">
        <v>294</v>
      </c>
      <c r="D86" s="4" t="e">
        <f aca="false">NA()</f>
        <v>#N/A</v>
      </c>
      <c r="E86" s="5" t="s">
        <v>288</v>
      </c>
      <c r="F86" s="6" t="s">
        <v>11</v>
      </c>
      <c r="G86" s="7" t="e">
        <f aca="false">NA()</f>
        <v>#N/A</v>
      </c>
      <c r="H86" s="8" t="s">
        <v>295</v>
      </c>
    </row>
    <row r="87" customFormat="false" ht="13.5" hidden="false" customHeight="false" outlineLevel="0" collapsed="false">
      <c r="A87" s="1" t="s">
        <v>296</v>
      </c>
      <c r="B87" s="2" t="n">
        <v>87</v>
      </c>
      <c r="C87" s="3" t="s">
        <v>297</v>
      </c>
      <c r="D87" s="4" t="s">
        <v>298</v>
      </c>
      <c r="E87" s="5" t="s">
        <v>299</v>
      </c>
      <c r="F87" s="6" t="s">
        <v>11</v>
      </c>
      <c r="G87" s="7" t="s">
        <v>300</v>
      </c>
      <c r="H87" s="8" t="s">
        <v>301</v>
      </c>
    </row>
    <row r="88" customFormat="false" ht="13.5" hidden="false" customHeight="false" outlineLevel="0" collapsed="false">
      <c r="A88" s="1" t="s">
        <v>302</v>
      </c>
      <c r="B88" s="2" t="n">
        <v>52</v>
      </c>
      <c r="C88" s="3" t="s">
        <v>303</v>
      </c>
      <c r="D88" s="4" t="e">
        <f aca="false">NA()</f>
        <v>#N/A</v>
      </c>
      <c r="E88" s="5" t="s">
        <v>299</v>
      </c>
      <c r="F88" s="6" t="s">
        <v>11</v>
      </c>
      <c r="G88" s="7" t="s">
        <v>300</v>
      </c>
      <c r="H88" s="8" t="s">
        <v>304</v>
      </c>
    </row>
    <row r="89" customFormat="false" ht="13.5" hidden="false" customHeight="false" outlineLevel="0" collapsed="false">
      <c r="A89" s="1" t="s">
        <v>305</v>
      </c>
      <c r="B89" s="2" t="n">
        <v>45</v>
      </c>
      <c r="C89" s="3" t="s">
        <v>306</v>
      </c>
      <c r="D89" s="4" t="e">
        <f aca="false">NA()</f>
        <v>#N/A</v>
      </c>
      <c r="E89" s="5" t="s">
        <v>307</v>
      </c>
      <c r="F89" s="6" t="s">
        <v>11</v>
      </c>
      <c r="G89" s="7" t="e">
        <f aca="false">NA()</f>
        <v>#N/A</v>
      </c>
      <c r="H89" s="8" t="s">
        <v>308</v>
      </c>
    </row>
    <row r="90" customFormat="false" ht="13.5" hidden="false" customHeight="false" outlineLevel="0" collapsed="false">
      <c r="A90" s="1" t="s">
        <v>309</v>
      </c>
      <c r="B90" s="2" t="n">
        <v>90</v>
      </c>
      <c r="C90" s="3" t="s">
        <v>310</v>
      </c>
      <c r="D90" s="4" t="e">
        <f aca="false">NA()</f>
        <v>#N/A</v>
      </c>
      <c r="E90" s="5" t="s">
        <v>311</v>
      </c>
      <c r="F90" s="6" t="s">
        <v>11</v>
      </c>
      <c r="G90" s="7" t="e">
        <f aca="false">NA()</f>
        <v>#N/A</v>
      </c>
      <c r="H90" s="8" t="s">
        <v>312</v>
      </c>
    </row>
    <row r="91" customFormat="false" ht="13.5" hidden="false" customHeight="false" outlineLevel="0" collapsed="false">
      <c r="A91" s="1" t="s">
        <v>313</v>
      </c>
      <c r="B91" s="2" t="n">
        <v>49</v>
      </c>
      <c r="C91" s="3" t="s">
        <v>314</v>
      </c>
      <c r="D91" s="4" t="e">
        <f aca="false">NA()</f>
        <v>#N/A</v>
      </c>
      <c r="E91" s="5" t="s">
        <v>315</v>
      </c>
      <c r="F91" s="6" t="s">
        <v>116</v>
      </c>
      <c r="G91" s="7" t="e">
        <f aca="false">NA()</f>
        <v>#N/A</v>
      </c>
      <c r="H91" s="8" t="s">
        <v>316</v>
      </c>
    </row>
    <row r="92" customFormat="false" ht="13.5" hidden="false" customHeight="false" outlineLevel="0" collapsed="false">
      <c r="A92" s="1" t="s">
        <v>317</v>
      </c>
      <c r="B92" s="2" t="n">
        <v>66</v>
      </c>
      <c r="C92" s="3" t="s">
        <v>318</v>
      </c>
      <c r="D92" s="4" t="e">
        <f aca="false">NA()</f>
        <v>#N/A</v>
      </c>
      <c r="E92" s="5" t="s">
        <v>319</v>
      </c>
      <c r="F92" s="6" t="s">
        <v>116</v>
      </c>
      <c r="G92" s="7" t="e">
        <f aca="false">NA()</f>
        <v>#N/A</v>
      </c>
      <c r="H92" s="8" t="s">
        <v>320</v>
      </c>
    </row>
    <row r="93" customFormat="false" ht="13.5" hidden="false" customHeight="false" outlineLevel="0" collapsed="false">
      <c r="A93" s="1" t="s">
        <v>321</v>
      </c>
      <c r="B93" s="2" t="n">
        <v>101</v>
      </c>
      <c r="C93" s="3" t="s">
        <v>322</v>
      </c>
      <c r="D93" s="4" t="e">
        <f aca="false">NA()</f>
        <v>#N/A</v>
      </c>
      <c r="E93" s="5" t="s">
        <v>319</v>
      </c>
      <c r="F93" s="6" t="s">
        <v>116</v>
      </c>
      <c r="G93" s="7" t="e">
        <f aca="false">NA()</f>
        <v>#N/A</v>
      </c>
      <c r="H93" s="8" t="s">
        <v>323</v>
      </c>
    </row>
    <row r="94" customFormat="false" ht="13.5" hidden="false" customHeight="false" outlineLevel="0" collapsed="false">
      <c r="A94" s="1" t="s">
        <v>324</v>
      </c>
      <c r="B94" s="2" t="n">
        <v>111</v>
      </c>
      <c r="C94" s="3" t="s">
        <v>325</v>
      </c>
      <c r="D94" s="4" t="e">
        <f aca="false">NA()</f>
        <v>#N/A</v>
      </c>
      <c r="E94" s="5" t="s">
        <v>326</v>
      </c>
      <c r="F94" s="6" t="s">
        <v>116</v>
      </c>
      <c r="G94" s="7" t="e">
        <f aca="false">NA()</f>
        <v>#N/A</v>
      </c>
      <c r="H94" s="8" t="s">
        <v>327</v>
      </c>
    </row>
    <row r="95" customFormat="false" ht="13.5" hidden="false" customHeight="false" outlineLevel="0" collapsed="false">
      <c r="A95" s="1" t="s">
        <v>328</v>
      </c>
      <c r="B95" s="2" t="n">
        <v>113</v>
      </c>
      <c r="C95" s="3" t="s">
        <v>329</v>
      </c>
      <c r="D95" s="4" t="e">
        <f aca="false">NA()</f>
        <v>#N/A</v>
      </c>
      <c r="E95" s="5" t="s">
        <v>330</v>
      </c>
      <c r="F95" s="6" t="s">
        <v>116</v>
      </c>
      <c r="G95" s="7" t="e">
        <f aca="false">NA()</f>
        <v>#N/A</v>
      </c>
      <c r="H95" s="8" t="s">
        <v>331</v>
      </c>
    </row>
    <row r="96" customFormat="false" ht="13.5" hidden="false" customHeight="false" outlineLevel="0" collapsed="false">
      <c r="A96" s="1" t="s">
        <v>332</v>
      </c>
      <c r="B96" s="2" t="n">
        <v>116</v>
      </c>
      <c r="C96" s="3" t="s">
        <v>333</v>
      </c>
      <c r="D96" s="4" t="e">
        <f aca="false">NA()</f>
        <v>#N/A</v>
      </c>
      <c r="E96" s="5" t="s">
        <v>334</v>
      </c>
      <c r="F96" s="6" t="s">
        <v>11</v>
      </c>
      <c r="G96" s="7" t="e">
        <f aca="false">NA()</f>
        <v>#N/A</v>
      </c>
      <c r="H96" s="8" t="s">
        <v>335</v>
      </c>
    </row>
    <row r="97" customFormat="false" ht="13.5" hidden="false" customHeight="false" outlineLevel="0" collapsed="false">
      <c r="A97" s="1" t="s">
        <v>336</v>
      </c>
      <c r="B97" s="2" t="n">
        <v>111</v>
      </c>
      <c r="C97" s="3" t="s">
        <v>337</v>
      </c>
      <c r="D97" s="4" t="e">
        <f aca="false">NA()</f>
        <v>#N/A</v>
      </c>
      <c r="E97" s="5" t="s">
        <v>338</v>
      </c>
      <c r="F97" s="6" t="s">
        <v>339</v>
      </c>
      <c r="G97" s="7" t="e">
        <f aca="false">NA()</f>
        <v>#N/A</v>
      </c>
      <c r="H97" s="8" t="s">
        <v>340</v>
      </c>
    </row>
    <row r="98" customFormat="false" ht="13.5" hidden="false" customHeight="false" outlineLevel="0" collapsed="false">
      <c r="A98" s="1" t="s">
        <v>341</v>
      </c>
      <c r="B98" s="2" t="n">
        <v>83</v>
      </c>
      <c r="C98" s="3" t="s">
        <v>342</v>
      </c>
      <c r="D98" s="4" t="e">
        <f aca="false">NA()</f>
        <v>#N/A</v>
      </c>
      <c r="E98" s="5" t="s">
        <v>343</v>
      </c>
      <c r="F98" s="6" t="s">
        <v>116</v>
      </c>
      <c r="G98" s="7" t="e">
        <f aca="false">NA()</f>
        <v>#N/A</v>
      </c>
      <c r="H98" s="8" t="s">
        <v>344</v>
      </c>
    </row>
    <row r="99" customFormat="false" ht="13.5" hidden="false" customHeight="false" outlineLevel="0" collapsed="false">
      <c r="A99" s="1" t="s">
        <v>345</v>
      </c>
      <c r="B99" s="2" t="n">
        <v>99</v>
      </c>
      <c r="C99" s="3" t="s">
        <v>346</v>
      </c>
      <c r="D99" s="4" t="e">
        <f aca="false">NA()</f>
        <v>#N/A</v>
      </c>
      <c r="E99" s="5" t="s">
        <v>347</v>
      </c>
      <c r="F99" s="6" t="s">
        <v>116</v>
      </c>
      <c r="G99" s="7" t="e">
        <f aca="false">NA()</f>
        <v>#N/A</v>
      </c>
      <c r="H99" s="8" t="s">
        <v>348</v>
      </c>
    </row>
    <row r="100" customFormat="false" ht="13.5" hidden="false" customHeight="false" outlineLevel="0" collapsed="false">
      <c r="A100" s="1" t="s">
        <v>349</v>
      </c>
      <c r="B100" s="2" t="n">
        <v>77</v>
      </c>
      <c r="C100" s="3" t="s">
        <v>350</v>
      </c>
      <c r="D100" s="4" t="e">
        <f aca="false">NA()</f>
        <v>#N/A</v>
      </c>
      <c r="E100" s="5" t="s">
        <v>351</v>
      </c>
      <c r="F100" s="6" t="s">
        <v>339</v>
      </c>
      <c r="G100" s="7" t="e">
        <f aca="false">NA()</f>
        <v>#N/A</v>
      </c>
      <c r="H100" s="8" t="s">
        <v>352</v>
      </c>
    </row>
    <row r="101" customFormat="false" ht="13.5" hidden="false" customHeight="false" outlineLevel="0" collapsed="false">
      <c r="A101" s="1" t="s">
        <v>353</v>
      </c>
      <c r="B101" s="2" t="n">
        <v>100</v>
      </c>
      <c r="C101" s="3" t="s">
        <v>354</v>
      </c>
      <c r="D101" s="4" t="e">
        <f aca="false">NA()</f>
        <v>#N/A</v>
      </c>
      <c r="E101" s="5" t="s">
        <v>355</v>
      </c>
      <c r="F101" s="6" t="s">
        <v>339</v>
      </c>
      <c r="G101" s="7" t="e">
        <f aca="false">NA()</f>
        <v>#N/A</v>
      </c>
      <c r="H101" s="8" t="s">
        <v>356</v>
      </c>
    </row>
    <row r="102" customFormat="false" ht="13.5" hidden="false" customHeight="false" outlineLevel="0" collapsed="false">
      <c r="A102" s="1" t="s">
        <v>357</v>
      </c>
      <c r="B102" s="2" t="n">
        <v>101</v>
      </c>
      <c r="C102" s="3" t="s">
        <v>358</v>
      </c>
      <c r="D102" s="4" t="e">
        <f aca="false">NA()</f>
        <v>#N/A</v>
      </c>
      <c r="E102" s="5" t="s">
        <v>359</v>
      </c>
      <c r="F102" s="6" t="s">
        <v>339</v>
      </c>
      <c r="G102" s="7" t="e">
        <f aca="false">NA()</f>
        <v>#N/A</v>
      </c>
      <c r="H102" s="8" t="s">
        <v>360</v>
      </c>
    </row>
    <row r="103" customFormat="false" ht="13.5" hidden="false" customHeight="false" outlineLevel="0" collapsed="false">
      <c r="A103" s="1" t="s">
        <v>361</v>
      </c>
      <c r="B103" s="2" t="n">
        <v>55</v>
      </c>
      <c r="C103" s="3" t="s">
        <v>362</v>
      </c>
      <c r="D103" s="4" t="e">
        <f aca="false">NA()</f>
        <v>#N/A</v>
      </c>
      <c r="E103" s="5" t="s">
        <v>10</v>
      </c>
      <c r="F103" s="6" t="s">
        <v>11</v>
      </c>
      <c r="G103" s="7" t="e">
        <f aca="false">NA()</f>
        <v>#N/A</v>
      </c>
      <c r="H103" s="8" t="s">
        <v>363</v>
      </c>
    </row>
    <row r="104" customFormat="false" ht="13.5" hidden="false" customHeight="false" outlineLevel="0" collapsed="false">
      <c r="A104" s="1" t="s">
        <v>364</v>
      </c>
      <c r="B104" s="2" t="n">
        <v>110</v>
      </c>
      <c r="C104" s="3" t="s">
        <v>365</v>
      </c>
      <c r="D104" s="4" t="e">
        <f aca="false">NA()</f>
        <v>#N/A</v>
      </c>
      <c r="E104" s="5" t="s">
        <v>366</v>
      </c>
      <c r="F104" s="6" t="s">
        <v>11</v>
      </c>
      <c r="G104" s="7" t="e">
        <f aca="false">NA()</f>
        <v>#N/A</v>
      </c>
      <c r="H104" s="8" t="s">
        <v>367</v>
      </c>
    </row>
    <row r="105" customFormat="false" ht="13.5" hidden="false" customHeight="false" outlineLevel="0" collapsed="false">
      <c r="A105" s="1" t="s">
        <v>368</v>
      </c>
      <c r="B105" s="2" t="n">
        <v>82</v>
      </c>
      <c r="C105" s="3" t="s">
        <v>369</v>
      </c>
      <c r="D105" s="4" t="e">
        <f aca="false">NA()</f>
        <v>#N/A</v>
      </c>
      <c r="E105" s="5" t="s">
        <v>370</v>
      </c>
      <c r="F105" s="6" t="s">
        <v>16</v>
      </c>
      <c r="G105" s="7" t="e">
        <f aca="false">NA()</f>
        <v>#N/A</v>
      </c>
      <c r="H105" s="8" t="s">
        <v>371</v>
      </c>
    </row>
    <row r="106" customFormat="false" ht="13.5" hidden="false" customHeight="false" outlineLevel="0" collapsed="false">
      <c r="A106" s="1" t="s">
        <v>372</v>
      </c>
      <c r="B106" s="2" t="n">
        <v>73</v>
      </c>
      <c r="C106" s="3" t="s">
        <v>373</v>
      </c>
      <c r="D106" s="4" t="e">
        <f aca="false">NA()</f>
        <v>#N/A</v>
      </c>
      <c r="E106" s="5" t="s">
        <v>370</v>
      </c>
      <c r="F106" s="6" t="s">
        <v>16</v>
      </c>
      <c r="G106" s="7" t="e">
        <f aca="false">NA()</f>
        <v>#N/A</v>
      </c>
      <c r="H106" s="8" t="s">
        <v>374</v>
      </c>
    </row>
    <row r="107" customFormat="false" ht="13.5" hidden="false" customHeight="false" outlineLevel="0" collapsed="false">
      <c r="A107" s="1" t="s">
        <v>375</v>
      </c>
      <c r="B107" s="2" t="n">
        <v>77</v>
      </c>
      <c r="C107" s="3" t="s">
        <v>376</v>
      </c>
      <c r="D107" s="4" t="e">
        <f aca="false">NA()</f>
        <v>#N/A</v>
      </c>
      <c r="E107" s="5" t="s">
        <v>377</v>
      </c>
      <c r="F107" s="6" t="s">
        <v>16</v>
      </c>
      <c r="G107" s="7" t="e">
        <f aca="false">NA()</f>
        <v>#N/A</v>
      </c>
      <c r="H107" s="8" t="s">
        <v>378</v>
      </c>
    </row>
    <row r="108" customFormat="false" ht="13.5" hidden="false" customHeight="false" outlineLevel="0" collapsed="false">
      <c r="A108" s="1" t="s">
        <v>379</v>
      </c>
      <c r="B108" s="2" t="n">
        <v>77</v>
      </c>
      <c r="C108" s="3" t="s">
        <v>380</v>
      </c>
      <c r="D108" s="4" t="e">
        <f aca="false">NA()</f>
        <v>#N/A</v>
      </c>
      <c r="E108" s="5" t="s">
        <v>377</v>
      </c>
      <c r="F108" s="6" t="s">
        <v>16</v>
      </c>
      <c r="G108" s="7" t="e">
        <f aca="false">NA()</f>
        <v>#N/A</v>
      </c>
      <c r="H108" s="8" t="s">
        <v>381</v>
      </c>
    </row>
    <row r="109" customFormat="false" ht="13.5" hidden="false" customHeight="false" outlineLevel="0" collapsed="false">
      <c r="A109" s="1" t="s">
        <v>382</v>
      </c>
      <c r="B109" s="2" t="n">
        <v>61</v>
      </c>
      <c r="C109" s="3" t="s">
        <v>383</v>
      </c>
      <c r="D109" s="4" t="e">
        <f aca="false">NA()</f>
        <v>#N/A</v>
      </c>
      <c r="E109" s="5" t="s">
        <v>377</v>
      </c>
      <c r="F109" s="6" t="s">
        <v>16</v>
      </c>
      <c r="G109" s="7" t="e">
        <f aca="false">NA()</f>
        <v>#N/A</v>
      </c>
      <c r="H109" s="8" t="s">
        <v>384</v>
      </c>
    </row>
    <row r="110" customFormat="false" ht="13.5" hidden="false" customHeight="false" outlineLevel="0" collapsed="false">
      <c r="A110" s="1" t="s">
        <v>385</v>
      </c>
      <c r="B110" s="2" t="n">
        <v>57</v>
      </c>
      <c r="C110" s="3" t="s">
        <v>386</v>
      </c>
      <c r="D110" s="4" t="e">
        <f aca="false">NA()</f>
        <v>#N/A</v>
      </c>
      <c r="E110" s="5" t="s">
        <v>377</v>
      </c>
      <c r="F110" s="6" t="s">
        <v>16</v>
      </c>
      <c r="G110" s="7" t="e">
        <f aca="false">NA()</f>
        <v>#N/A</v>
      </c>
      <c r="H110" s="8" t="s">
        <v>387</v>
      </c>
    </row>
    <row r="111" customFormat="false" ht="13.5" hidden="false" customHeight="false" outlineLevel="0" collapsed="false">
      <c r="A111" s="1" t="s">
        <v>388</v>
      </c>
      <c r="B111" s="2" t="n">
        <v>77</v>
      </c>
      <c r="C111" s="3" t="s">
        <v>389</v>
      </c>
      <c r="D111" s="4" t="e">
        <f aca="false">NA()</f>
        <v>#N/A</v>
      </c>
      <c r="E111" s="5" t="s">
        <v>377</v>
      </c>
      <c r="F111" s="6" t="s">
        <v>16</v>
      </c>
      <c r="G111" s="7" t="e">
        <f aca="false">NA()</f>
        <v>#N/A</v>
      </c>
      <c r="H111" s="8" t="s">
        <v>390</v>
      </c>
    </row>
    <row r="112" customFormat="false" ht="13.5" hidden="false" customHeight="false" outlineLevel="0" collapsed="false">
      <c r="A112" s="1" t="s">
        <v>391</v>
      </c>
      <c r="B112" s="2" t="n">
        <v>77</v>
      </c>
      <c r="C112" s="3" t="s">
        <v>392</v>
      </c>
      <c r="D112" s="4" t="e">
        <f aca="false">NA()</f>
        <v>#N/A</v>
      </c>
      <c r="E112" s="5" t="s">
        <v>377</v>
      </c>
      <c r="F112" s="6" t="s">
        <v>16</v>
      </c>
      <c r="G112" s="7" t="e">
        <f aca="false">NA()</f>
        <v>#N/A</v>
      </c>
      <c r="H112" s="8" t="s">
        <v>393</v>
      </c>
    </row>
    <row r="113" customFormat="false" ht="13.5" hidden="false" customHeight="false" outlineLevel="0" collapsed="false">
      <c r="A113" s="1" t="s">
        <v>394</v>
      </c>
      <c r="B113" s="2" t="n">
        <v>75</v>
      </c>
      <c r="C113" s="3" t="s">
        <v>395</v>
      </c>
      <c r="D113" s="4" t="e">
        <f aca="false">NA()</f>
        <v>#N/A</v>
      </c>
      <c r="E113" s="5" t="s">
        <v>396</v>
      </c>
      <c r="F113" s="6" t="s">
        <v>16</v>
      </c>
      <c r="G113" s="7" t="e">
        <f aca="false">NA()</f>
        <v>#N/A</v>
      </c>
      <c r="H113" s="8" t="s">
        <v>397</v>
      </c>
    </row>
    <row r="114" customFormat="false" ht="13.5" hidden="false" customHeight="false" outlineLevel="0" collapsed="false">
      <c r="A114" s="1" t="s">
        <v>398</v>
      </c>
      <c r="B114" s="2" t="n">
        <v>74</v>
      </c>
      <c r="C114" s="3" t="s">
        <v>399</v>
      </c>
      <c r="D114" s="4" t="e">
        <f aca="false">NA()</f>
        <v>#N/A</v>
      </c>
      <c r="E114" s="5" t="s">
        <v>142</v>
      </c>
      <c r="F114" s="6" t="s">
        <v>143</v>
      </c>
      <c r="G114" s="7" t="e">
        <f aca="false">NA()</f>
        <v>#N/A</v>
      </c>
      <c r="H114" s="8" t="s">
        <v>400</v>
      </c>
    </row>
    <row r="115" customFormat="false" ht="13.5" hidden="false" customHeight="false" outlineLevel="0" collapsed="false">
      <c r="A115" s="1" t="s">
        <v>401</v>
      </c>
      <c r="B115" s="2" t="n">
        <v>84</v>
      </c>
      <c r="C115" s="3" t="s">
        <v>402</v>
      </c>
      <c r="D115" s="4" t="e">
        <f aca="false">NA()</f>
        <v>#N/A</v>
      </c>
      <c r="E115" s="5" t="s">
        <v>194</v>
      </c>
      <c r="F115" s="6" t="s">
        <v>11</v>
      </c>
      <c r="G115" s="7" t="e">
        <f aca="false">NA()</f>
        <v>#N/A</v>
      </c>
      <c r="H115" s="8" t="s">
        <v>403</v>
      </c>
    </row>
    <row r="116" customFormat="false" ht="13.5" hidden="false" customHeight="false" outlineLevel="0" collapsed="false">
      <c r="A116" s="1" t="s">
        <v>404</v>
      </c>
      <c r="B116" s="2" t="n">
        <v>86</v>
      </c>
      <c r="C116" s="3" t="s">
        <v>405</v>
      </c>
      <c r="D116" s="4" t="s">
        <v>404</v>
      </c>
      <c r="E116" s="5" t="s">
        <v>406</v>
      </c>
      <c r="F116" s="6" t="s">
        <v>11</v>
      </c>
      <c r="G116" s="7" t="s">
        <v>407</v>
      </c>
      <c r="H116" s="8" t="s">
        <v>408</v>
      </c>
    </row>
    <row r="117" customFormat="false" ht="13.5" hidden="false" customHeight="false" outlineLevel="0" collapsed="false">
      <c r="A117" s="1" t="s">
        <v>409</v>
      </c>
      <c r="B117" s="2" t="n">
        <v>80</v>
      </c>
      <c r="C117" s="3" t="s">
        <v>410</v>
      </c>
      <c r="D117" s="4" t="e">
        <f aca="false">NA()</f>
        <v>#N/A</v>
      </c>
      <c r="E117" s="5" t="s">
        <v>411</v>
      </c>
      <c r="F117" s="6" t="s">
        <v>16</v>
      </c>
      <c r="G117" s="7" t="e">
        <f aca="false">NA()</f>
        <v>#N/A</v>
      </c>
      <c r="H117" s="8" t="s">
        <v>412</v>
      </c>
    </row>
    <row r="118" customFormat="false" ht="13.5" hidden="false" customHeight="false" outlineLevel="0" collapsed="false">
      <c r="A118" s="1" t="s">
        <v>413</v>
      </c>
      <c r="B118" s="2" t="n">
        <v>66</v>
      </c>
      <c r="C118" s="3" t="s">
        <v>414</v>
      </c>
      <c r="D118" s="4" t="e">
        <f aca="false">NA()</f>
        <v>#N/A</v>
      </c>
      <c r="E118" s="5" t="s">
        <v>406</v>
      </c>
      <c r="F118" s="6" t="s">
        <v>11</v>
      </c>
      <c r="G118" s="7" t="s">
        <v>407</v>
      </c>
      <c r="H118" s="8" t="s">
        <v>415</v>
      </c>
    </row>
    <row r="119" customFormat="false" ht="13.5" hidden="false" customHeight="false" outlineLevel="0" collapsed="false">
      <c r="A119" s="1" t="s">
        <v>416</v>
      </c>
      <c r="B119" s="2" t="n">
        <v>82</v>
      </c>
      <c r="C119" s="3" t="s">
        <v>417</v>
      </c>
      <c r="D119" s="4" t="e">
        <f aca="false">NA()</f>
        <v>#N/A</v>
      </c>
      <c r="E119" s="5" t="s">
        <v>406</v>
      </c>
      <c r="F119" s="6" t="s">
        <v>11</v>
      </c>
      <c r="G119" s="7" t="s">
        <v>407</v>
      </c>
      <c r="H119" s="8" t="s">
        <v>418</v>
      </c>
    </row>
    <row r="120" customFormat="false" ht="13.5" hidden="false" customHeight="false" outlineLevel="0" collapsed="false">
      <c r="A120" s="1" t="s">
        <v>419</v>
      </c>
      <c r="B120" s="2" t="n">
        <v>64</v>
      </c>
      <c r="C120" s="3" t="s">
        <v>420</v>
      </c>
      <c r="D120" s="4" t="e">
        <f aca="false">NA()</f>
        <v>#N/A</v>
      </c>
      <c r="E120" s="5" t="s">
        <v>421</v>
      </c>
      <c r="F120" s="6" t="s">
        <v>11</v>
      </c>
      <c r="G120" s="7" t="e">
        <f aca="false">NA()</f>
        <v>#N/A</v>
      </c>
      <c r="H120" s="8" t="s">
        <v>422</v>
      </c>
    </row>
    <row r="121" customFormat="false" ht="13.5" hidden="false" customHeight="false" outlineLevel="0" collapsed="false">
      <c r="A121" s="1" t="s">
        <v>423</v>
      </c>
      <c r="B121" s="2" t="n">
        <v>96</v>
      </c>
      <c r="C121" s="3" t="s">
        <v>424</v>
      </c>
      <c r="D121" s="4" t="e">
        <f aca="false">NA()</f>
        <v>#N/A</v>
      </c>
      <c r="E121" s="5" t="s">
        <v>425</v>
      </c>
      <c r="F121" s="6" t="s">
        <v>11</v>
      </c>
      <c r="G121" s="7" t="e">
        <f aca="false">NA()</f>
        <v>#N/A</v>
      </c>
      <c r="H121" s="8" t="s">
        <v>426</v>
      </c>
    </row>
    <row r="122" customFormat="false" ht="13.5" hidden="false" customHeight="false" outlineLevel="0" collapsed="false">
      <c r="A122" s="1" t="s">
        <v>427</v>
      </c>
      <c r="B122" s="2" t="n">
        <v>107</v>
      </c>
      <c r="C122" s="3" t="s">
        <v>428</v>
      </c>
      <c r="D122" s="4" t="e">
        <f aca="false">NA()</f>
        <v>#N/A</v>
      </c>
      <c r="E122" s="5" t="s">
        <v>429</v>
      </c>
      <c r="F122" s="6" t="s">
        <v>143</v>
      </c>
      <c r="G122" s="7" t="e">
        <f aca="false">NA()</f>
        <v>#N/A</v>
      </c>
      <c r="H122" s="8" t="s">
        <v>430</v>
      </c>
    </row>
    <row r="123" customFormat="false" ht="13.5" hidden="false" customHeight="false" outlineLevel="0" collapsed="false">
      <c r="A123" s="1" t="s">
        <v>431</v>
      </c>
      <c r="B123" s="2" t="n">
        <v>123</v>
      </c>
      <c r="C123" s="3" t="s">
        <v>432</v>
      </c>
      <c r="D123" s="4" t="e">
        <f aca="false">NA()</f>
        <v>#N/A</v>
      </c>
      <c r="E123" s="5" t="s">
        <v>433</v>
      </c>
      <c r="F123" s="6" t="s">
        <v>339</v>
      </c>
      <c r="G123" s="7" t="e">
        <f aca="false">NA()</f>
        <v>#N/A</v>
      </c>
      <c r="H123" s="8" t="s">
        <v>434</v>
      </c>
    </row>
    <row r="124" customFormat="false" ht="13.5" hidden="false" customHeight="false" outlineLevel="0" collapsed="false">
      <c r="A124" s="1" t="s">
        <v>435</v>
      </c>
      <c r="B124" s="2" t="n">
        <v>109</v>
      </c>
      <c r="C124" s="3" t="s">
        <v>436</v>
      </c>
      <c r="D124" s="4" t="e">
        <f aca="false">NA()</f>
        <v>#N/A</v>
      </c>
      <c r="E124" s="5" t="s">
        <v>437</v>
      </c>
      <c r="F124" s="6" t="s">
        <v>116</v>
      </c>
      <c r="G124" s="7" t="e">
        <f aca="false">NA()</f>
        <v>#N/A</v>
      </c>
      <c r="H124" s="8" t="s">
        <v>438</v>
      </c>
    </row>
    <row r="125" customFormat="false" ht="13.5" hidden="false" customHeight="false" outlineLevel="0" collapsed="false">
      <c r="A125" s="1" t="s">
        <v>439</v>
      </c>
      <c r="B125" s="2" t="n">
        <v>79</v>
      </c>
      <c r="C125" s="3" t="s">
        <v>440</v>
      </c>
      <c r="D125" s="4" t="e">
        <f aca="false">NA()</f>
        <v>#N/A</v>
      </c>
      <c r="E125" s="5" t="s">
        <v>441</v>
      </c>
      <c r="F125" s="6" t="s">
        <v>16</v>
      </c>
      <c r="G125" s="7" t="e">
        <f aca="false">NA()</f>
        <v>#N/A</v>
      </c>
      <c r="H125" s="8" t="s">
        <v>442</v>
      </c>
    </row>
    <row r="126" customFormat="false" ht="13.5" hidden="false" customHeight="false" outlineLevel="0" collapsed="false">
      <c r="A126" s="1" t="s">
        <v>443</v>
      </c>
      <c r="B126" s="2" t="n">
        <v>81</v>
      </c>
      <c r="C126" s="3" t="s">
        <v>444</v>
      </c>
      <c r="D126" s="4" t="e">
        <f aca="false">NA()</f>
        <v>#N/A</v>
      </c>
      <c r="E126" s="5" t="s">
        <v>445</v>
      </c>
      <c r="F126" s="6" t="s">
        <v>16</v>
      </c>
      <c r="G126" s="7" t="e">
        <f aca="false">NA()</f>
        <v>#N/A</v>
      </c>
      <c r="H126" s="8" t="s">
        <v>446</v>
      </c>
    </row>
    <row r="127" customFormat="false" ht="13.5" hidden="false" customHeight="false" outlineLevel="0" collapsed="false">
      <c r="A127" s="1" t="s">
        <v>447</v>
      </c>
      <c r="B127" s="2" t="n">
        <v>80</v>
      </c>
      <c r="C127" s="3" t="s">
        <v>448</v>
      </c>
      <c r="D127" s="4" t="e">
        <f aca="false">NA()</f>
        <v>#N/A</v>
      </c>
      <c r="E127" s="5" t="s">
        <v>445</v>
      </c>
      <c r="F127" s="6" t="s">
        <v>16</v>
      </c>
      <c r="G127" s="7" t="e">
        <f aca="false">NA()</f>
        <v>#N/A</v>
      </c>
      <c r="H127" s="8" t="s">
        <v>449</v>
      </c>
    </row>
    <row r="128" customFormat="false" ht="13.5" hidden="false" customHeight="false" outlineLevel="0" collapsed="false">
      <c r="A128" s="1" t="s">
        <v>450</v>
      </c>
      <c r="B128" s="2" t="n">
        <v>80</v>
      </c>
      <c r="C128" s="3" t="s">
        <v>451</v>
      </c>
      <c r="D128" s="4" t="e">
        <f aca="false">NA()</f>
        <v>#N/A</v>
      </c>
      <c r="E128" s="5" t="s">
        <v>452</v>
      </c>
      <c r="F128" s="6" t="s">
        <v>16</v>
      </c>
      <c r="G128" s="7" t="e">
        <f aca="false">NA()</f>
        <v>#N/A</v>
      </c>
      <c r="H128" s="8" t="s">
        <v>453</v>
      </c>
    </row>
    <row r="129" customFormat="false" ht="13.5" hidden="false" customHeight="false" outlineLevel="0" collapsed="false">
      <c r="A129" s="1" t="s">
        <v>454</v>
      </c>
      <c r="B129" s="2" t="n">
        <v>79</v>
      </c>
      <c r="C129" s="3" t="s">
        <v>455</v>
      </c>
      <c r="D129" s="4" t="e">
        <f aca="false">NA()</f>
        <v>#N/A</v>
      </c>
      <c r="E129" s="5" t="s">
        <v>456</v>
      </c>
      <c r="F129" s="6" t="s">
        <v>339</v>
      </c>
      <c r="G129" s="7" t="e">
        <f aca="false">NA()</f>
        <v>#N/A</v>
      </c>
      <c r="H129" s="8" t="s">
        <v>457</v>
      </c>
    </row>
    <row r="130" customFormat="false" ht="13.5" hidden="false" customHeight="false" outlineLevel="0" collapsed="false">
      <c r="A130" s="1" t="s">
        <v>458</v>
      </c>
      <c r="B130" s="2" t="n">
        <v>70</v>
      </c>
      <c r="C130" s="3" t="s">
        <v>459</v>
      </c>
      <c r="D130" s="4" t="e">
        <f aca="false">NA()</f>
        <v>#N/A</v>
      </c>
      <c r="E130" s="5" t="s">
        <v>460</v>
      </c>
      <c r="F130" s="6" t="s">
        <v>16</v>
      </c>
      <c r="G130" s="7" t="e">
        <f aca="false">NA()</f>
        <v>#N/A</v>
      </c>
      <c r="H130" s="8" t="s">
        <v>461</v>
      </c>
    </row>
    <row r="131" customFormat="false" ht="13.5" hidden="false" customHeight="false" outlineLevel="0" collapsed="false">
      <c r="A131" s="1" t="s">
        <v>462</v>
      </c>
      <c r="B131" s="2" t="n">
        <v>86</v>
      </c>
      <c r="C131" s="3" t="s">
        <v>463</v>
      </c>
      <c r="D131" s="4" t="s">
        <v>462</v>
      </c>
      <c r="E131" s="5" t="s">
        <v>464</v>
      </c>
      <c r="F131" s="6" t="s">
        <v>11</v>
      </c>
      <c r="G131" s="7" t="s">
        <v>465</v>
      </c>
      <c r="H131" s="8" t="s">
        <v>466</v>
      </c>
    </row>
    <row r="132" customFormat="false" ht="13.5" hidden="false" customHeight="false" outlineLevel="0" collapsed="false">
      <c r="A132" s="1" t="s">
        <v>467</v>
      </c>
      <c r="B132" s="2" t="n">
        <v>50</v>
      </c>
      <c r="C132" s="3" t="s">
        <v>468</v>
      </c>
      <c r="D132" s="4" t="e">
        <f aca="false">NA()</f>
        <v>#N/A</v>
      </c>
      <c r="E132" s="5" t="s">
        <v>464</v>
      </c>
      <c r="F132" s="6" t="s">
        <v>11</v>
      </c>
      <c r="G132" s="7" t="s">
        <v>465</v>
      </c>
      <c r="H132" s="8" t="s">
        <v>469</v>
      </c>
    </row>
    <row r="133" customFormat="false" ht="13.5" hidden="false" customHeight="false" outlineLevel="0" collapsed="false">
      <c r="A133" s="1" t="s">
        <v>470</v>
      </c>
      <c r="B133" s="2" t="n">
        <v>103</v>
      </c>
      <c r="C133" s="3" t="s">
        <v>471</v>
      </c>
      <c r="D133" s="4" t="e">
        <f aca="false">NA()</f>
        <v>#N/A</v>
      </c>
      <c r="E133" s="5" t="s">
        <v>464</v>
      </c>
      <c r="F133" s="6" t="s">
        <v>11</v>
      </c>
      <c r="G133" s="7" t="s">
        <v>465</v>
      </c>
      <c r="H133" s="8" t="s">
        <v>472</v>
      </c>
    </row>
    <row r="134" customFormat="false" ht="13.5" hidden="false" customHeight="false" outlineLevel="0" collapsed="false">
      <c r="A134" s="1" t="s">
        <v>473</v>
      </c>
      <c r="B134" s="2" t="n">
        <v>71</v>
      </c>
      <c r="C134" s="3" t="s">
        <v>474</v>
      </c>
      <c r="D134" s="4" t="e">
        <f aca="false">NA()</f>
        <v>#N/A</v>
      </c>
      <c r="E134" s="5" t="s">
        <v>464</v>
      </c>
      <c r="F134" s="6" t="s">
        <v>11</v>
      </c>
      <c r="G134" s="7" t="s">
        <v>465</v>
      </c>
      <c r="H134" s="8" t="s">
        <v>475</v>
      </c>
    </row>
    <row r="135" customFormat="false" ht="13.5" hidden="false" customHeight="false" outlineLevel="0" collapsed="false">
      <c r="A135" s="1" t="s">
        <v>476</v>
      </c>
      <c r="B135" s="2" t="n">
        <v>92</v>
      </c>
      <c r="C135" s="3" t="s">
        <v>477</v>
      </c>
      <c r="D135" s="4" t="e">
        <f aca="false">NA()</f>
        <v>#N/A</v>
      </c>
      <c r="E135" s="5" t="s">
        <v>464</v>
      </c>
      <c r="F135" s="6" t="s">
        <v>11</v>
      </c>
      <c r="G135" s="7" t="s">
        <v>465</v>
      </c>
      <c r="H135" s="8" t="s">
        <v>478</v>
      </c>
    </row>
    <row r="136" customFormat="false" ht="13.5" hidden="false" customHeight="false" outlineLevel="0" collapsed="false">
      <c r="A136" s="1" t="s">
        <v>479</v>
      </c>
      <c r="B136" s="2" t="n">
        <v>47</v>
      </c>
      <c r="C136" s="3" t="s">
        <v>480</v>
      </c>
      <c r="D136" s="4" t="e">
        <f aca="false">NA()</f>
        <v>#N/A</v>
      </c>
      <c r="E136" s="5" t="s">
        <v>481</v>
      </c>
      <c r="F136" s="6" t="s">
        <v>11</v>
      </c>
      <c r="G136" s="7" t="e">
        <f aca="false">NA()</f>
        <v>#N/A</v>
      </c>
      <c r="H136" s="8" t="s">
        <v>482</v>
      </c>
    </row>
    <row r="137" customFormat="false" ht="13.5" hidden="false" customHeight="false" outlineLevel="0" collapsed="false">
      <c r="A137" s="1" t="s">
        <v>483</v>
      </c>
      <c r="B137" s="2" t="n">
        <v>46</v>
      </c>
      <c r="C137" s="3" t="s">
        <v>484</v>
      </c>
      <c r="D137" s="4" t="e">
        <f aca="false">NA()</f>
        <v>#N/A</v>
      </c>
      <c r="E137" s="5" t="s">
        <v>485</v>
      </c>
      <c r="F137" s="6" t="s">
        <v>11</v>
      </c>
      <c r="G137" s="7" t="e">
        <f aca="false">NA()</f>
        <v>#N/A</v>
      </c>
      <c r="H137" s="8" t="s">
        <v>486</v>
      </c>
    </row>
    <row r="138" customFormat="false" ht="13.5" hidden="false" customHeight="false" outlineLevel="0" collapsed="false">
      <c r="A138" s="1" t="s">
        <v>487</v>
      </c>
      <c r="B138" s="2" t="n">
        <v>52</v>
      </c>
      <c r="C138" s="3" t="s">
        <v>488</v>
      </c>
      <c r="D138" s="4" t="e">
        <f aca="false">NA()</f>
        <v>#N/A</v>
      </c>
      <c r="E138" s="5" t="s">
        <v>489</v>
      </c>
      <c r="F138" s="6" t="s">
        <v>11</v>
      </c>
      <c r="G138" s="7" t="e">
        <f aca="false">NA()</f>
        <v>#N/A</v>
      </c>
      <c r="H138" s="8" t="s">
        <v>490</v>
      </c>
    </row>
    <row r="139" customFormat="false" ht="13.5" hidden="false" customHeight="false" outlineLevel="0" collapsed="false">
      <c r="A139" s="1" t="s">
        <v>491</v>
      </c>
      <c r="B139" s="2" t="n">
        <v>86</v>
      </c>
      <c r="C139" s="3" t="s">
        <v>492</v>
      </c>
      <c r="D139" s="4" t="e">
        <f aca="false">NA()</f>
        <v>#N/A</v>
      </c>
      <c r="E139" s="5" t="s">
        <v>493</v>
      </c>
      <c r="F139" s="6" t="s">
        <v>11</v>
      </c>
      <c r="G139" s="7" t="e">
        <f aca="false">NA()</f>
        <v>#N/A</v>
      </c>
      <c r="H139" s="8" t="s">
        <v>494</v>
      </c>
    </row>
    <row r="140" customFormat="false" ht="13.5" hidden="false" customHeight="false" outlineLevel="0" collapsed="false">
      <c r="A140" s="1" t="s">
        <v>495</v>
      </c>
      <c r="B140" s="2" t="n">
        <v>51</v>
      </c>
      <c r="C140" s="3" t="s">
        <v>496</v>
      </c>
      <c r="D140" s="4" t="e">
        <f aca="false">NA()</f>
        <v>#N/A</v>
      </c>
      <c r="E140" s="5" t="s">
        <v>497</v>
      </c>
      <c r="F140" s="6" t="s">
        <v>11</v>
      </c>
      <c r="G140" s="7" t="e">
        <f aca="false">NA()</f>
        <v>#N/A</v>
      </c>
      <c r="H140" s="8" t="s">
        <v>498</v>
      </c>
    </row>
    <row r="141" customFormat="false" ht="13.5" hidden="false" customHeight="false" outlineLevel="0" collapsed="false">
      <c r="A141" s="1" t="s">
        <v>499</v>
      </c>
      <c r="B141" s="2" t="n">
        <v>63</v>
      </c>
      <c r="C141" s="3" t="s">
        <v>500</v>
      </c>
      <c r="D141" s="4" t="e">
        <f aca="false">NA()</f>
        <v>#N/A</v>
      </c>
      <c r="E141" s="5" t="s">
        <v>501</v>
      </c>
      <c r="F141" s="6" t="s">
        <v>11</v>
      </c>
      <c r="G141" s="7" t="s">
        <v>502</v>
      </c>
      <c r="H141" s="8" t="s">
        <v>503</v>
      </c>
    </row>
    <row r="142" customFormat="false" ht="13.5" hidden="false" customHeight="false" outlineLevel="0" collapsed="false">
      <c r="A142" s="1" t="s">
        <v>504</v>
      </c>
      <c r="B142" s="2" t="n">
        <v>62</v>
      </c>
      <c r="C142" s="3" t="s">
        <v>505</v>
      </c>
      <c r="D142" s="4" t="e">
        <f aca="false">NA()</f>
        <v>#N/A</v>
      </c>
      <c r="E142" s="5" t="s">
        <v>501</v>
      </c>
      <c r="F142" s="6" t="s">
        <v>11</v>
      </c>
      <c r="G142" s="7" t="s">
        <v>502</v>
      </c>
      <c r="H142" s="8" t="s">
        <v>506</v>
      </c>
    </row>
    <row r="143" customFormat="false" ht="13.5" hidden="false" customHeight="false" outlineLevel="0" collapsed="false">
      <c r="A143" s="1" t="s">
        <v>507</v>
      </c>
      <c r="B143" s="2" t="n">
        <v>63</v>
      </c>
      <c r="C143" s="3" t="s">
        <v>508</v>
      </c>
      <c r="D143" s="4" t="e">
        <f aca="false">NA()</f>
        <v>#N/A</v>
      </c>
      <c r="E143" s="5" t="s">
        <v>501</v>
      </c>
      <c r="F143" s="6" t="s">
        <v>11</v>
      </c>
      <c r="G143" s="7" t="s">
        <v>502</v>
      </c>
      <c r="H143" s="8" t="s">
        <v>509</v>
      </c>
    </row>
    <row r="144" customFormat="false" ht="13.5" hidden="false" customHeight="false" outlineLevel="0" collapsed="false">
      <c r="A144" s="1" t="s">
        <v>510</v>
      </c>
      <c r="B144" s="2" t="n">
        <v>62</v>
      </c>
      <c r="C144" s="3" t="s">
        <v>511</v>
      </c>
      <c r="D144" s="4" t="e">
        <f aca="false">NA()</f>
        <v>#N/A</v>
      </c>
      <c r="E144" s="5" t="s">
        <v>501</v>
      </c>
      <c r="F144" s="6" t="s">
        <v>11</v>
      </c>
      <c r="G144" s="7" t="s">
        <v>502</v>
      </c>
      <c r="H144" s="8" t="s">
        <v>512</v>
      </c>
    </row>
    <row r="145" customFormat="false" ht="13.5" hidden="false" customHeight="false" outlineLevel="0" collapsed="false">
      <c r="A145" s="1" t="s">
        <v>513</v>
      </c>
      <c r="B145" s="2" t="n">
        <v>64</v>
      </c>
      <c r="C145" s="3" t="s">
        <v>514</v>
      </c>
      <c r="D145" s="4" t="e">
        <f aca="false">NA()</f>
        <v>#N/A</v>
      </c>
      <c r="E145" s="5" t="s">
        <v>501</v>
      </c>
      <c r="F145" s="6" t="s">
        <v>11</v>
      </c>
      <c r="G145" s="7" t="s">
        <v>502</v>
      </c>
      <c r="H145" s="8" t="s">
        <v>515</v>
      </c>
    </row>
    <row r="146" customFormat="false" ht="13.5" hidden="false" customHeight="false" outlineLevel="0" collapsed="false">
      <c r="A146" s="1" t="s">
        <v>516</v>
      </c>
      <c r="B146" s="2" t="n">
        <v>82</v>
      </c>
      <c r="C146" s="3" t="s">
        <v>517</v>
      </c>
      <c r="D146" s="4" t="e">
        <f aca="false">NA()</f>
        <v>#N/A</v>
      </c>
      <c r="E146" s="5" t="s">
        <v>501</v>
      </c>
      <c r="F146" s="6" t="s">
        <v>11</v>
      </c>
      <c r="G146" s="7" t="s">
        <v>502</v>
      </c>
      <c r="H146" s="8" t="s">
        <v>518</v>
      </c>
    </row>
    <row r="147" customFormat="false" ht="13.5" hidden="false" customHeight="false" outlineLevel="0" collapsed="false">
      <c r="A147" s="1" t="s">
        <v>519</v>
      </c>
      <c r="B147" s="2" t="n">
        <v>82</v>
      </c>
      <c r="C147" s="3" t="s">
        <v>520</v>
      </c>
      <c r="D147" s="4" t="e">
        <f aca="false">NA()</f>
        <v>#N/A</v>
      </c>
      <c r="E147" s="5" t="s">
        <v>501</v>
      </c>
      <c r="F147" s="6" t="s">
        <v>11</v>
      </c>
      <c r="G147" s="7" t="s">
        <v>502</v>
      </c>
      <c r="H147" s="8" t="s">
        <v>521</v>
      </c>
    </row>
    <row r="148" customFormat="false" ht="13.5" hidden="false" customHeight="false" outlineLevel="0" collapsed="false">
      <c r="A148" s="1" t="s">
        <v>522</v>
      </c>
      <c r="B148" s="2" t="n">
        <v>82</v>
      </c>
      <c r="C148" s="3" t="s">
        <v>523</v>
      </c>
      <c r="D148" s="4" t="e">
        <f aca="false">NA()</f>
        <v>#N/A</v>
      </c>
      <c r="E148" s="5" t="s">
        <v>501</v>
      </c>
      <c r="F148" s="6" t="s">
        <v>11</v>
      </c>
      <c r="G148" s="7" t="s">
        <v>502</v>
      </c>
      <c r="H148" s="8" t="s">
        <v>524</v>
      </c>
    </row>
    <row r="149" customFormat="false" ht="13.5" hidden="false" customHeight="false" outlineLevel="0" collapsed="false">
      <c r="A149" s="1" t="s">
        <v>525</v>
      </c>
      <c r="B149" s="2" t="n">
        <v>82</v>
      </c>
      <c r="C149" s="3" t="s">
        <v>526</v>
      </c>
      <c r="D149" s="4" t="e">
        <f aca="false">NA()</f>
        <v>#N/A</v>
      </c>
      <c r="E149" s="5" t="s">
        <v>501</v>
      </c>
      <c r="F149" s="6" t="s">
        <v>11</v>
      </c>
      <c r="G149" s="7" t="s">
        <v>502</v>
      </c>
      <c r="H149" s="8" t="s">
        <v>527</v>
      </c>
    </row>
    <row r="150" customFormat="false" ht="13.5" hidden="false" customHeight="false" outlineLevel="0" collapsed="false">
      <c r="A150" s="1" t="s">
        <v>528</v>
      </c>
      <c r="B150" s="2" t="n">
        <v>82</v>
      </c>
      <c r="C150" s="3" t="s">
        <v>529</v>
      </c>
      <c r="D150" s="4" t="e">
        <f aca="false">NA()</f>
        <v>#N/A</v>
      </c>
      <c r="E150" s="5" t="s">
        <v>501</v>
      </c>
      <c r="F150" s="6" t="s">
        <v>11</v>
      </c>
      <c r="G150" s="7" t="s">
        <v>502</v>
      </c>
      <c r="H150" s="8" t="s">
        <v>530</v>
      </c>
    </row>
    <row r="151" customFormat="false" ht="13.5" hidden="false" customHeight="false" outlineLevel="0" collapsed="false">
      <c r="A151" s="1" t="s">
        <v>531</v>
      </c>
      <c r="B151" s="2" t="n">
        <v>100</v>
      </c>
      <c r="C151" s="3" t="s">
        <v>532</v>
      </c>
      <c r="D151" s="4" t="e">
        <f aca="false">NA()</f>
        <v>#N/A</v>
      </c>
      <c r="E151" s="5" t="s">
        <v>501</v>
      </c>
      <c r="F151" s="6" t="s">
        <v>11</v>
      </c>
      <c r="G151" s="7" t="s">
        <v>502</v>
      </c>
      <c r="H151" s="8" t="s">
        <v>533</v>
      </c>
    </row>
    <row r="152" customFormat="false" ht="13.5" hidden="false" customHeight="false" outlineLevel="0" collapsed="false">
      <c r="A152" s="1" t="s">
        <v>534</v>
      </c>
      <c r="B152" s="2" t="n">
        <v>100</v>
      </c>
      <c r="C152" s="3" t="s">
        <v>535</v>
      </c>
      <c r="D152" s="4" t="s">
        <v>534</v>
      </c>
      <c r="E152" s="5" t="s">
        <v>501</v>
      </c>
      <c r="F152" s="6" t="s">
        <v>11</v>
      </c>
      <c r="G152" s="7" t="s">
        <v>502</v>
      </c>
      <c r="H152" s="8" t="s">
        <v>536</v>
      </c>
    </row>
    <row r="153" customFormat="false" ht="13.5" hidden="false" customHeight="false" outlineLevel="0" collapsed="false">
      <c r="A153" s="1" t="s">
        <v>537</v>
      </c>
      <c r="B153" s="2" t="n">
        <v>62</v>
      </c>
      <c r="C153" s="3" t="s">
        <v>538</v>
      </c>
      <c r="D153" s="4" t="e">
        <f aca="false">NA()</f>
        <v>#N/A</v>
      </c>
      <c r="E153" s="5" t="s">
        <v>501</v>
      </c>
      <c r="F153" s="6" t="s">
        <v>11</v>
      </c>
      <c r="G153" s="7" t="s">
        <v>502</v>
      </c>
      <c r="H153" s="8" t="s">
        <v>539</v>
      </c>
    </row>
    <row r="154" customFormat="false" ht="13.5" hidden="false" customHeight="false" outlineLevel="0" collapsed="false">
      <c r="A154" s="1" t="s">
        <v>540</v>
      </c>
      <c r="B154" s="2" t="n">
        <v>65</v>
      </c>
      <c r="C154" s="3" t="s">
        <v>541</v>
      </c>
      <c r="D154" s="4" t="e">
        <f aca="false">NA()</f>
        <v>#N/A</v>
      </c>
      <c r="E154" s="5" t="s">
        <v>501</v>
      </c>
      <c r="F154" s="6" t="s">
        <v>11</v>
      </c>
      <c r="G154" s="7" t="s">
        <v>502</v>
      </c>
      <c r="H154" s="8" t="s">
        <v>542</v>
      </c>
    </row>
    <row r="155" customFormat="false" ht="13.5" hidden="false" customHeight="false" outlineLevel="0" collapsed="false">
      <c r="A155" s="1" t="s">
        <v>543</v>
      </c>
      <c r="B155" s="2" t="n">
        <v>61</v>
      </c>
      <c r="C155" s="3" t="s">
        <v>544</v>
      </c>
      <c r="D155" s="4" t="e">
        <f aca="false">NA()</f>
        <v>#N/A</v>
      </c>
      <c r="E155" s="5" t="s">
        <v>545</v>
      </c>
      <c r="F155" s="6" t="s">
        <v>11</v>
      </c>
      <c r="G155" s="7" t="e">
        <f aca="false">NA()</f>
        <v>#N/A</v>
      </c>
      <c r="H155" s="8" t="s">
        <v>546</v>
      </c>
    </row>
    <row r="156" customFormat="false" ht="13.5" hidden="false" customHeight="false" outlineLevel="0" collapsed="false">
      <c r="A156" s="1" t="s">
        <v>547</v>
      </c>
      <c r="B156" s="2" t="n">
        <v>80</v>
      </c>
      <c r="C156" s="3" t="s">
        <v>548</v>
      </c>
      <c r="D156" s="4" t="e">
        <f aca="false">NA()</f>
        <v>#N/A</v>
      </c>
      <c r="E156" s="5" t="s">
        <v>549</v>
      </c>
      <c r="F156" s="6" t="s">
        <v>11</v>
      </c>
      <c r="G156" s="7" t="e">
        <f aca="false">NA()</f>
        <v>#N/A</v>
      </c>
      <c r="H156" s="8" t="s">
        <v>550</v>
      </c>
    </row>
    <row r="157" customFormat="false" ht="13.5" hidden="false" customHeight="false" outlineLevel="0" collapsed="false">
      <c r="A157" s="1" t="s">
        <v>551</v>
      </c>
      <c r="B157" s="2" t="n">
        <v>86</v>
      </c>
      <c r="C157" s="3" t="s">
        <v>552</v>
      </c>
      <c r="D157" s="4" t="e">
        <f aca="false">NA()</f>
        <v>#N/A</v>
      </c>
      <c r="E157" s="5" t="s">
        <v>553</v>
      </c>
      <c r="F157" s="6" t="s">
        <v>11</v>
      </c>
      <c r="G157" s="7" t="e">
        <f aca="false">NA()</f>
        <v>#N/A</v>
      </c>
      <c r="H157" s="8" t="s">
        <v>554</v>
      </c>
    </row>
    <row r="158" customFormat="false" ht="13.5" hidden="false" customHeight="false" outlineLevel="0" collapsed="false">
      <c r="A158" s="1" t="s">
        <v>555</v>
      </c>
      <c r="B158" s="2" t="n">
        <v>70</v>
      </c>
      <c r="C158" s="3" t="s">
        <v>556</v>
      </c>
      <c r="D158" s="4" t="e">
        <f aca="false">NA()</f>
        <v>#N/A</v>
      </c>
      <c r="E158" s="5" t="s">
        <v>557</v>
      </c>
      <c r="F158" s="6" t="s">
        <v>11</v>
      </c>
      <c r="G158" s="7" t="e">
        <f aca="false">NA()</f>
        <v>#N/A</v>
      </c>
      <c r="H158" s="8" t="s">
        <v>558</v>
      </c>
    </row>
    <row r="159" customFormat="false" ht="13.5" hidden="false" customHeight="false" outlineLevel="0" collapsed="false">
      <c r="A159" s="1" t="s">
        <v>559</v>
      </c>
      <c r="B159" s="2" t="n">
        <v>63</v>
      </c>
      <c r="C159" s="3" t="s">
        <v>560</v>
      </c>
      <c r="D159" s="4" t="e">
        <f aca="false">NA()</f>
        <v>#N/A</v>
      </c>
      <c r="E159" s="5" t="s">
        <v>501</v>
      </c>
      <c r="F159" s="6" t="s">
        <v>11</v>
      </c>
      <c r="G159" s="7" t="s">
        <v>502</v>
      </c>
      <c r="H159" s="8" t="s">
        <v>561</v>
      </c>
    </row>
    <row r="160" customFormat="false" ht="13.5" hidden="false" customHeight="false" outlineLevel="0" collapsed="false">
      <c r="A160" s="1" t="s">
        <v>562</v>
      </c>
      <c r="B160" s="2" t="n">
        <v>63</v>
      </c>
      <c r="C160" s="3" t="s">
        <v>563</v>
      </c>
      <c r="D160" s="4" t="e">
        <f aca="false">NA()</f>
        <v>#N/A</v>
      </c>
      <c r="E160" s="5" t="s">
        <v>501</v>
      </c>
      <c r="F160" s="6" t="s">
        <v>11</v>
      </c>
      <c r="G160" s="7" t="s">
        <v>502</v>
      </c>
      <c r="H160" s="8" t="s">
        <v>564</v>
      </c>
    </row>
    <row r="161" customFormat="false" ht="13.5" hidden="false" customHeight="false" outlineLevel="0" collapsed="false">
      <c r="A161" s="1" t="s">
        <v>565</v>
      </c>
      <c r="B161" s="2" t="n">
        <v>63</v>
      </c>
      <c r="C161" s="3" t="s">
        <v>566</v>
      </c>
      <c r="D161" s="4" t="e">
        <f aca="false">NA()</f>
        <v>#N/A</v>
      </c>
      <c r="E161" s="5" t="s">
        <v>501</v>
      </c>
      <c r="F161" s="6" t="s">
        <v>11</v>
      </c>
      <c r="G161" s="7" t="s">
        <v>502</v>
      </c>
      <c r="H161" s="8" t="s">
        <v>567</v>
      </c>
    </row>
    <row r="162" customFormat="false" ht="13.5" hidden="false" customHeight="false" outlineLevel="0" collapsed="false">
      <c r="A162" s="1" t="s">
        <v>568</v>
      </c>
      <c r="B162" s="2" t="n">
        <v>83</v>
      </c>
      <c r="C162" s="3" t="s">
        <v>569</v>
      </c>
      <c r="D162" s="4" t="s">
        <v>568</v>
      </c>
      <c r="E162" s="5" t="s">
        <v>570</v>
      </c>
      <c r="F162" s="6" t="s">
        <v>11</v>
      </c>
      <c r="G162" s="7" t="s">
        <v>571</v>
      </c>
      <c r="H162" s="8" t="s">
        <v>572</v>
      </c>
    </row>
    <row r="163" customFormat="false" ht="13.5" hidden="false" customHeight="false" outlineLevel="0" collapsed="false">
      <c r="A163" s="1" t="s">
        <v>573</v>
      </c>
      <c r="B163" s="2" t="n">
        <v>63</v>
      </c>
      <c r="C163" s="3" t="s">
        <v>574</v>
      </c>
      <c r="D163" s="4" t="e">
        <f aca="false">NA()</f>
        <v>#N/A</v>
      </c>
      <c r="E163" s="5" t="s">
        <v>570</v>
      </c>
      <c r="F163" s="6" t="s">
        <v>11</v>
      </c>
      <c r="G163" s="7" t="s">
        <v>571</v>
      </c>
      <c r="H163" s="8" t="s">
        <v>575</v>
      </c>
    </row>
    <row r="164" customFormat="false" ht="13.5" hidden="false" customHeight="false" outlineLevel="0" collapsed="false">
      <c r="A164" s="1" t="s">
        <v>576</v>
      </c>
      <c r="B164" s="2" t="n">
        <v>86</v>
      </c>
      <c r="C164" s="3" t="s">
        <v>577</v>
      </c>
      <c r="D164" s="4" t="e">
        <f aca="false">NA()</f>
        <v>#N/A</v>
      </c>
      <c r="E164" s="5" t="s">
        <v>578</v>
      </c>
      <c r="F164" s="6" t="s">
        <v>11</v>
      </c>
      <c r="G164" s="7" t="e">
        <f aca="false">NA()</f>
        <v>#N/A</v>
      </c>
      <c r="H164" s="8" t="s">
        <v>579</v>
      </c>
    </row>
    <row r="165" customFormat="false" ht="13.5" hidden="false" customHeight="false" outlineLevel="0" collapsed="false">
      <c r="A165" s="1" t="s">
        <v>580</v>
      </c>
      <c r="B165" s="2" t="n">
        <v>81</v>
      </c>
      <c r="C165" s="3" t="s">
        <v>581</v>
      </c>
      <c r="D165" s="4" t="e">
        <f aca="false">NA()</f>
        <v>#N/A</v>
      </c>
      <c r="E165" s="5" t="s">
        <v>582</v>
      </c>
      <c r="F165" s="6" t="s">
        <v>11</v>
      </c>
      <c r="G165" s="7" t="e">
        <f aca="false">NA()</f>
        <v>#N/A</v>
      </c>
      <c r="H165" s="8" t="s">
        <v>583</v>
      </c>
    </row>
    <row r="166" customFormat="false" ht="13.5" hidden="false" customHeight="false" outlineLevel="0" collapsed="false">
      <c r="A166" s="1" t="s">
        <v>584</v>
      </c>
      <c r="B166" s="2" t="n">
        <v>103</v>
      </c>
      <c r="C166" s="3" t="s">
        <v>585</v>
      </c>
      <c r="D166" s="4" t="e">
        <f aca="false">NA()</f>
        <v>#N/A</v>
      </c>
      <c r="E166" s="5" t="s">
        <v>586</v>
      </c>
      <c r="F166" s="6" t="s">
        <v>11</v>
      </c>
      <c r="G166" s="7" t="e">
        <f aca="false">NA()</f>
        <v>#N/A</v>
      </c>
      <c r="H166" s="8" t="s">
        <v>587</v>
      </c>
    </row>
    <row r="167" customFormat="false" ht="13.5" hidden="false" customHeight="false" outlineLevel="0" collapsed="false">
      <c r="A167" s="1" t="s">
        <v>588</v>
      </c>
      <c r="B167" s="2" t="n">
        <v>79</v>
      </c>
      <c r="C167" s="3" t="s">
        <v>589</v>
      </c>
      <c r="D167" s="4" t="e">
        <f aca="false">NA()</f>
        <v>#N/A</v>
      </c>
      <c r="E167" s="5" t="s">
        <v>590</v>
      </c>
      <c r="F167" s="6" t="s">
        <v>11</v>
      </c>
      <c r="G167" s="7" t="e">
        <f aca="false">NA()</f>
        <v>#N/A</v>
      </c>
      <c r="H167" s="8" t="s">
        <v>591</v>
      </c>
    </row>
    <row r="168" customFormat="false" ht="13.5" hidden="false" customHeight="false" outlineLevel="0" collapsed="false">
      <c r="A168" s="1" t="s">
        <v>592</v>
      </c>
      <c r="B168" s="2" t="n">
        <v>100</v>
      </c>
      <c r="C168" s="3" t="s">
        <v>593</v>
      </c>
      <c r="D168" s="4" t="e">
        <f aca="false">NA()</f>
        <v>#N/A</v>
      </c>
      <c r="E168" s="5" t="s">
        <v>594</v>
      </c>
      <c r="F168" s="6" t="s">
        <v>11</v>
      </c>
      <c r="G168" s="7" t="e">
        <f aca="false">NA()</f>
        <v>#N/A</v>
      </c>
      <c r="H168" s="8" t="s">
        <v>595</v>
      </c>
    </row>
    <row r="169" customFormat="false" ht="13.5" hidden="false" customHeight="false" outlineLevel="0" collapsed="false">
      <c r="A169" s="1" t="s">
        <v>596</v>
      </c>
      <c r="B169" s="2" t="n">
        <v>104</v>
      </c>
      <c r="C169" s="3" t="s">
        <v>597</v>
      </c>
      <c r="D169" s="4" t="e">
        <f aca="false">NA()</f>
        <v>#N/A</v>
      </c>
      <c r="E169" s="5" t="s">
        <v>598</v>
      </c>
      <c r="F169" s="6" t="s">
        <v>339</v>
      </c>
      <c r="G169" s="7" t="e">
        <f aca="false">NA()</f>
        <v>#N/A</v>
      </c>
      <c r="H169" s="8" t="s">
        <v>599</v>
      </c>
    </row>
    <row r="170" customFormat="false" ht="13.5" hidden="false" customHeight="false" outlineLevel="0" collapsed="false">
      <c r="A170" s="1" t="s">
        <v>600</v>
      </c>
      <c r="B170" s="2" t="n">
        <v>63</v>
      </c>
      <c r="C170" s="3" t="s">
        <v>601</v>
      </c>
      <c r="D170" s="4" t="e">
        <f aca="false">NA()</f>
        <v>#N/A</v>
      </c>
      <c r="E170" s="5" t="s">
        <v>570</v>
      </c>
      <c r="F170" s="6" t="s">
        <v>11</v>
      </c>
      <c r="G170" s="7" t="s">
        <v>571</v>
      </c>
      <c r="H170" s="8" t="s">
        <v>602</v>
      </c>
    </row>
    <row r="171" customFormat="false" ht="13.5" hidden="false" customHeight="false" outlineLevel="0" collapsed="false">
      <c r="A171" s="1" t="s">
        <v>603</v>
      </c>
      <c r="B171" s="2" t="n">
        <v>118</v>
      </c>
      <c r="C171" s="3" t="s">
        <v>604</v>
      </c>
      <c r="D171" s="4" t="e">
        <f aca="false">NA()</f>
        <v>#N/A</v>
      </c>
      <c r="E171" s="5" t="s">
        <v>570</v>
      </c>
      <c r="F171" s="6" t="s">
        <v>11</v>
      </c>
      <c r="G171" s="7" t="s">
        <v>571</v>
      </c>
      <c r="H171" s="8" t="s">
        <v>605</v>
      </c>
    </row>
    <row r="172" customFormat="false" ht="13.5" hidden="false" customHeight="false" outlineLevel="0" collapsed="false">
      <c r="A172" s="1" t="s">
        <v>606</v>
      </c>
      <c r="B172" s="2" t="n">
        <v>63</v>
      </c>
      <c r="C172" s="3" t="s">
        <v>607</v>
      </c>
      <c r="D172" s="4" t="e">
        <f aca="false">NA()</f>
        <v>#N/A</v>
      </c>
      <c r="E172" s="5" t="s">
        <v>570</v>
      </c>
      <c r="F172" s="6" t="s">
        <v>11</v>
      </c>
      <c r="G172" s="7" t="s">
        <v>571</v>
      </c>
      <c r="H172" s="8" t="s">
        <v>608</v>
      </c>
    </row>
    <row r="173" customFormat="false" ht="13.5" hidden="false" customHeight="false" outlineLevel="0" collapsed="false">
      <c r="A173" s="1" t="s">
        <v>609</v>
      </c>
      <c r="B173" s="2" t="n">
        <v>63</v>
      </c>
      <c r="C173" s="3" t="s">
        <v>610</v>
      </c>
      <c r="D173" s="4" t="e">
        <f aca="false">NA()</f>
        <v>#N/A</v>
      </c>
      <c r="E173" s="5" t="s">
        <v>570</v>
      </c>
      <c r="F173" s="6" t="s">
        <v>11</v>
      </c>
      <c r="G173" s="7" t="s">
        <v>571</v>
      </c>
      <c r="H173" s="8" t="s">
        <v>611</v>
      </c>
    </row>
    <row r="174" customFormat="false" ht="13.5" hidden="false" customHeight="false" outlineLevel="0" collapsed="false">
      <c r="A174" s="1" t="s">
        <v>612</v>
      </c>
      <c r="B174" s="2" t="n">
        <v>82</v>
      </c>
      <c r="C174" s="3" t="s">
        <v>613</v>
      </c>
      <c r="D174" s="4" t="e">
        <f aca="false">NA()</f>
        <v>#N/A</v>
      </c>
      <c r="E174" s="5" t="s">
        <v>570</v>
      </c>
      <c r="F174" s="6" t="s">
        <v>11</v>
      </c>
      <c r="G174" s="7" t="s">
        <v>571</v>
      </c>
      <c r="H174" s="8" t="s">
        <v>614</v>
      </c>
    </row>
    <row r="175" customFormat="false" ht="13.5" hidden="false" customHeight="false" outlineLevel="0" collapsed="false">
      <c r="A175" s="1" t="s">
        <v>615</v>
      </c>
      <c r="B175" s="2" t="n">
        <v>82</v>
      </c>
      <c r="C175" s="3" t="s">
        <v>604</v>
      </c>
      <c r="D175" s="4" t="e">
        <f aca="false">NA()</f>
        <v>#N/A</v>
      </c>
      <c r="E175" s="5" t="s">
        <v>570</v>
      </c>
      <c r="F175" s="6" t="s">
        <v>11</v>
      </c>
      <c r="G175" s="7" t="s">
        <v>571</v>
      </c>
      <c r="H175" s="8" t="s">
        <v>616</v>
      </c>
    </row>
    <row r="176" customFormat="false" ht="13.5" hidden="false" customHeight="false" outlineLevel="0" collapsed="false">
      <c r="A176" s="1" t="s">
        <v>617</v>
      </c>
      <c r="B176" s="2" t="n">
        <v>65</v>
      </c>
      <c r="C176" s="3" t="s">
        <v>618</v>
      </c>
      <c r="D176" s="4" t="e">
        <f aca="false">NA()</f>
        <v>#N/A</v>
      </c>
      <c r="E176" s="5" t="s">
        <v>570</v>
      </c>
      <c r="F176" s="6" t="s">
        <v>11</v>
      </c>
      <c r="G176" s="7" t="s">
        <v>571</v>
      </c>
      <c r="H176" s="8" t="s">
        <v>619</v>
      </c>
    </row>
    <row r="177" customFormat="false" ht="13.5" hidden="false" customHeight="false" outlineLevel="0" collapsed="false">
      <c r="A177" s="1" t="s">
        <v>620</v>
      </c>
      <c r="B177" s="2" t="n">
        <v>88</v>
      </c>
      <c r="C177" s="3" t="s">
        <v>621</v>
      </c>
      <c r="D177" s="4" t="e">
        <f aca="false">NA()</f>
        <v>#N/A</v>
      </c>
      <c r="E177" s="5" t="s">
        <v>622</v>
      </c>
      <c r="F177" s="6" t="s">
        <v>16</v>
      </c>
      <c r="G177" s="7" t="e">
        <f aca="false">NA()</f>
        <v>#N/A</v>
      </c>
      <c r="H177" s="8" t="s">
        <v>623</v>
      </c>
    </row>
    <row r="178" customFormat="false" ht="13.5" hidden="false" customHeight="false" outlineLevel="0" collapsed="false">
      <c r="A178" s="1" t="s">
        <v>624</v>
      </c>
      <c r="B178" s="2" t="n">
        <v>55</v>
      </c>
      <c r="C178" s="3" t="s">
        <v>625</v>
      </c>
      <c r="D178" s="4" t="e">
        <f aca="false">NA()</f>
        <v>#N/A</v>
      </c>
      <c r="E178" s="5" t="s">
        <v>626</v>
      </c>
      <c r="F178" s="6" t="s">
        <v>16</v>
      </c>
      <c r="G178" s="7" t="e">
        <f aca="false">NA()</f>
        <v>#N/A</v>
      </c>
      <c r="H178" s="8" t="s">
        <v>627</v>
      </c>
    </row>
    <row r="179" customFormat="false" ht="13.5" hidden="false" customHeight="false" outlineLevel="0" collapsed="false">
      <c r="A179" s="1" t="s">
        <v>628</v>
      </c>
      <c r="B179" s="2" t="n">
        <v>55</v>
      </c>
      <c r="C179" s="3" t="s">
        <v>629</v>
      </c>
      <c r="D179" s="4" t="e">
        <f aca="false">NA()</f>
        <v>#N/A</v>
      </c>
      <c r="E179" s="5" t="s">
        <v>630</v>
      </c>
      <c r="F179" s="6" t="s">
        <v>16</v>
      </c>
      <c r="G179" s="7" t="e">
        <f aca="false">NA()</f>
        <v>#N/A</v>
      </c>
      <c r="H179" s="8" t="s">
        <v>631</v>
      </c>
    </row>
    <row r="180" customFormat="false" ht="13.5" hidden="false" customHeight="false" outlineLevel="0" collapsed="false">
      <c r="A180" s="1" t="s">
        <v>632</v>
      </c>
      <c r="B180" s="2" t="n">
        <v>67</v>
      </c>
      <c r="C180" s="3" t="s">
        <v>633</v>
      </c>
      <c r="D180" s="4" t="e">
        <f aca="false">NA()</f>
        <v>#N/A</v>
      </c>
      <c r="E180" s="5" t="s">
        <v>634</v>
      </c>
      <c r="F180" s="6" t="s">
        <v>16</v>
      </c>
      <c r="G180" s="7" t="e">
        <f aca="false">NA()</f>
        <v>#N/A</v>
      </c>
      <c r="H180" s="8" t="s">
        <v>635</v>
      </c>
    </row>
    <row r="181" customFormat="false" ht="13.5" hidden="false" customHeight="false" outlineLevel="0" collapsed="false">
      <c r="A181" s="1" t="s">
        <v>636</v>
      </c>
      <c r="B181" s="2" t="n">
        <v>76</v>
      </c>
      <c r="C181" s="3" t="s">
        <v>637</v>
      </c>
      <c r="D181" s="4" t="e">
        <f aca="false">NA()</f>
        <v>#N/A</v>
      </c>
      <c r="E181" s="5" t="s">
        <v>638</v>
      </c>
      <c r="F181" s="6" t="s">
        <v>16</v>
      </c>
      <c r="G181" s="7" t="e">
        <f aca="false">NA()</f>
        <v>#N/A</v>
      </c>
      <c r="H181" s="8" t="s">
        <v>639</v>
      </c>
    </row>
    <row r="182" customFormat="false" ht="13.5" hidden="false" customHeight="false" outlineLevel="0" collapsed="false">
      <c r="A182" s="1" t="s">
        <v>640</v>
      </c>
      <c r="B182" s="2" t="n">
        <v>67</v>
      </c>
      <c r="C182" s="3" t="s">
        <v>641</v>
      </c>
      <c r="D182" s="4" t="e">
        <f aca="false">NA()</f>
        <v>#N/A</v>
      </c>
      <c r="E182" s="5" t="s">
        <v>642</v>
      </c>
      <c r="F182" s="6" t="s">
        <v>16</v>
      </c>
      <c r="G182" s="7" t="e">
        <f aca="false">NA()</f>
        <v>#N/A</v>
      </c>
      <c r="H182" s="8" t="s">
        <v>643</v>
      </c>
    </row>
    <row r="183" customFormat="false" ht="13.5" hidden="false" customHeight="false" outlineLevel="0" collapsed="false">
      <c r="A183" s="1" t="s">
        <v>644</v>
      </c>
      <c r="B183" s="2" t="n">
        <v>86</v>
      </c>
      <c r="C183" s="3" t="s">
        <v>645</v>
      </c>
      <c r="D183" s="4" t="e">
        <f aca="false">NA()</f>
        <v>#N/A</v>
      </c>
      <c r="E183" s="5" t="s">
        <v>646</v>
      </c>
      <c r="F183" s="6" t="s">
        <v>182</v>
      </c>
      <c r="G183" s="7" t="e">
        <f aca="false">NA()</f>
        <v>#N/A</v>
      </c>
      <c r="H183" s="8" t="s">
        <v>647</v>
      </c>
    </row>
    <row r="184" customFormat="false" ht="13.5" hidden="false" customHeight="false" outlineLevel="0" collapsed="false">
      <c r="A184" s="1" t="s">
        <v>648</v>
      </c>
      <c r="B184" s="2" t="n">
        <v>121</v>
      </c>
      <c r="C184" s="3" t="s">
        <v>649</v>
      </c>
      <c r="D184" s="4" t="e">
        <f aca="false">NA()</f>
        <v>#N/A</v>
      </c>
      <c r="E184" s="5" t="s">
        <v>650</v>
      </c>
      <c r="F184" s="6" t="s">
        <v>11</v>
      </c>
      <c r="G184" s="7" t="e">
        <f aca="false">NA()</f>
        <v>#N/A</v>
      </c>
      <c r="H184" s="8" t="s">
        <v>651</v>
      </c>
    </row>
    <row r="185" customFormat="false" ht="13.5" hidden="false" customHeight="false" outlineLevel="0" collapsed="false">
      <c r="A185" s="1" t="s">
        <v>652</v>
      </c>
      <c r="B185" s="2" t="n">
        <v>88</v>
      </c>
      <c r="C185" s="3" t="s">
        <v>653</v>
      </c>
      <c r="D185" s="4" t="e">
        <f aca="false">NA()</f>
        <v>#N/A</v>
      </c>
      <c r="E185" s="5" t="s">
        <v>654</v>
      </c>
      <c r="F185" s="6" t="s">
        <v>11</v>
      </c>
      <c r="G185" s="7" t="e">
        <f aca="false">NA()</f>
        <v>#N/A</v>
      </c>
      <c r="H185" s="8" t="s">
        <v>655</v>
      </c>
    </row>
    <row r="186" customFormat="false" ht="13.5" hidden="false" customHeight="false" outlineLevel="0" collapsed="false">
      <c r="A186" s="1" t="s">
        <v>656</v>
      </c>
      <c r="B186" s="2" t="n">
        <v>81</v>
      </c>
      <c r="C186" s="3" t="s">
        <v>657</v>
      </c>
      <c r="D186" s="4" t="e">
        <f aca="false">NA()</f>
        <v>#N/A</v>
      </c>
      <c r="E186" s="5" t="s">
        <v>658</v>
      </c>
      <c r="F186" s="6" t="s">
        <v>11</v>
      </c>
      <c r="G186" s="7" t="e">
        <f aca="false">NA()</f>
        <v>#N/A</v>
      </c>
      <c r="H186" s="8" t="s">
        <v>659</v>
      </c>
    </row>
    <row r="187" customFormat="false" ht="13.5" hidden="false" customHeight="false" outlineLevel="0" collapsed="false">
      <c r="A187" s="1" t="s">
        <v>660</v>
      </c>
      <c r="B187" s="2" t="n">
        <v>80</v>
      </c>
      <c r="C187" s="3" t="s">
        <v>661</v>
      </c>
      <c r="D187" s="4" t="e">
        <f aca="false">NA()</f>
        <v>#N/A</v>
      </c>
      <c r="E187" s="5" t="s">
        <v>662</v>
      </c>
      <c r="F187" s="6" t="s">
        <v>11</v>
      </c>
      <c r="G187" s="7" t="e">
        <f aca="false">NA()</f>
        <v>#N/A</v>
      </c>
      <c r="H187" s="8" t="s">
        <v>663</v>
      </c>
    </row>
    <row r="188" customFormat="false" ht="13.5" hidden="false" customHeight="false" outlineLevel="0" collapsed="false">
      <c r="A188" s="1" t="s">
        <v>664</v>
      </c>
      <c r="B188" s="2" t="n">
        <v>113</v>
      </c>
      <c r="C188" s="3" t="s">
        <v>665</v>
      </c>
      <c r="D188" s="4" t="e">
        <f aca="false">NA()</f>
        <v>#N/A</v>
      </c>
      <c r="E188" s="5" t="s">
        <v>666</v>
      </c>
      <c r="F188" s="6" t="s">
        <v>11</v>
      </c>
      <c r="G188" s="7" t="e">
        <f aca="false">NA()</f>
        <v>#N/A</v>
      </c>
      <c r="H188" s="8" t="s">
        <v>667</v>
      </c>
    </row>
    <row r="189" customFormat="false" ht="13.5" hidden="false" customHeight="false" outlineLevel="0" collapsed="false">
      <c r="A189" s="1" t="s">
        <v>668</v>
      </c>
      <c r="B189" s="2" t="n">
        <v>94</v>
      </c>
      <c r="C189" s="3" t="s">
        <v>669</v>
      </c>
      <c r="D189" s="4" t="e">
        <f aca="false">NA()</f>
        <v>#N/A</v>
      </c>
      <c r="E189" s="5" t="s">
        <v>666</v>
      </c>
      <c r="F189" s="6" t="s">
        <v>11</v>
      </c>
      <c r="G189" s="7" t="e">
        <f aca="false">NA()</f>
        <v>#N/A</v>
      </c>
      <c r="H189" s="8" t="s">
        <v>670</v>
      </c>
    </row>
    <row r="190" customFormat="false" ht="13.5" hidden="false" customHeight="false" outlineLevel="0" collapsed="false">
      <c r="A190" s="1" t="s">
        <v>671</v>
      </c>
      <c r="B190" s="2" t="n">
        <v>131</v>
      </c>
      <c r="C190" s="3" t="s">
        <v>672</v>
      </c>
      <c r="D190" s="4" t="e">
        <f aca="false">NA()</f>
        <v>#N/A</v>
      </c>
      <c r="E190" s="5" t="s">
        <v>666</v>
      </c>
      <c r="F190" s="6" t="s">
        <v>11</v>
      </c>
      <c r="G190" s="7" t="e">
        <f aca="false">NA()</f>
        <v>#N/A</v>
      </c>
      <c r="H190" s="8" t="s">
        <v>673</v>
      </c>
    </row>
    <row r="191" customFormat="false" ht="13.5" hidden="false" customHeight="false" outlineLevel="0" collapsed="false">
      <c r="A191" s="1" t="s">
        <v>674</v>
      </c>
      <c r="B191" s="2" t="n">
        <v>124</v>
      </c>
      <c r="C191" s="3" t="s">
        <v>675</v>
      </c>
      <c r="D191" s="4" t="e">
        <f aca="false">NA()</f>
        <v>#N/A</v>
      </c>
      <c r="E191" s="5" t="s">
        <v>676</v>
      </c>
      <c r="F191" s="6" t="s">
        <v>11</v>
      </c>
      <c r="G191" s="7" t="e">
        <f aca="false">NA()</f>
        <v>#N/A</v>
      </c>
      <c r="H191" s="8" t="s">
        <v>677</v>
      </c>
    </row>
    <row r="192" customFormat="false" ht="13.5" hidden="false" customHeight="false" outlineLevel="0" collapsed="false">
      <c r="A192" s="1" t="s">
        <v>678</v>
      </c>
      <c r="B192" s="2" t="n">
        <v>90</v>
      </c>
      <c r="C192" s="3" t="s">
        <v>679</v>
      </c>
      <c r="D192" s="4" t="e">
        <f aca="false">NA()</f>
        <v>#N/A</v>
      </c>
      <c r="E192" s="5" t="s">
        <v>680</v>
      </c>
      <c r="F192" s="6" t="s">
        <v>11</v>
      </c>
      <c r="G192" s="7" t="e">
        <f aca="false">NA()</f>
        <v>#N/A</v>
      </c>
      <c r="H192" s="8" t="s">
        <v>681</v>
      </c>
    </row>
    <row r="193" customFormat="false" ht="13.5" hidden="false" customHeight="false" outlineLevel="0" collapsed="false">
      <c r="A193" s="1" t="s">
        <v>682</v>
      </c>
      <c r="B193" s="2" t="n">
        <v>96</v>
      </c>
      <c r="C193" s="3" t="s">
        <v>683</v>
      </c>
      <c r="D193" s="4" t="e">
        <f aca="false">NA()</f>
        <v>#N/A</v>
      </c>
      <c r="E193" s="5" t="s">
        <v>684</v>
      </c>
      <c r="F193" s="6" t="s">
        <v>143</v>
      </c>
      <c r="G193" s="7" t="e">
        <f aca="false">NA()</f>
        <v>#N/A</v>
      </c>
      <c r="H193" s="8" t="s">
        <v>685</v>
      </c>
    </row>
    <row r="194" customFormat="false" ht="13.5" hidden="false" customHeight="false" outlineLevel="0" collapsed="false">
      <c r="A194" s="1" t="s">
        <v>686</v>
      </c>
      <c r="B194" s="2" t="n">
        <v>120</v>
      </c>
      <c r="C194" s="3" t="s">
        <v>687</v>
      </c>
      <c r="D194" s="4" t="e">
        <f aca="false">NA()</f>
        <v>#N/A</v>
      </c>
      <c r="E194" s="5" t="s">
        <v>688</v>
      </c>
      <c r="F194" s="6" t="s">
        <v>143</v>
      </c>
      <c r="G194" s="7" t="e">
        <f aca="false">NA()</f>
        <v>#N/A</v>
      </c>
      <c r="H194" s="8" t="s">
        <v>689</v>
      </c>
    </row>
    <row r="195" customFormat="false" ht="13.5" hidden="false" customHeight="false" outlineLevel="0" collapsed="false">
      <c r="A195" s="1" t="s">
        <v>690</v>
      </c>
      <c r="B195" s="2" t="n">
        <v>67</v>
      </c>
      <c r="C195" s="3" t="s">
        <v>691</v>
      </c>
      <c r="D195" s="4" t="e">
        <f aca="false">NA()</f>
        <v>#N/A</v>
      </c>
      <c r="E195" s="5" t="s">
        <v>692</v>
      </c>
      <c r="F195" s="6" t="s">
        <v>16</v>
      </c>
      <c r="G195" s="7" t="e">
        <f aca="false">NA()</f>
        <v>#N/A</v>
      </c>
      <c r="H195" s="8" t="s">
        <v>693</v>
      </c>
    </row>
    <row r="196" customFormat="false" ht="13.5" hidden="false" customHeight="false" outlineLevel="0" collapsed="false">
      <c r="A196" s="1" t="s">
        <v>694</v>
      </c>
      <c r="B196" s="2" t="n">
        <v>115</v>
      </c>
      <c r="C196" s="3" t="s">
        <v>695</v>
      </c>
      <c r="D196" s="4" t="e">
        <f aca="false">NA()</f>
        <v>#N/A</v>
      </c>
      <c r="E196" s="5" t="s">
        <v>696</v>
      </c>
      <c r="F196" s="6" t="s">
        <v>16</v>
      </c>
      <c r="G196" s="7" t="e">
        <f aca="false">NA()</f>
        <v>#N/A</v>
      </c>
      <c r="H196" s="8" t="s">
        <v>697</v>
      </c>
    </row>
    <row r="197" customFormat="false" ht="13.5" hidden="false" customHeight="false" outlineLevel="0" collapsed="false">
      <c r="A197" s="1" t="s">
        <v>698</v>
      </c>
      <c r="B197" s="2" t="n">
        <v>103</v>
      </c>
      <c r="C197" s="3" t="s">
        <v>699</v>
      </c>
      <c r="D197" s="4" t="e">
        <f aca="false">NA()</f>
        <v>#N/A</v>
      </c>
      <c r="E197" s="5" t="s">
        <v>700</v>
      </c>
      <c r="F197" s="6" t="s">
        <v>16</v>
      </c>
      <c r="G197" s="7" t="e">
        <f aca="false">NA()</f>
        <v>#N/A</v>
      </c>
      <c r="H197" s="8" t="s">
        <v>701</v>
      </c>
    </row>
    <row r="198" customFormat="false" ht="13.5" hidden="false" customHeight="false" outlineLevel="0" collapsed="false">
      <c r="A198" s="1" t="s">
        <v>702</v>
      </c>
      <c r="B198" s="2" t="n">
        <v>114</v>
      </c>
      <c r="C198" s="3" t="s">
        <v>703</v>
      </c>
      <c r="D198" s="4" t="e">
        <f aca="false">NA()</f>
        <v>#N/A</v>
      </c>
      <c r="E198" s="5" t="s">
        <v>704</v>
      </c>
      <c r="F198" s="6" t="s">
        <v>16</v>
      </c>
      <c r="G198" s="7" t="e">
        <f aca="false">NA()</f>
        <v>#N/A</v>
      </c>
      <c r="H198" s="8" t="s">
        <v>705</v>
      </c>
    </row>
    <row r="199" customFormat="false" ht="13.5" hidden="false" customHeight="false" outlineLevel="0" collapsed="false">
      <c r="A199" s="1" t="s">
        <v>706</v>
      </c>
      <c r="B199" s="2" t="n">
        <v>103</v>
      </c>
      <c r="C199" s="3" t="s">
        <v>707</v>
      </c>
      <c r="D199" s="4" t="e">
        <f aca="false">NA()</f>
        <v>#N/A</v>
      </c>
      <c r="E199" s="5" t="s">
        <v>708</v>
      </c>
      <c r="F199" s="6" t="s">
        <v>339</v>
      </c>
      <c r="G199" s="7" t="e">
        <f aca="false">NA()</f>
        <v>#N/A</v>
      </c>
      <c r="H199" s="8" t="s">
        <v>709</v>
      </c>
    </row>
    <row r="200" customFormat="false" ht="13.5" hidden="false" customHeight="false" outlineLevel="0" collapsed="false">
      <c r="A200" s="1" t="s">
        <v>710</v>
      </c>
      <c r="B200" s="2" t="n">
        <v>101</v>
      </c>
      <c r="C200" s="3" t="s">
        <v>711</v>
      </c>
      <c r="D200" s="4" t="e">
        <f aca="false">NA()</f>
        <v>#N/A</v>
      </c>
      <c r="E200" s="5" t="s">
        <v>712</v>
      </c>
      <c r="F200" s="6" t="s">
        <v>16</v>
      </c>
      <c r="G200" s="7" t="e">
        <f aca="false">NA()</f>
        <v>#N/A</v>
      </c>
      <c r="H200" s="8" t="s">
        <v>713</v>
      </c>
    </row>
    <row r="201" customFormat="false" ht="13.5" hidden="false" customHeight="false" outlineLevel="0" collapsed="false">
      <c r="A201" s="1" t="s">
        <v>714</v>
      </c>
      <c r="B201" s="2" t="n">
        <v>85</v>
      </c>
      <c r="C201" s="3" t="s">
        <v>715</v>
      </c>
      <c r="D201" s="4" t="s">
        <v>714</v>
      </c>
      <c r="E201" s="5" t="s">
        <v>716</v>
      </c>
      <c r="F201" s="6" t="s">
        <v>11</v>
      </c>
      <c r="G201" s="7" t="s">
        <v>717</v>
      </c>
      <c r="H201" s="8" t="s">
        <v>718</v>
      </c>
    </row>
    <row r="202" customFormat="false" ht="13.5" hidden="false" customHeight="false" outlineLevel="0" collapsed="false">
      <c r="A202" s="1" t="s">
        <v>719</v>
      </c>
      <c r="B202" s="2" t="n">
        <v>83</v>
      </c>
      <c r="C202" s="3" t="s">
        <v>720</v>
      </c>
      <c r="D202" s="4" t="s">
        <v>721</v>
      </c>
      <c r="E202" s="5" t="s">
        <v>722</v>
      </c>
      <c r="F202" s="6" t="s">
        <v>11</v>
      </c>
      <c r="G202" s="7" t="e">
        <f aca="false">NA()</f>
        <v>#N/A</v>
      </c>
      <c r="H202" s="8" t="s">
        <v>723</v>
      </c>
    </row>
    <row r="203" customFormat="false" ht="13.5" hidden="false" customHeight="false" outlineLevel="0" collapsed="false">
      <c r="A203" s="1" t="s">
        <v>724</v>
      </c>
      <c r="B203" s="2" t="n">
        <v>109</v>
      </c>
      <c r="C203" s="3" t="s">
        <v>725</v>
      </c>
      <c r="D203" s="4" t="e">
        <f aca="false">NA()</f>
        <v>#N/A</v>
      </c>
      <c r="E203" s="5" t="s">
        <v>726</v>
      </c>
      <c r="F203" s="6" t="s">
        <v>116</v>
      </c>
      <c r="G203" s="7" t="e">
        <f aca="false">NA()</f>
        <v>#N/A</v>
      </c>
      <c r="H203" s="8" t="s">
        <v>727</v>
      </c>
    </row>
    <row r="204" customFormat="false" ht="13.5" hidden="false" customHeight="false" outlineLevel="0" collapsed="false">
      <c r="A204" s="1" t="s">
        <v>728</v>
      </c>
      <c r="B204" s="2" t="n">
        <v>47</v>
      </c>
      <c r="C204" s="3" t="s">
        <v>729</v>
      </c>
      <c r="D204" s="4" t="e">
        <f aca="false">NA()</f>
        <v>#N/A</v>
      </c>
      <c r="E204" s="5" t="s">
        <v>716</v>
      </c>
      <c r="F204" s="6" t="s">
        <v>11</v>
      </c>
      <c r="G204" s="7" t="s">
        <v>717</v>
      </c>
      <c r="H204" s="8" t="s">
        <v>730</v>
      </c>
    </row>
    <row r="205" customFormat="false" ht="13.5" hidden="false" customHeight="false" outlineLevel="0" collapsed="false">
      <c r="A205" s="1" t="s">
        <v>731</v>
      </c>
      <c r="B205" s="2" t="n">
        <v>54</v>
      </c>
      <c r="C205" s="3" t="s">
        <v>732</v>
      </c>
      <c r="D205" s="4" t="e">
        <f aca="false">NA()</f>
        <v>#N/A</v>
      </c>
      <c r="E205" s="5" t="s">
        <v>716</v>
      </c>
      <c r="F205" s="6" t="s">
        <v>11</v>
      </c>
      <c r="G205" s="7" t="s">
        <v>717</v>
      </c>
      <c r="H205" s="8" t="s">
        <v>733</v>
      </c>
    </row>
    <row r="206" customFormat="false" ht="13.5" hidden="false" customHeight="false" outlineLevel="0" collapsed="false">
      <c r="A206" s="1" t="s">
        <v>734</v>
      </c>
      <c r="B206" s="2" t="n">
        <v>75</v>
      </c>
      <c r="C206" s="3" t="s">
        <v>735</v>
      </c>
      <c r="D206" s="4" t="e">
        <f aca="false">NA()</f>
        <v>#N/A</v>
      </c>
      <c r="E206" s="5" t="s">
        <v>716</v>
      </c>
      <c r="F206" s="6" t="s">
        <v>11</v>
      </c>
      <c r="G206" s="7" t="s">
        <v>717</v>
      </c>
      <c r="H206" s="8" t="s">
        <v>736</v>
      </c>
    </row>
    <row r="207" customFormat="false" ht="13.5" hidden="false" customHeight="false" outlineLevel="0" collapsed="false">
      <c r="A207" s="1" t="s">
        <v>737</v>
      </c>
      <c r="B207" s="2" t="n">
        <v>75</v>
      </c>
      <c r="C207" s="3" t="s">
        <v>738</v>
      </c>
      <c r="D207" s="4" t="e">
        <f aca="false">NA()</f>
        <v>#N/A</v>
      </c>
      <c r="E207" s="5" t="s">
        <v>716</v>
      </c>
      <c r="F207" s="6" t="s">
        <v>11</v>
      </c>
      <c r="G207" s="7" t="s">
        <v>717</v>
      </c>
      <c r="H207" s="8" t="s">
        <v>739</v>
      </c>
    </row>
    <row r="208" customFormat="false" ht="13.5" hidden="false" customHeight="false" outlineLevel="0" collapsed="false">
      <c r="A208" s="1" t="s">
        <v>740</v>
      </c>
      <c r="B208" s="2" t="n">
        <v>50</v>
      </c>
      <c r="C208" s="3" t="s">
        <v>741</v>
      </c>
      <c r="D208" s="4" t="e">
        <f aca="false">NA()</f>
        <v>#N/A</v>
      </c>
      <c r="E208" s="5" t="s">
        <v>716</v>
      </c>
      <c r="F208" s="6" t="s">
        <v>11</v>
      </c>
      <c r="G208" s="7" t="s">
        <v>717</v>
      </c>
      <c r="H208" s="8" t="s">
        <v>742</v>
      </c>
    </row>
    <row r="209" customFormat="false" ht="13.5" hidden="false" customHeight="false" outlineLevel="0" collapsed="false">
      <c r="A209" s="1" t="s">
        <v>743</v>
      </c>
      <c r="B209" s="2" t="n">
        <v>92</v>
      </c>
      <c r="C209" s="3" t="s">
        <v>744</v>
      </c>
      <c r="D209" s="4" t="e">
        <f aca="false">NA()</f>
        <v>#N/A</v>
      </c>
      <c r="E209" s="5" t="s">
        <v>716</v>
      </c>
      <c r="F209" s="6" t="s">
        <v>11</v>
      </c>
      <c r="G209" s="7" t="s">
        <v>717</v>
      </c>
      <c r="H209" s="8" t="s">
        <v>745</v>
      </c>
    </row>
    <row r="210" customFormat="false" ht="13.5" hidden="false" customHeight="false" outlineLevel="0" collapsed="false">
      <c r="A210" s="1" t="s">
        <v>746</v>
      </c>
      <c r="B210" s="2" t="n">
        <v>85</v>
      </c>
      <c r="C210" s="3" t="s">
        <v>747</v>
      </c>
      <c r="D210" s="4" t="e">
        <f aca="false">NA()</f>
        <v>#N/A</v>
      </c>
      <c r="E210" s="5" t="s">
        <v>716</v>
      </c>
      <c r="F210" s="6" t="s">
        <v>11</v>
      </c>
      <c r="G210" s="7" t="s">
        <v>717</v>
      </c>
      <c r="H210" s="8" t="s">
        <v>748</v>
      </c>
    </row>
    <row r="211" customFormat="false" ht="13.5" hidden="false" customHeight="false" outlineLevel="0" collapsed="false">
      <c r="A211" s="1" t="s">
        <v>749</v>
      </c>
      <c r="B211" s="2" t="n">
        <v>73</v>
      </c>
      <c r="C211" s="3" t="s">
        <v>750</v>
      </c>
      <c r="D211" s="4" t="e">
        <f aca="false">NA()</f>
        <v>#N/A</v>
      </c>
      <c r="E211" s="5" t="s">
        <v>716</v>
      </c>
      <c r="F211" s="6" t="s">
        <v>11</v>
      </c>
      <c r="G211" s="7" t="s">
        <v>717</v>
      </c>
      <c r="H211" s="8" t="s">
        <v>751</v>
      </c>
    </row>
    <row r="212" customFormat="false" ht="13.5" hidden="false" customHeight="false" outlineLevel="0" collapsed="false">
      <c r="A212" s="1" t="s">
        <v>752</v>
      </c>
      <c r="B212" s="2" t="n">
        <v>55</v>
      </c>
      <c r="C212" s="3" t="s">
        <v>753</v>
      </c>
      <c r="D212" s="4" t="e">
        <f aca="false">NA()</f>
        <v>#N/A</v>
      </c>
      <c r="E212" s="5" t="s">
        <v>716</v>
      </c>
      <c r="F212" s="6" t="s">
        <v>11</v>
      </c>
      <c r="G212" s="7" t="s">
        <v>717</v>
      </c>
      <c r="H212" s="8" t="s">
        <v>754</v>
      </c>
    </row>
    <row r="213" customFormat="false" ht="13.5" hidden="false" customHeight="false" outlineLevel="0" collapsed="false">
      <c r="A213" s="1" t="s">
        <v>755</v>
      </c>
      <c r="B213" s="2" t="n">
        <v>85</v>
      </c>
      <c r="C213" s="3" t="s">
        <v>756</v>
      </c>
      <c r="D213" s="4" t="e">
        <f aca="false">NA()</f>
        <v>#N/A</v>
      </c>
      <c r="E213" s="5" t="s">
        <v>757</v>
      </c>
      <c r="F213" s="6" t="s">
        <v>16</v>
      </c>
      <c r="G213" s="7" t="e">
        <f aca="false">NA()</f>
        <v>#N/A</v>
      </c>
      <c r="H213" s="8" t="s">
        <v>758</v>
      </c>
    </row>
    <row r="214" customFormat="false" ht="13.5" hidden="false" customHeight="false" outlineLevel="0" collapsed="false">
      <c r="A214" s="1" t="s">
        <v>759</v>
      </c>
      <c r="B214" s="2" t="n">
        <v>86</v>
      </c>
      <c r="C214" s="3" t="s">
        <v>760</v>
      </c>
      <c r="D214" s="4" t="e">
        <f aca="false">NA()</f>
        <v>#N/A</v>
      </c>
      <c r="E214" s="5" t="s">
        <v>761</v>
      </c>
      <c r="F214" s="6" t="s">
        <v>16</v>
      </c>
      <c r="G214" s="7" t="e">
        <f aca="false">NA()</f>
        <v>#N/A</v>
      </c>
      <c r="H214" s="8" t="s">
        <v>762</v>
      </c>
    </row>
    <row r="215" customFormat="false" ht="13.5" hidden="false" customHeight="false" outlineLevel="0" collapsed="false">
      <c r="A215" s="1" t="s">
        <v>763</v>
      </c>
      <c r="B215" s="2" t="n">
        <v>54</v>
      </c>
      <c r="C215" s="3" t="s">
        <v>764</v>
      </c>
      <c r="D215" s="4" t="e">
        <f aca="false">NA()</f>
        <v>#N/A</v>
      </c>
      <c r="E215" s="5" t="s">
        <v>765</v>
      </c>
      <c r="F215" s="6" t="s">
        <v>11</v>
      </c>
      <c r="G215" s="7" t="e">
        <f aca="false">NA()</f>
        <v>#N/A</v>
      </c>
      <c r="H215" s="8" t="s">
        <v>766</v>
      </c>
    </row>
    <row r="216" customFormat="false" ht="13.5" hidden="false" customHeight="false" outlineLevel="0" collapsed="false">
      <c r="A216" s="1" t="s">
        <v>767</v>
      </c>
      <c r="B216" s="2" t="n">
        <v>54</v>
      </c>
      <c r="C216" s="3" t="s">
        <v>768</v>
      </c>
      <c r="D216" s="4" t="e">
        <f aca="false">NA()</f>
        <v>#N/A</v>
      </c>
      <c r="E216" s="5" t="s">
        <v>769</v>
      </c>
      <c r="F216" s="6" t="s">
        <v>11</v>
      </c>
      <c r="G216" s="7" t="e">
        <f aca="false">NA()</f>
        <v>#N/A</v>
      </c>
      <c r="H216" s="8" t="s">
        <v>770</v>
      </c>
    </row>
    <row r="217" customFormat="false" ht="13.5" hidden="false" customHeight="false" outlineLevel="0" collapsed="false">
      <c r="A217" s="1" t="s">
        <v>771</v>
      </c>
      <c r="B217" s="2" t="n">
        <v>81</v>
      </c>
      <c r="C217" s="3" t="s">
        <v>772</v>
      </c>
      <c r="D217" s="4" t="e">
        <f aca="false">NA()</f>
        <v>#N/A</v>
      </c>
      <c r="E217" s="5" t="s">
        <v>773</v>
      </c>
      <c r="F217" s="6" t="s">
        <v>11</v>
      </c>
      <c r="G217" s="7" t="e">
        <f aca="false">NA()</f>
        <v>#N/A</v>
      </c>
      <c r="H217" s="8" t="s">
        <v>774</v>
      </c>
    </row>
    <row r="218" customFormat="false" ht="13.5" hidden="false" customHeight="false" outlineLevel="0" collapsed="false">
      <c r="A218" s="1" t="s">
        <v>775</v>
      </c>
      <c r="B218" s="2" t="n">
        <v>56</v>
      </c>
      <c r="C218" s="3" t="s">
        <v>776</v>
      </c>
      <c r="D218" s="4" t="e">
        <f aca="false">NA()</f>
        <v>#N/A</v>
      </c>
      <c r="E218" s="5" t="s">
        <v>777</v>
      </c>
      <c r="F218" s="6" t="s">
        <v>116</v>
      </c>
      <c r="G218" s="7" t="e">
        <f aca="false">NA()</f>
        <v>#N/A</v>
      </c>
      <c r="H218" s="8" t="s">
        <v>778</v>
      </c>
    </row>
    <row r="219" customFormat="false" ht="13.5" hidden="false" customHeight="false" outlineLevel="0" collapsed="false">
      <c r="A219" s="1" t="s">
        <v>779</v>
      </c>
      <c r="B219" s="2" t="n">
        <v>77</v>
      </c>
      <c r="C219" s="3" t="s">
        <v>780</v>
      </c>
      <c r="D219" s="4" t="e">
        <f aca="false">NA()</f>
        <v>#N/A</v>
      </c>
      <c r="E219" s="5" t="s">
        <v>781</v>
      </c>
      <c r="F219" s="6" t="s">
        <v>11</v>
      </c>
      <c r="G219" s="7" t="e">
        <f aca="false">NA()</f>
        <v>#N/A</v>
      </c>
      <c r="H219" s="8" t="s">
        <v>782</v>
      </c>
    </row>
    <row r="220" customFormat="false" ht="13.5" hidden="false" customHeight="false" outlineLevel="0" collapsed="false">
      <c r="A220" s="1" t="s">
        <v>783</v>
      </c>
      <c r="B220" s="2" t="n">
        <v>110</v>
      </c>
      <c r="C220" s="3" t="s">
        <v>784</v>
      </c>
      <c r="D220" s="4" t="e">
        <f aca="false">NA()</f>
        <v>#N/A</v>
      </c>
      <c r="E220" s="5" t="s">
        <v>785</v>
      </c>
      <c r="F220" s="6" t="s">
        <v>16</v>
      </c>
      <c r="G220" s="7" t="e">
        <f aca="false">NA()</f>
        <v>#N/A</v>
      </c>
      <c r="H220" s="8" t="s">
        <v>786</v>
      </c>
    </row>
    <row r="221" customFormat="false" ht="13.5" hidden="false" customHeight="false" outlineLevel="0" collapsed="false">
      <c r="A221" s="1" t="s">
        <v>787</v>
      </c>
      <c r="B221" s="2" t="n">
        <v>113</v>
      </c>
      <c r="C221" s="3" t="s">
        <v>788</v>
      </c>
      <c r="D221" s="4" t="e">
        <f aca="false">NA()</f>
        <v>#N/A</v>
      </c>
      <c r="E221" s="5" t="s">
        <v>789</v>
      </c>
      <c r="F221" s="6" t="s">
        <v>16</v>
      </c>
      <c r="G221" s="7" t="e">
        <f aca="false">NA()</f>
        <v>#N/A</v>
      </c>
      <c r="H221" s="8" t="s">
        <v>790</v>
      </c>
    </row>
    <row r="222" customFormat="false" ht="13.5" hidden="false" customHeight="false" outlineLevel="0" collapsed="false">
      <c r="A222" s="1" t="s">
        <v>791</v>
      </c>
      <c r="B222" s="2" t="n">
        <v>86</v>
      </c>
      <c r="C222" s="3" t="s">
        <v>792</v>
      </c>
      <c r="D222" s="4" t="e">
        <f aca="false">NA()</f>
        <v>#N/A</v>
      </c>
      <c r="E222" s="5" t="s">
        <v>789</v>
      </c>
      <c r="F222" s="6" t="s">
        <v>16</v>
      </c>
      <c r="G222" s="7" t="e">
        <f aca="false">NA()</f>
        <v>#N/A</v>
      </c>
      <c r="H222" s="8" t="s">
        <v>793</v>
      </c>
    </row>
    <row r="223" customFormat="false" ht="13.5" hidden="false" customHeight="false" outlineLevel="0" collapsed="false">
      <c r="A223" s="1" t="s">
        <v>794</v>
      </c>
      <c r="B223" s="2" t="n">
        <v>59</v>
      </c>
      <c r="C223" s="3" t="s">
        <v>795</v>
      </c>
      <c r="D223" s="4" t="e">
        <f aca="false">NA()</f>
        <v>#N/A</v>
      </c>
      <c r="E223" s="5" t="s">
        <v>796</v>
      </c>
      <c r="F223" s="6" t="s">
        <v>16</v>
      </c>
      <c r="G223" s="7" t="e">
        <f aca="false">NA()</f>
        <v>#N/A</v>
      </c>
      <c r="H223" s="8" t="s">
        <v>797</v>
      </c>
    </row>
    <row r="224" customFormat="false" ht="13.5" hidden="false" customHeight="false" outlineLevel="0" collapsed="false">
      <c r="A224" s="1" t="s">
        <v>798</v>
      </c>
      <c r="B224" s="2" t="n">
        <v>85</v>
      </c>
      <c r="C224" s="3" t="s">
        <v>799</v>
      </c>
      <c r="D224" s="4" t="e">
        <f aca="false">NA()</f>
        <v>#N/A</v>
      </c>
      <c r="E224" s="5" t="s">
        <v>800</v>
      </c>
      <c r="F224" s="6" t="s">
        <v>11</v>
      </c>
      <c r="G224" s="7" t="e">
        <f aca="false">NA()</f>
        <v>#N/A</v>
      </c>
      <c r="H224" s="8" t="s">
        <v>801</v>
      </c>
    </row>
    <row r="225" customFormat="false" ht="13.5" hidden="false" customHeight="false" outlineLevel="0" collapsed="false">
      <c r="A225" s="1" t="s">
        <v>802</v>
      </c>
      <c r="B225" s="2" t="n">
        <v>70</v>
      </c>
      <c r="C225" s="3" t="s">
        <v>803</v>
      </c>
      <c r="D225" s="4" t="e">
        <f aca="false">NA()</f>
        <v>#N/A</v>
      </c>
      <c r="E225" s="5" t="s">
        <v>716</v>
      </c>
      <c r="F225" s="6" t="s">
        <v>11</v>
      </c>
      <c r="G225" s="7" t="s">
        <v>717</v>
      </c>
      <c r="H225" s="8" t="s">
        <v>804</v>
      </c>
    </row>
    <row r="226" customFormat="false" ht="13.5" hidden="false" customHeight="false" outlineLevel="0" collapsed="false">
      <c r="A226" s="1" t="s">
        <v>805</v>
      </c>
      <c r="B226" s="2" t="n">
        <v>47</v>
      </c>
      <c r="C226" s="3" t="s">
        <v>806</v>
      </c>
      <c r="D226" s="4" t="e">
        <f aca="false">NA()</f>
        <v>#N/A</v>
      </c>
      <c r="E226" s="5" t="s">
        <v>716</v>
      </c>
      <c r="F226" s="6" t="s">
        <v>11</v>
      </c>
      <c r="G226" s="7" t="s">
        <v>717</v>
      </c>
      <c r="H226" s="8" t="s">
        <v>807</v>
      </c>
    </row>
    <row r="227" customFormat="false" ht="13.5" hidden="false" customHeight="false" outlineLevel="0" collapsed="false">
      <c r="A227" s="1" t="s">
        <v>808</v>
      </c>
      <c r="B227" s="2" t="n">
        <v>105</v>
      </c>
      <c r="C227" s="3" t="s">
        <v>809</v>
      </c>
      <c r="D227" s="4" t="e">
        <f aca="false">NA()</f>
        <v>#N/A</v>
      </c>
      <c r="E227" s="5" t="s">
        <v>810</v>
      </c>
      <c r="F227" s="6" t="s">
        <v>16</v>
      </c>
      <c r="G227" s="7" t="e">
        <f aca="false">NA()</f>
        <v>#N/A</v>
      </c>
      <c r="H227" s="8" t="s">
        <v>811</v>
      </c>
    </row>
    <row r="228" customFormat="false" ht="13.5" hidden="false" customHeight="false" outlineLevel="0" collapsed="false">
      <c r="A228" s="1" t="s">
        <v>812</v>
      </c>
      <c r="B228" s="2" t="n">
        <v>86</v>
      </c>
      <c r="C228" s="3" t="s">
        <v>813</v>
      </c>
      <c r="D228" s="4" t="e">
        <f aca="false">NA()</f>
        <v>#N/A</v>
      </c>
      <c r="E228" s="5" t="s">
        <v>814</v>
      </c>
      <c r="F228" s="6" t="s">
        <v>11</v>
      </c>
      <c r="G228" s="7" t="e">
        <f aca="false">NA()</f>
        <v>#N/A</v>
      </c>
      <c r="H228" s="8" t="s">
        <v>815</v>
      </c>
    </row>
    <row r="229" customFormat="false" ht="13.5" hidden="false" customHeight="false" outlineLevel="0" collapsed="false">
      <c r="A229" s="1" t="s">
        <v>816</v>
      </c>
      <c r="B229" s="2" t="n">
        <v>150</v>
      </c>
      <c r="C229" s="3" t="s">
        <v>817</v>
      </c>
      <c r="D229" s="4" t="e">
        <f aca="false">NA()</f>
        <v>#N/A</v>
      </c>
      <c r="E229" s="5" t="s">
        <v>818</v>
      </c>
      <c r="F229" s="6" t="s">
        <v>11</v>
      </c>
      <c r="G229" s="7" t="e">
        <f aca="false">NA()</f>
        <v>#N/A</v>
      </c>
      <c r="H229" s="8" t="s">
        <v>819</v>
      </c>
    </row>
    <row r="230" customFormat="false" ht="13.5" hidden="false" customHeight="false" outlineLevel="0" collapsed="false">
      <c r="A230" s="1" t="s">
        <v>820</v>
      </c>
      <c r="B230" s="2" t="n">
        <v>140</v>
      </c>
      <c r="C230" s="3" t="s">
        <v>821</v>
      </c>
      <c r="D230" s="4" t="e">
        <f aca="false">NA()</f>
        <v>#N/A</v>
      </c>
      <c r="E230" s="5" t="s">
        <v>822</v>
      </c>
      <c r="F230" s="6" t="s">
        <v>11</v>
      </c>
      <c r="G230" s="7" t="e">
        <f aca="false">NA()</f>
        <v>#N/A</v>
      </c>
      <c r="H230" s="8" t="s">
        <v>823</v>
      </c>
    </row>
    <row r="231" customFormat="false" ht="13.5" hidden="false" customHeight="false" outlineLevel="0" collapsed="false">
      <c r="A231" s="1" t="s">
        <v>824</v>
      </c>
      <c r="B231" s="2" t="n">
        <v>117</v>
      </c>
      <c r="C231" s="3" t="s">
        <v>825</v>
      </c>
      <c r="D231" s="4" t="e">
        <f aca="false">NA()</f>
        <v>#N/A</v>
      </c>
      <c r="E231" s="5" t="s">
        <v>826</v>
      </c>
      <c r="F231" s="6" t="s">
        <v>16</v>
      </c>
      <c r="G231" s="7" t="e">
        <f aca="false">NA()</f>
        <v>#N/A</v>
      </c>
      <c r="H231" s="8" t="s">
        <v>827</v>
      </c>
    </row>
    <row r="232" customFormat="false" ht="13.5" hidden="false" customHeight="false" outlineLevel="0" collapsed="false">
      <c r="A232" s="1" t="s">
        <v>828</v>
      </c>
      <c r="B232" s="2" t="n">
        <v>89</v>
      </c>
      <c r="C232" s="3" t="s">
        <v>829</v>
      </c>
      <c r="D232" s="4" t="e">
        <f aca="false">NA()</f>
        <v>#N/A</v>
      </c>
      <c r="E232" s="5" t="s">
        <v>830</v>
      </c>
      <c r="F232" s="6" t="s">
        <v>143</v>
      </c>
      <c r="G232" s="7" t="e">
        <f aca="false">NA()</f>
        <v>#N/A</v>
      </c>
      <c r="H232" s="8" t="s">
        <v>831</v>
      </c>
    </row>
    <row r="233" customFormat="false" ht="13.5" hidden="false" customHeight="false" outlineLevel="0" collapsed="false">
      <c r="A233" s="1" t="s">
        <v>832</v>
      </c>
      <c r="B233" s="2" t="n">
        <v>92</v>
      </c>
      <c r="C233" s="3" t="s">
        <v>833</v>
      </c>
      <c r="D233" s="4" t="e">
        <f aca="false">NA()</f>
        <v>#N/A</v>
      </c>
      <c r="E233" s="5" t="s">
        <v>834</v>
      </c>
      <c r="F233" s="6" t="s">
        <v>143</v>
      </c>
      <c r="G233" s="7" t="e">
        <f aca="false">NA()</f>
        <v>#N/A</v>
      </c>
      <c r="H233" s="8" t="s">
        <v>835</v>
      </c>
    </row>
    <row r="234" customFormat="false" ht="13.5" hidden="false" customHeight="false" outlineLevel="0" collapsed="false">
      <c r="A234" s="1" t="s">
        <v>836</v>
      </c>
      <c r="B234" s="2" t="n">
        <v>122</v>
      </c>
      <c r="C234" s="3" t="s">
        <v>837</v>
      </c>
      <c r="D234" s="4" t="e">
        <f aca="false">NA()</f>
        <v>#N/A</v>
      </c>
      <c r="E234" s="5" t="s">
        <v>838</v>
      </c>
      <c r="F234" s="6" t="s">
        <v>143</v>
      </c>
      <c r="G234" s="7" t="e">
        <f aca="false">NA()</f>
        <v>#N/A</v>
      </c>
      <c r="H234" s="8" t="s">
        <v>839</v>
      </c>
    </row>
    <row r="235" customFormat="false" ht="13.5" hidden="false" customHeight="false" outlineLevel="0" collapsed="false">
      <c r="A235" s="1" t="s">
        <v>840</v>
      </c>
      <c r="B235" s="2" t="n">
        <v>124</v>
      </c>
      <c r="C235" s="3" t="s">
        <v>841</v>
      </c>
      <c r="D235" s="4" t="e">
        <f aca="false">NA()</f>
        <v>#N/A</v>
      </c>
      <c r="E235" s="5" t="s">
        <v>842</v>
      </c>
      <c r="F235" s="6" t="s">
        <v>11</v>
      </c>
      <c r="G235" s="7" t="e">
        <f aca="false">NA()</f>
        <v>#N/A</v>
      </c>
      <c r="H235" s="8" t="s">
        <v>843</v>
      </c>
    </row>
    <row r="236" customFormat="false" ht="13.5" hidden="false" customHeight="false" outlineLevel="0" collapsed="false">
      <c r="A236" s="1" t="s">
        <v>844</v>
      </c>
      <c r="B236" s="2" t="n">
        <v>144</v>
      </c>
      <c r="C236" s="3" t="s">
        <v>845</v>
      </c>
      <c r="D236" s="4" t="e">
        <f aca="false">NA()</f>
        <v>#N/A</v>
      </c>
      <c r="E236" s="5" t="s">
        <v>846</v>
      </c>
      <c r="F236" s="6" t="s">
        <v>116</v>
      </c>
      <c r="G236" s="7" t="e">
        <f aca="false">NA()</f>
        <v>#N/A</v>
      </c>
      <c r="H236" s="8" t="s">
        <v>847</v>
      </c>
    </row>
    <row r="237" customFormat="false" ht="13.5" hidden="false" customHeight="false" outlineLevel="0" collapsed="false">
      <c r="A237" s="1" t="s">
        <v>848</v>
      </c>
      <c r="B237" s="2" t="n">
        <v>100</v>
      </c>
      <c r="C237" s="3" t="s">
        <v>849</v>
      </c>
      <c r="D237" s="4" t="e">
        <f aca="false">NA()</f>
        <v>#N/A</v>
      </c>
      <c r="E237" s="5" t="s">
        <v>850</v>
      </c>
      <c r="F237" s="6" t="s">
        <v>11</v>
      </c>
      <c r="G237" s="7" t="e">
        <f aca="false">NA()</f>
        <v>#N/A</v>
      </c>
      <c r="H237" s="8" t="s">
        <v>851</v>
      </c>
    </row>
    <row r="238" customFormat="false" ht="13.5" hidden="false" customHeight="false" outlineLevel="0" collapsed="false">
      <c r="A238" s="1" t="s">
        <v>852</v>
      </c>
      <c r="B238" s="2" t="n">
        <v>59</v>
      </c>
      <c r="C238" s="3" t="s">
        <v>853</v>
      </c>
      <c r="D238" s="4" t="e">
        <f aca="false">NA()</f>
        <v>#N/A</v>
      </c>
      <c r="E238" s="5" t="s">
        <v>854</v>
      </c>
      <c r="F238" s="6" t="s">
        <v>116</v>
      </c>
      <c r="G238" s="7" t="e">
        <f aca="false">NA()</f>
        <v>#N/A</v>
      </c>
      <c r="H238" s="8" t="s">
        <v>855</v>
      </c>
    </row>
    <row r="239" customFormat="false" ht="13.5" hidden="false" customHeight="false" outlineLevel="0" collapsed="false">
      <c r="A239" s="1" t="s">
        <v>856</v>
      </c>
      <c r="B239" s="2" t="n">
        <v>133</v>
      </c>
      <c r="C239" s="3" t="s">
        <v>857</v>
      </c>
      <c r="D239" s="4" t="e">
        <f aca="false">NA()</f>
        <v>#N/A</v>
      </c>
      <c r="E239" s="5" t="s">
        <v>858</v>
      </c>
      <c r="F239" s="6" t="s">
        <v>11</v>
      </c>
      <c r="G239" s="7" t="e">
        <f aca="false">NA()</f>
        <v>#N/A</v>
      </c>
      <c r="H239" s="8" t="s">
        <v>859</v>
      </c>
    </row>
    <row r="240" customFormat="false" ht="13.5" hidden="false" customHeight="false" outlineLevel="0" collapsed="false">
      <c r="A240" s="1" t="s">
        <v>860</v>
      </c>
      <c r="B240" s="2" t="n">
        <v>104</v>
      </c>
      <c r="C240" s="3" t="s">
        <v>861</v>
      </c>
      <c r="D240" s="4" t="e">
        <f aca="false">NA()</f>
        <v>#N/A</v>
      </c>
      <c r="E240" s="5" t="s">
        <v>862</v>
      </c>
      <c r="F240" s="6" t="s">
        <v>143</v>
      </c>
      <c r="G240" s="7" t="e">
        <f aca="false">NA()</f>
        <v>#N/A</v>
      </c>
      <c r="H240" s="8" t="s">
        <v>863</v>
      </c>
    </row>
    <row r="241" customFormat="false" ht="13.5" hidden="false" customHeight="false" outlineLevel="0" collapsed="false">
      <c r="A241" s="1" t="s">
        <v>864</v>
      </c>
      <c r="B241" s="2" t="n">
        <v>66</v>
      </c>
      <c r="C241" s="3" t="s">
        <v>865</v>
      </c>
      <c r="D241" s="4" t="e">
        <f aca="false">NA()</f>
        <v>#N/A</v>
      </c>
      <c r="E241" s="5" t="s">
        <v>866</v>
      </c>
      <c r="F241" s="6" t="s">
        <v>143</v>
      </c>
      <c r="G241" s="7" t="e">
        <f aca="false">NA()</f>
        <v>#N/A</v>
      </c>
      <c r="H241" s="8" t="s">
        <v>867</v>
      </c>
    </row>
    <row r="242" customFormat="false" ht="13.5" hidden="false" customHeight="false" outlineLevel="0" collapsed="false">
      <c r="A242" s="1" t="s">
        <v>868</v>
      </c>
      <c r="B242" s="2" t="n">
        <v>131</v>
      </c>
      <c r="C242" s="3" t="s">
        <v>869</v>
      </c>
      <c r="D242" s="4" t="e">
        <f aca="false">NA()</f>
        <v>#N/A</v>
      </c>
      <c r="E242" s="5" t="s">
        <v>870</v>
      </c>
      <c r="F242" s="6" t="s">
        <v>339</v>
      </c>
      <c r="G242" s="7" t="e">
        <f aca="false">NA()</f>
        <v>#N/A</v>
      </c>
      <c r="H242" s="8" t="s">
        <v>871</v>
      </c>
    </row>
    <row r="243" customFormat="false" ht="13.5" hidden="false" customHeight="false" outlineLevel="0" collapsed="false">
      <c r="A243" s="1" t="s">
        <v>872</v>
      </c>
      <c r="B243" s="2" t="n">
        <v>92</v>
      </c>
      <c r="C243" s="3" t="s">
        <v>873</v>
      </c>
      <c r="D243" s="4" t="e">
        <f aca="false">NA()</f>
        <v>#N/A</v>
      </c>
      <c r="E243" s="5" t="s">
        <v>874</v>
      </c>
      <c r="F243" s="6" t="s">
        <v>16</v>
      </c>
      <c r="G243" s="7" t="e">
        <f aca="false">NA()</f>
        <v>#N/A</v>
      </c>
      <c r="H243" s="8" t="s">
        <v>875</v>
      </c>
    </row>
    <row r="244" customFormat="false" ht="13.5" hidden="false" customHeight="false" outlineLevel="0" collapsed="false">
      <c r="A244" s="1" t="s">
        <v>876</v>
      </c>
      <c r="B244" s="2" t="n">
        <v>103</v>
      </c>
      <c r="C244" s="3" t="s">
        <v>877</v>
      </c>
      <c r="D244" s="4" t="e">
        <f aca="false">NA()</f>
        <v>#N/A</v>
      </c>
      <c r="E244" s="5" t="s">
        <v>878</v>
      </c>
      <c r="F244" s="6" t="s">
        <v>116</v>
      </c>
      <c r="G244" s="7" t="e">
        <f aca="false">NA()</f>
        <v>#N/A</v>
      </c>
      <c r="H244" s="8" t="s">
        <v>879</v>
      </c>
    </row>
    <row r="245" customFormat="false" ht="13.5" hidden="false" customHeight="false" outlineLevel="0" collapsed="false">
      <c r="A245" s="1" t="s">
        <v>880</v>
      </c>
      <c r="B245" s="2" t="n">
        <v>128</v>
      </c>
      <c r="C245" s="3" t="s">
        <v>881</v>
      </c>
      <c r="D245" s="4" t="e">
        <f aca="false">NA()</f>
        <v>#N/A</v>
      </c>
      <c r="E245" s="5" t="s">
        <v>882</v>
      </c>
      <c r="F245" s="6" t="s">
        <v>11</v>
      </c>
      <c r="G245" s="7" t="e">
        <f aca="false">NA()</f>
        <v>#N/A</v>
      </c>
      <c r="H245" s="8" t="s">
        <v>883</v>
      </c>
    </row>
    <row r="246" customFormat="false" ht="13.5" hidden="false" customHeight="false" outlineLevel="0" collapsed="false">
      <c r="A246" s="1" t="s">
        <v>884</v>
      </c>
      <c r="B246" s="2" t="n">
        <v>108</v>
      </c>
      <c r="C246" s="3" t="s">
        <v>885</v>
      </c>
      <c r="D246" s="4" t="e">
        <f aca="false">NA()</f>
        <v>#N/A</v>
      </c>
      <c r="E246" s="5" t="s">
        <v>886</v>
      </c>
      <c r="F246" s="6" t="s">
        <v>143</v>
      </c>
      <c r="G246" s="7" t="e">
        <f aca="false">NA()</f>
        <v>#N/A</v>
      </c>
      <c r="H246" s="8" t="s">
        <v>887</v>
      </c>
    </row>
    <row r="247" customFormat="false" ht="13.5" hidden="false" customHeight="false" outlineLevel="0" collapsed="false">
      <c r="A247" s="1" t="s">
        <v>888</v>
      </c>
      <c r="B247" s="2" t="n">
        <v>123</v>
      </c>
      <c r="C247" s="3" t="s">
        <v>889</v>
      </c>
      <c r="D247" s="4" t="e">
        <f aca="false">NA()</f>
        <v>#N/A</v>
      </c>
      <c r="E247" s="5" t="s">
        <v>890</v>
      </c>
      <c r="F247" s="6" t="s">
        <v>143</v>
      </c>
      <c r="G247" s="7" t="e">
        <f aca="false">NA()</f>
        <v>#N/A</v>
      </c>
      <c r="H247" s="8" t="s">
        <v>891</v>
      </c>
    </row>
    <row r="248" customFormat="false" ht="13.5" hidden="false" customHeight="false" outlineLevel="0" collapsed="false">
      <c r="A248" s="1" t="s">
        <v>892</v>
      </c>
      <c r="B248" s="2" t="n">
        <v>75</v>
      </c>
      <c r="C248" s="3" t="s">
        <v>893</v>
      </c>
      <c r="D248" s="4" t="e">
        <f aca="false">NA()</f>
        <v>#N/A</v>
      </c>
      <c r="E248" s="5" t="s">
        <v>894</v>
      </c>
      <c r="F248" s="6" t="s">
        <v>116</v>
      </c>
      <c r="G248" s="7" t="e">
        <f aca="false">NA()</f>
        <v>#N/A</v>
      </c>
      <c r="H248" s="8" t="s">
        <v>895</v>
      </c>
    </row>
    <row r="249" customFormat="false" ht="13.5" hidden="false" customHeight="false" outlineLevel="0" collapsed="false">
      <c r="A249" s="1" t="s">
        <v>896</v>
      </c>
      <c r="B249" s="2" t="n">
        <v>54</v>
      </c>
      <c r="C249" s="3" t="s">
        <v>897</v>
      </c>
      <c r="D249" s="4" t="e">
        <f aca="false">NA()</f>
        <v>#N/A</v>
      </c>
      <c r="E249" s="5" t="s">
        <v>898</v>
      </c>
      <c r="F249" s="6" t="s">
        <v>116</v>
      </c>
      <c r="G249" s="7" t="e">
        <f aca="false">NA()</f>
        <v>#N/A</v>
      </c>
      <c r="H249" s="8" t="s">
        <v>899</v>
      </c>
    </row>
    <row r="250" customFormat="false" ht="13.5" hidden="false" customHeight="false" outlineLevel="0" collapsed="false">
      <c r="A250" s="1" t="s">
        <v>900</v>
      </c>
      <c r="B250" s="2" t="n">
        <v>74</v>
      </c>
      <c r="C250" s="3" t="s">
        <v>901</v>
      </c>
      <c r="D250" s="4" t="e">
        <f aca="false">NA()</f>
        <v>#N/A</v>
      </c>
      <c r="E250" s="5" t="s">
        <v>898</v>
      </c>
      <c r="F250" s="6" t="s">
        <v>116</v>
      </c>
      <c r="G250" s="7" t="e">
        <f aca="false">NA()</f>
        <v>#N/A</v>
      </c>
      <c r="H250" s="8" t="s">
        <v>902</v>
      </c>
    </row>
    <row r="251" customFormat="false" ht="13.5" hidden="false" customHeight="false" outlineLevel="0" collapsed="false">
      <c r="A251" s="1" t="s">
        <v>903</v>
      </c>
      <c r="B251" s="2" t="n">
        <v>85</v>
      </c>
      <c r="C251" s="3" t="s">
        <v>904</v>
      </c>
      <c r="D251" s="4" t="e">
        <f aca="false">NA()</f>
        <v>#N/A</v>
      </c>
      <c r="E251" s="5" t="s">
        <v>898</v>
      </c>
      <c r="F251" s="6" t="s">
        <v>116</v>
      </c>
      <c r="G251" s="7" t="e">
        <f aca="false">NA()</f>
        <v>#N/A</v>
      </c>
      <c r="H251" s="8" t="s">
        <v>905</v>
      </c>
    </row>
    <row r="252" customFormat="false" ht="13.5" hidden="false" customHeight="false" outlineLevel="0" collapsed="false">
      <c r="A252" s="1" t="s">
        <v>906</v>
      </c>
      <c r="B252" s="2" t="n">
        <v>48</v>
      </c>
      <c r="C252" s="3" t="s">
        <v>907</v>
      </c>
      <c r="D252" s="4" t="e">
        <f aca="false">NA()</f>
        <v>#N/A</v>
      </c>
      <c r="E252" s="5" t="s">
        <v>908</v>
      </c>
      <c r="F252" s="6" t="s">
        <v>116</v>
      </c>
      <c r="G252" s="7" t="e">
        <f aca="false">NA()</f>
        <v>#N/A</v>
      </c>
      <c r="H252" s="8" t="s">
        <v>909</v>
      </c>
    </row>
    <row r="253" customFormat="false" ht="13.5" hidden="false" customHeight="false" outlineLevel="0" collapsed="false">
      <c r="A253" s="1" t="s">
        <v>910</v>
      </c>
      <c r="B253" s="2" t="n">
        <v>85</v>
      </c>
      <c r="C253" s="3" t="s">
        <v>911</v>
      </c>
      <c r="D253" s="4" t="e">
        <f aca="false">NA()</f>
        <v>#N/A</v>
      </c>
      <c r="E253" s="5" t="s">
        <v>912</v>
      </c>
      <c r="F253" s="6" t="s">
        <v>116</v>
      </c>
      <c r="G253" s="7" t="e">
        <f aca="false">NA()</f>
        <v>#N/A</v>
      </c>
      <c r="H253" s="8" t="s">
        <v>913</v>
      </c>
    </row>
    <row r="254" customFormat="false" ht="13.5" hidden="false" customHeight="false" outlineLevel="0" collapsed="false">
      <c r="A254" s="1" t="s">
        <v>914</v>
      </c>
      <c r="B254" s="2" t="n">
        <v>54</v>
      </c>
      <c r="C254" s="3" t="s">
        <v>915</v>
      </c>
      <c r="D254" s="4" t="e">
        <f aca="false">NA()</f>
        <v>#N/A</v>
      </c>
      <c r="E254" s="5" t="s">
        <v>916</v>
      </c>
      <c r="F254" s="6" t="s">
        <v>116</v>
      </c>
      <c r="G254" s="7" t="e">
        <f aca="false">NA()</f>
        <v>#N/A</v>
      </c>
      <c r="H254" s="8" t="s">
        <v>917</v>
      </c>
    </row>
    <row r="255" customFormat="false" ht="13.5" hidden="false" customHeight="false" outlineLevel="0" collapsed="false">
      <c r="A255" s="1" t="s">
        <v>918</v>
      </c>
      <c r="B255" s="2" t="n">
        <v>117</v>
      </c>
      <c r="C255" s="3" t="s">
        <v>919</v>
      </c>
      <c r="D255" s="4" t="e">
        <f aca="false">NA()</f>
        <v>#N/A</v>
      </c>
      <c r="E255" s="5" t="s">
        <v>920</v>
      </c>
      <c r="F255" s="6" t="s">
        <v>16</v>
      </c>
      <c r="G255" s="7" t="e">
        <f aca="false">NA()</f>
        <v>#N/A</v>
      </c>
      <c r="H255" s="8" t="s">
        <v>921</v>
      </c>
    </row>
    <row r="256" customFormat="false" ht="13.5" hidden="false" customHeight="false" outlineLevel="0" collapsed="false">
      <c r="A256" s="1" t="s">
        <v>922</v>
      </c>
      <c r="B256" s="2" t="n">
        <v>89</v>
      </c>
      <c r="C256" s="3" t="s">
        <v>923</v>
      </c>
      <c r="D256" s="4" t="e">
        <f aca="false">NA()</f>
        <v>#N/A</v>
      </c>
      <c r="E256" s="5" t="s">
        <v>924</v>
      </c>
      <c r="F256" s="6" t="s">
        <v>16</v>
      </c>
      <c r="G256" s="7" t="e">
        <f aca="false">NA()</f>
        <v>#N/A</v>
      </c>
      <c r="H256" s="8" t="s">
        <v>925</v>
      </c>
    </row>
    <row r="257" customFormat="false" ht="13.5" hidden="false" customHeight="false" outlineLevel="0" collapsed="false">
      <c r="A257" s="1" t="s">
        <v>926</v>
      </c>
      <c r="B257" s="2" t="n">
        <v>84</v>
      </c>
      <c r="C257" s="3" t="s">
        <v>927</v>
      </c>
      <c r="D257" s="4" t="e">
        <f aca="false">NA()</f>
        <v>#N/A</v>
      </c>
      <c r="E257" s="5" t="s">
        <v>928</v>
      </c>
      <c r="F257" s="6" t="s">
        <v>339</v>
      </c>
      <c r="G257" s="7" t="e">
        <f aca="false">NA()</f>
        <v>#N/A</v>
      </c>
      <c r="H257" s="8" t="s">
        <v>929</v>
      </c>
    </row>
    <row r="258" customFormat="false" ht="13.5" hidden="false" customHeight="false" outlineLevel="0" collapsed="false">
      <c r="A258" s="1" t="s">
        <v>930</v>
      </c>
      <c r="B258" s="2" t="n">
        <v>73</v>
      </c>
      <c r="C258" s="3" t="s">
        <v>931</v>
      </c>
      <c r="D258" s="4" t="e">
        <f aca="false">NA()</f>
        <v>#N/A</v>
      </c>
      <c r="E258" s="5" t="s">
        <v>932</v>
      </c>
      <c r="F258" s="6" t="s">
        <v>339</v>
      </c>
      <c r="G258" s="7" t="e">
        <f aca="false">NA()</f>
        <v>#N/A</v>
      </c>
      <c r="H258" s="8" t="s">
        <v>933</v>
      </c>
    </row>
    <row r="259" customFormat="false" ht="13.5" hidden="false" customHeight="false" outlineLevel="0" collapsed="false">
      <c r="A259" s="1" t="s">
        <v>934</v>
      </c>
      <c r="B259" s="2" t="n">
        <v>74</v>
      </c>
      <c r="C259" s="3" t="s">
        <v>935</v>
      </c>
      <c r="D259" s="4" t="e">
        <f aca="false">NA()</f>
        <v>#N/A</v>
      </c>
      <c r="E259" s="5" t="s">
        <v>928</v>
      </c>
      <c r="F259" s="6" t="s">
        <v>339</v>
      </c>
      <c r="G259" s="7" t="e">
        <f aca="false">NA()</f>
        <v>#N/A</v>
      </c>
      <c r="H259" s="8" t="s">
        <v>936</v>
      </c>
    </row>
    <row r="260" customFormat="false" ht="13.5" hidden="false" customHeight="false" outlineLevel="0" collapsed="false">
      <c r="A260" s="1" t="s">
        <v>937</v>
      </c>
      <c r="B260" s="2" t="n">
        <v>84</v>
      </c>
      <c r="C260" s="3" t="s">
        <v>938</v>
      </c>
      <c r="D260" s="4" t="e">
        <f aca="false">NA()</f>
        <v>#N/A</v>
      </c>
      <c r="E260" s="5" t="s">
        <v>939</v>
      </c>
      <c r="F260" s="6" t="s">
        <v>339</v>
      </c>
      <c r="G260" s="7" t="e">
        <f aca="false">NA()</f>
        <v>#N/A</v>
      </c>
      <c r="H260" s="8" t="s">
        <v>940</v>
      </c>
    </row>
    <row r="261" customFormat="false" ht="13.5" hidden="false" customHeight="false" outlineLevel="0" collapsed="false">
      <c r="A261" s="1" t="s">
        <v>941</v>
      </c>
      <c r="B261" s="2" t="n">
        <v>74</v>
      </c>
      <c r="C261" s="3" t="s">
        <v>942</v>
      </c>
      <c r="D261" s="4" t="e">
        <f aca="false">NA()</f>
        <v>#N/A</v>
      </c>
      <c r="E261" s="5" t="s">
        <v>943</v>
      </c>
      <c r="F261" s="6" t="s">
        <v>116</v>
      </c>
      <c r="G261" s="7" t="e">
        <f aca="false">NA()</f>
        <v>#N/A</v>
      </c>
      <c r="H261" s="8" t="s">
        <v>944</v>
      </c>
    </row>
    <row r="262" customFormat="false" ht="13.5" hidden="false" customHeight="false" outlineLevel="0" collapsed="false">
      <c r="A262" s="1" t="s">
        <v>945</v>
      </c>
      <c r="B262" s="2" t="n">
        <v>77</v>
      </c>
      <c r="C262" s="3" t="s">
        <v>946</v>
      </c>
      <c r="D262" s="4" t="e">
        <f aca="false">NA()</f>
        <v>#N/A</v>
      </c>
      <c r="E262" s="5" t="s">
        <v>947</v>
      </c>
      <c r="F262" s="6" t="s">
        <v>116</v>
      </c>
      <c r="G262" s="7" t="e">
        <f aca="false">NA()</f>
        <v>#N/A</v>
      </c>
      <c r="H262" s="8" t="s">
        <v>948</v>
      </c>
    </row>
    <row r="263" customFormat="false" ht="13.5" hidden="false" customHeight="false" outlineLevel="0" collapsed="false">
      <c r="A263" s="1" t="s">
        <v>949</v>
      </c>
      <c r="B263" s="2" t="n">
        <v>88</v>
      </c>
      <c r="C263" s="3" t="s">
        <v>950</v>
      </c>
      <c r="D263" s="4" t="e">
        <f aca="false">NA()</f>
        <v>#N/A</v>
      </c>
      <c r="E263" s="5" t="s">
        <v>951</v>
      </c>
      <c r="F263" s="6" t="s">
        <v>339</v>
      </c>
      <c r="G263" s="7" t="e">
        <f aca="false">NA()</f>
        <v>#N/A</v>
      </c>
      <c r="H263" s="8" t="s">
        <v>952</v>
      </c>
    </row>
    <row r="264" customFormat="false" ht="13.5" hidden="false" customHeight="false" outlineLevel="0" collapsed="false">
      <c r="A264" s="1" t="s">
        <v>953</v>
      </c>
      <c r="B264" s="2" t="n">
        <v>72</v>
      </c>
      <c r="C264" s="3" t="s">
        <v>954</v>
      </c>
      <c r="D264" s="4" t="e">
        <f aca="false">NA()</f>
        <v>#N/A</v>
      </c>
      <c r="E264" s="5" t="s">
        <v>955</v>
      </c>
      <c r="F264" s="6" t="s">
        <v>116</v>
      </c>
      <c r="G264" s="7" t="e">
        <f aca="false">NA()</f>
        <v>#N/A</v>
      </c>
      <c r="H264" s="8" t="s">
        <v>956</v>
      </c>
    </row>
    <row r="265" customFormat="false" ht="13.5" hidden="false" customHeight="false" outlineLevel="0" collapsed="false">
      <c r="A265" s="1" t="s">
        <v>957</v>
      </c>
      <c r="B265" s="2" t="n">
        <v>82</v>
      </c>
      <c r="C265" s="3" t="s">
        <v>958</v>
      </c>
      <c r="D265" s="4" t="e">
        <f aca="false">NA()</f>
        <v>#N/A</v>
      </c>
      <c r="E265" s="5" t="s">
        <v>955</v>
      </c>
      <c r="F265" s="6" t="s">
        <v>116</v>
      </c>
      <c r="G265" s="7" t="e">
        <f aca="false">NA()</f>
        <v>#N/A</v>
      </c>
      <c r="H265" s="8" t="s">
        <v>959</v>
      </c>
    </row>
    <row r="266" customFormat="false" ht="13.5" hidden="false" customHeight="false" outlineLevel="0" collapsed="false">
      <c r="A266" s="1" t="s">
        <v>960</v>
      </c>
      <c r="B266" s="2" t="n">
        <v>95</v>
      </c>
      <c r="C266" s="3" t="s">
        <v>961</v>
      </c>
      <c r="D266" s="4" t="e">
        <f aca="false">NA()</f>
        <v>#N/A</v>
      </c>
      <c r="E266" s="5" t="s">
        <v>955</v>
      </c>
      <c r="F266" s="6" t="s">
        <v>116</v>
      </c>
      <c r="G266" s="7" t="e">
        <f aca="false">NA()</f>
        <v>#N/A</v>
      </c>
      <c r="H266" s="8" t="s">
        <v>962</v>
      </c>
    </row>
    <row r="267" customFormat="false" ht="13.5" hidden="false" customHeight="false" outlineLevel="0" collapsed="false">
      <c r="A267" s="1" t="s">
        <v>963</v>
      </c>
      <c r="B267" s="2" t="n">
        <v>81</v>
      </c>
      <c r="C267" s="3" t="s">
        <v>964</v>
      </c>
      <c r="D267" s="4" t="e">
        <f aca="false">NA()</f>
        <v>#N/A</v>
      </c>
      <c r="E267" s="5" t="s">
        <v>965</v>
      </c>
      <c r="F267" s="6" t="s">
        <v>339</v>
      </c>
      <c r="G267" s="7" t="e">
        <f aca="false">NA()</f>
        <v>#N/A</v>
      </c>
      <c r="H267" s="8" t="s">
        <v>966</v>
      </c>
    </row>
    <row r="268" customFormat="false" ht="13.5" hidden="false" customHeight="false" outlineLevel="0" collapsed="false">
      <c r="A268" s="1" t="s">
        <v>967</v>
      </c>
      <c r="B268" s="2" t="n">
        <v>81</v>
      </c>
      <c r="C268" s="3" t="s">
        <v>968</v>
      </c>
      <c r="D268" s="4" t="e">
        <f aca="false">NA()</f>
        <v>#N/A</v>
      </c>
      <c r="E268" s="5" t="s">
        <v>969</v>
      </c>
      <c r="F268" s="6" t="s">
        <v>339</v>
      </c>
      <c r="G268" s="7" t="e">
        <f aca="false">NA()</f>
        <v>#N/A</v>
      </c>
      <c r="H268" s="8" t="s">
        <v>970</v>
      </c>
    </row>
    <row r="269" customFormat="false" ht="13.5" hidden="false" customHeight="false" outlineLevel="0" collapsed="false">
      <c r="A269" s="1" t="s">
        <v>971</v>
      </c>
      <c r="B269" s="2" t="n">
        <v>82</v>
      </c>
      <c r="C269" s="3" t="s">
        <v>972</v>
      </c>
      <c r="D269" s="4" t="e">
        <f aca="false">NA()</f>
        <v>#N/A</v>
      </c>
      <c r="E269" s="5" t="s">
        <v>973</v>
      </c>
      <c r="F269" s="6" t="s">
        <v>339</v>
      </c>
      <c r="G269" s="7" t="e">
        <f aca="false">NA()</f>
        <v>#N/A</v>
      </c>
      <c r="H269" s="8" t="s">
        <v>974</v>
      </c>
    </row>
    <row r="270" customFormat="false" ht="13.5" hidden="false" customHeight="false" outlineLevel="0" collapsed="false">
      <c r="A270" s="1" t="s">
        <v>975</v>
      </c>
      <c r="B270" s="2" t="n">
        <v>71</v>
      </c>
      <c r="C270" s="3" t="s">
        <v>976</v>
      </c>
      <c r="D270" s="4" t="e">
        <f aca="false">NA()</f>
        <v>#N/A</v>
      </c>
      <c r="E270" s="5" t="s">
        <v>977</v>
      </c>
      <c r="F270" s="6" t="s">
        <v>339</v>
      </c>
      <c r="G270" s="7" t="e">
        <f aca="false">NA()</f>
        <v>#N/A</v>
      </c>
      <c r="H270" s="8" t="s">
        <v>978</v>
      </c>
    </row>
    <row r="271" customFormat="false" ht="13.5" hidden="false" customHeight="false" outlineLevel="0" collapsed="false">
      <c r="A271" s="1" t="s">
        <v>979</v>
      </c>
      <c r="B271" s="2" t="n">
        <v>82</v>
      </c>
      <c r="C271" s="3" t="s">
        <v>980</v>
      </c>
      <c r="D271" s="4" t="e">
        <f aca="false">NA()</f>
        <v>#N/A</v>
      </c>
      <c r="E271" s="5" t="s">
        <v>981</v>
      </c>
      <c r="F271" s="6" t="s">
        <v>339</v>
      </c>
      <c r="G271" s="7" t="e">
        <f aca="false">NA()</f>
        <v>#N/A</v>
      </c>
      <c r="H271" s="8" t="s">
        <v>982</v>
      </c>
    </row>
    <row r="272" customFormat="false" ht="13.5" hidden="false" customHeight="false" outlineLevel="0" collapsed="false">
      <c r="A272" s="1" t="s">
        <v>983</v>
      </c>
      <c r="B272" s="2" t="n">
        <v>110</v>
      </c>
      <c r="C272" s="3" t="s">
        <v>984</v>
      </c>
      <c r="D272" s="4" t="e">
        <f aca="false">NA()</f>
        <v>#N/A</v>
      </c>
      <c r="E272" s="5" t="s">
        <v>985</v>
      </c>
      <c r="F272" s="6" t="s">
        <v>116</v>
      </c>
      <c r="G272" s="7" t="e">
        <f aca="false">NA()</f>
        <v>#N/A</v>
      </c>
      <c r="H272" s="8" t="s">
        <v>986</v>
      </c>
    </row>
    <row r="273" customFormat="false" ht="13.5" hidden="false" customHeight="false" outlineLevel="0" collapsed="false">
      <c r="A273" s="1" t="s">
        <v>987</v>
      </c>
      <c r="B273" s="2" t="n">
        <v>82</v>
      </c>
      <c r="C273" s="3" t="s">
        <v>988</v>
      </c>
      <c r="D273" s="4" t="e">
        <f aca="false">NA()</f>
        <v>#N/A</v>
      </c>
      <c r="E273" s="5" t="s">
        <v>989</v>
      </c>
      <c r="F273" s="6" t="s">
        <v>116</v>
      </c>
      <c r="G273" s="7" t="e">
        <f aca="false">NA()</f>
        <v>#N/A</v>
      </c>
      <c r="H273" s="8" t="s">
        <v>990</v>
      </c>
    </row>
    <row r="274" customFormat="false" ht="13.5" hidden="false" customHeight="false" outlineLevel="0" collapsed="false">
      <c r="A274" s="1" t="s">
        <v>991</v>
      </c>
      <c r="B274" s="2" t="n">
        <v>72</v>
      </c>
      <c r="C274" s="3" t="s">
        <v>992</v>
      </c>
      <c r="D274" s="4" t="e">
        <f aca="false">NA()</f>
        <v>#N/A</v>
      </c>
      <c r="E274" s="5" t="s">
        <v>955</v>
      </c>
      <c r="F274" s="6" t="s">
        <v>116</v>
      </c>
      <c r="G274" s="7" t="e">
        <f aca="false">NA()</f>
        <v>#N/A</v>
      </c>
      <c r="H274" s="8" t="s">
        <v>993</v>
      </c>
    </row>
    <row r="275" customFormat="false" ht="13.5" hidden="false" customHeight="false" outlineLevel="0" collapsed="false">
      <c r="A275" s="1" t="s">
        <v>994</v>
      </c>
      <c r="B275" s="2" t="n">
        <v>75</v>
      </c>
      <c r="C275" s="3" t="s">
        <v>995</v>
      </c>
      <c r="D275" s="4" t="e">
        <f aca="false">NA()</f>
        <v>#N/A</v>
      </c>
      <c r="E275" s="5" t="s">
        <v>996</v>
      </c>
      <c r="F275" s="6" t="s">
        <v>116</v>
      </c>
      <c r="G275" s="7" t="e">
        <f aca="false">NA()</f>
        <v>#N/A</v>
      </c>
      <c r="H275" s="8" t="s">
        <v>997</v>
      </c>
    </row>
    <row r="276" customFormat="false" ht="13.5" hidden="false" customHeight="false" outlineLevel="0" collapsed="false">
      <c r="A276" s="1" t="s">
        <v>998</v>
      </c>
      <c r="B276" s="2" t="n">
        <v>108</v>
      </c>
      <c r="C276" s="3" t="s">
        <v>999</v>
      </c>
      <c r="D276" s="4" t="e">
        <f aca="false">NA()</f>
        <v>#N/A</v>
      </c>
      <c r="E276" s="5" t="s">
        <v>989</v>
      </c>
      <c r="F276" s="6" t="s">
        <v>116</v>
      </c>
      <c r="G276" s="7" t="e">
        <f aca="false">NA()</f>
        <v>#N/A</v>
      </c>
      <c r="H276" s="8" t="s">
        <v>1000</v>
      </c>
    </row>
    <row r="277" customFormat="false" ht="13.5" hidden="false" customHeight="false" outlineLevel="0" collapsed="false">
      <c r="A277" s="1" t="s">
        <v>1001</v>
      </c>
      <c r="B277" s="2" t="n">
        <v>72</v>
      </c>
      <c r="C277" s="3" t="s">
        <v>1002</v>
      </c>
      <c r="D277" s="4" t="e">
        <f aca="false">NA()</f>
        <v>#N/A</v>
      </c>
      <c r="E277" s="5" t="s">
        <v>989</v>
      </c>
      <c r="F277" s="6" t="s">
        <v>116</v>
      </c>
      <c r="G277" s="7" t="e">
        <f aca="false">NA()</f>
        <v>#N/A</v>
      </c>
      <c r="H277" s="8" t="s">
        <v>1003</v>
      </c>
    </row>
    <row r="278" customFormat="false" ht="13.5" hidden="false" customHeight="false" outlineLevel="0" collapsed="false">
      <c r="A278" s="1" t="s">
        <v>1004</v>
      </c>
      <c r="B278" s="2" t="n">
        <v>75</v>
      </c>
      <c r="C278" s="3" t="s">
        <v>1005</v>
      </c>
      <c r="D278" s="4" t="e">
        <f aca="false">NA()</f>
        <v>#N/A</v>
      </c>
      <c r="E278" s="5" t="s">
        <v>989</v>
      </c>
      <c r="F278" s="6" t="s">
        <v>116</v>
      </c>
      <c r="G278" s="7" t="e">
        <f aca="false">NA()</f>
        <v>#N/A</v>
      </c>
      <c r="H278" s="8" t="s">
        <v>1006</v>
      </c>
    </row>
    <row r="279" customFormat="false" ht="13.5" hidden="false" customHeight="false" outlineLevel="0" collapsed="false">
      <c r="A279" s="1" t="s">
        <v>1007</v>
      </c>
      <c r="B279" s="2" t="n">
        <v>59</v>
      </c>
      <c r="C279" s="3" t="s">
        <v>1008</v>
      </c>
      <c r="D279" s="4" t="e">
        <f aca="false">NA()</f>
        <v>#N/A</v>
      </c>
      <c r="E279" s="5" t="s">
        <v>989</v>
      </c>
      <c r="F279" s="6" t="s">
        <v>116</v>
      </c>
      <c r="G279" s="7" t="e">
        <f aca="false">NA()</f>
        <v>#N/A</v>
      </c>
      <c r="H279" s="8" t="s">
        <v>1009</v>
      </c>
    </row>
    <row r="280" customFormat="false" ht="13.5" hidden="false" customHeight="false" outlineLevel="0" collapsed="false">
      <c r="A280" s="1" t="s">
        <v>1010</v>
      </c>
      <c r="B280" s="2" t="n">
        <v>72</v>
      </c>
      <c r="C280" s="3" t="s">
        <v>1011</v>
      </c>
      <c r="D280" s="4" t="e">
        <f aca="false">NA()</f>
        <v>#N/A</v>
      </c>
      <c r="E280" s="5" t="s">
        <v>989</v>
      </c>
      <c r="F280" s="6" t="s">
        <v>116</v>
      </c>
      <c r="G280" s="7" t="e">
        <f aca="false">NA()</f>
        <v>#N/A</v>
      </c>
      <c r="H280" s="8" t="s">
        <v>1012</v>
      </c>
    </row>
    <row r="281" customFormat="false" ht="13.5" hidden="false" customHeight="false" outlineLevel="0" collapsed="false">
      <c r="A281" s="1" t="s">
        <v>1013</v>
      </c>
      <c r="B281" s="2" t="n">
        <v>47</v>
      </c>
      <c r="C281" s="3" t="s">
        <v>1014</v>
      </c>
      <c r="D281" s="4" t="e">
        <f aca="false">NA()</f>
        <v>#N/A</v>
      </c>
      <c r="E281" s="5" t="s">
        <v>989</v>
      </c>
      <c r="F281" s="6" t="s">
        <v>116</v>
      </c>
      <c r="G281" s="7" t="e">
        <f aca="false">NA()</f>
        <v>#N/A</v>
      </c>
      <c r="H281" s="8" t="s">
        <v>1015</v>
      </c>
    </row>
    <row r="282" customFormat="false" ht="13.5" hidden="false" customHeight="false" outlineLevel="0" collapsed="false">
      <c r="A282" s="1" t="s">
        <v>1016</v>
      </c>
      <c r="B282" s="2" t="n">
        <v>70</v>
      </c>
      <c r="C282" s="3" t="s">
        <v>1017</v>
      </c>
      <c r="D282" s="4" t="e">
        <f aca="false">NA()</f>
        <v>#N/A</v>
      </c>
      <c r="E282" s="5" t="s">
        <v>989</v>
      </c>
      <c r="F282" s="6" t="s">
        <v>116</v>
      </c>
      <c r="G282" s="7" t="e">
        <f aca="false">NA()</f>
        <v>#N/A</v>
      </c>
      <c r="H282" s="8" t="s">
        <v>1018</v>
      </c>
    </row>
    <row r="283" customFormat="false" ht="13.5" hidden="false" customHeight="false" outlineLevel="0" collapsed="false">
      <c r="A283" s="1" t="s">
        <v>1019</v>
      </c>
      <c r="B283" s="2" t="n">
        <v>51</v>
      </c>
      <c r="C283" s="3" t="s">
        <v>1020</v>
      </c>
      <c r="D283" s="4" t="e">
        <f aca="false">NA()</f>
        <v>#N/A</v>
      </c>
      <c r="E283" s="5" t="s">
        <v>989</v>
      </c>
      <c r="F283" s="6" t="s">
        <v>116</v>
      </c>
      <c r="G283" s="7" t="e">
        <f aca="false">NA()</f>
        <v>#N/A</v>
      </c>
      <c r="H283" s="8" t="s">
        <v>1021</v>
      </c>
    </row>
    <row r="284" customFormat="false" ht="13.5" hidden="false" customHeight="false" outlineLevel="0" collapsed="false">
      <c r="A284" s="1" t="s">
        <v>1022</v>
      </c>
      <c r="B284" s="2" t="n">
        <v>93</v>
      </c>
      <c r="C284" s="3" t="s">
        <v>1023</v>
      </c>
      <c r="D284" s="4" t="e">
        <f aca="false">NA()</f>
        <v>#N/A</v>
      </c>
      <c r="E284" s="5" t="s">
        <v>955</v>
      </c>
      <c r="F284" s="6" t="s">
        <v>116</v>
      </c>
      <c r="G284" s="7" t="e">
        <f aca="false">NA()</f>
        <v>#N/A</v>
      </c>
      <c r="H284" s="8" t="s">
        <v>1024</v>
      </c>
    </row>
    <row r="285" customFormat="false" ht="13.5" hidden="false" customHeight="false" outlineLevel="0" collapsed="false">
      <c r="A285" s="1" t="s">
        <v>1025</v>
      </c>
      <c r="B285" s="2" t="n">
        <v>50</v>
      </c>
      <c r="C285" s="3" t="s">
        <v>1026</v>
      </c>
      <c r="D285" s="4" t="e">
        <f aca="false">NA()</f>
        <v>#N/A</v>
      </c>
      <c r="E285" s="5" t="s">
        <v>1027</v>
      </c>
      <c r="F285" s="6" t="s">
        <v>116</v>
      </c>
      <c r="G285" s="7" t="e">
        <f aca="false">NA()</f>
        <v>#N/A</v>
      </c>
      <c r="H285" s="8" t="s">
        <v>1028</v>
      </c>
    </row>
    <row r="286" customFormat="false" ht="13.5" hidden="false" customHeight="false" outlineLevel="0" collapsed="false">
      <c r="A286" s="1" t="s">
        <v>1029</v>
      </c>
      <c r="B286" s="2" t="n">
        <v>81</v>
      </c>
      <c r="C286" s="3" t="s">
        <v>1030</v>
      </c>
      <c r="D286" s="4" t="e">
        <f aca="false">NA()</f>
        <v>#N/A</v>
      </c>
      <c r="E286" s="5" t="s">
        <v>1031</v>
      </c>
      <c r="F286" s="6" t="s">
        <v>116</v>
      </c>
      <c r="G286" s="7" t="e">
        <f aca="false">NA()</f>
        <v>#N/A</v>
      </c>
      <c r="H286" s="8" t="s">
        <v>1032</v>
      </c>
    </row>
    <row r="287" customFormat="false" ht="13.5" hidden="false" customHeight="false" outlineLevel="0" collapsed="false">
      <c r="A287" s="1" t="s">
        <v>1033</v>
      </c>
      <c r="B287" s="2" t="n">
        <v>82</v>
      </c>
      <c r="C287" s="3" t="s">
        <v>1034</v>
      </c>
      <c r="D287" s="4" t="e">
        <f aca="false">NA()</f>
        <v>#N/A</v>
      </c>
      <c r="E287" s="5" t="s">
        <v>955</v>
      </c>
      <c r="F287" s="6" t="s">
        <v>116</v>
      </c>
      <c r="G287" s="7" t="e">
        <f aca="false">NA()</f>
        <v>#N/A</v>
      </c>
      <c r="H287" s="8" t="s">
        <v>1035</v>
      </c>
    </row>
    <row r="288" customFormat="false" ht="13.5" hidden="false" customHeight="false" outlineLevel="0" collapsed="false">
      <c r="A288" s="1" t="s">
        <v>1036</v>
      </c>
      <c r="B288" s="2" t="n">
        <v>71</v>
      </c>
      <c r="C288" s="3" t="s">
        <v>1037</v>
      </c>
      <c r="D288" s="4" t="e">
        <f aca="false">NA()</f>
        <v>#N/A</v>
      </c>
      <c r="E288" s="5" t="s">
        <v>955</v>
      </c>
      <c r="F288" s="6" t="s">
        <v>116</v>
      </c>
      <c r="G288" s="7" t="e">
        <f aca="false">NA()</f>
        <v>#N/A</v>
      </c>
      <c r="H288" s="8" t="s">
        <v>1038</v>
      </c>
    </row>
    <row r="289" customFormat="false" ht="13.5" hidden="false" customHeight="false" outlineLevel="0" collapsed="false">
      <c r="A289" s="1" t="s">
        <v>1039</v>
      </c>
      <c r="B289" s="2" t="n">
        <v>71</v>
      </c>
      <c r="C289" s="3" t="s">
        <v>1040</v>
      </c>
      <c r="D289" s="4" t="e">
        <f aca="false">NA()</f>
        <v>#N/A</v>
      </c>
      <c r="E289" s="5" t="s">
        <v>955</v>
      </c>
      <c r="F289" s="6" t="s">
        <v>116</v>
      </c>
      <c r="G289" s="7" t="e">
        <f aca="false">NA()</f>
        <v>#N/A</v>
      </c>
      <c r="H289" s="8" t="s">
        <v>1041</v>
      </c>
    </row>
    <row r="290" customFormat="false" ht="13.5" hidden="false" customHeight="false" outlineLevel="0" collapsed="false">
      <c r="A290" s="1" t="s">
        <v>1042</v>
      </c>
      <c r="B290" s="2" t="n">
        <v>51</v>
      </c>
      <c r="C290" s="3" t="s">
        <v>1043</v>
      </c>
      <c r="D290" s="4" t="e">
        <f aca="false">NA()</f>
        <v>#N/A</v>
      </c>
      <c r="E290" s="5" t="s">
        <v>955</v>
      </c>
      <c r="F290" s="6" t="s">
        <v>116</v>
      </c>
      <c r="G290" s="7" t="e">
        <f aca="false">NA()</f>
        <v>#N/A</v>
      </c>
      <c r="H290" s="8" t="s">
        <v>1044</v>
      </c>
    </row>
    <row r="291" customFormat="false" ht="13.5" hidden="false" customHeight="false" outlineLevel="0" collapsed="false">
      <c r="A291" s="1" t="s">
        <v>1045</v>
      </c>
      <c r="B291" s="2" t="n">
        <v>72</v>
      </c>
      <c r="C291" s="3" t="s">
        <v>1046</v>
      </c>
      <c r="D291" s="4" t="e">
        <f aca="false">NA()</f>
        <v>#N/A</v>
      </c>
      <c r="E291" s="5" t="s">
        <v>955</v>
      </c>
      <c r="F291" s="6" t="s">
        <v>116</v>
      </c>
      <c r="G291" s="7" t="e">
        <f aca="false">NA()</f>
        <v>#N/A</v>
      </c>
      <c r="H291" s="8" t="s">
        <v>1047</v>
      </c>
    </row>
    <row r="292" customFormat="false" ht="13.5" hidden="false" customHeight="false" outlineLevel="0" collapsed="false">
      <c r="A292" s="1" t="s">
        <v>1048</v>
      </c>
      <c r="B292" s="2" t="n">
        <v>97</v>
      </c>
      <c r="C292" s="3" t="s">
        <v>1049</v>
      </c>
      <c r="D292" s="4" t="e">
        <f aca="false">NA()</f>
        <v>#N/A</v>
      </c>
      <c r="E292" s="5" t="s">
        <v>1050</v>
      </c>
      <c r="F292" s="6" t="s">
        <v>143</v>
      </c>
      <c r="G292" s="7" t="e">
        <f aca="false">NA()</f>
        <v>#N/A</v>
      </c>
      <c r="H292" s="8" t="s">
        <v>1051</v>
      </c>
    </row>
    <row r="293" customFormat="false" ht="13.5" hidden="false" customHeight="false" outlineLevel="0" collapsed="false">
      <c r="A293" s="1" t="s">
        <v>1052</v>
      </c>
      <c r="B293" s="2" t="n">
        <v>58</v>
      </c>
      <c r="C293" s="3" t="s">
        <v>1053</v>
      </c>
      <c r="D293" s="4" t="e">
        <f aca="false">NA()</f>
        <v>#N/A</v>
      </c>
      <c r="E293" s="5" t="s">
        <v>1054</v>
      </c>
      <c r="F293" s="6" t="s">
        <v>11</v>
      </c>
      <c r="G293" s="7" t="e">
        <f aca="false">NA()</f>
        <v>#N/A</v>
      </c>
      <c r="H293" s="8" t="s">
        <v>1055</v>
      </c>
    </row>
    <row r="294" customFormat="false" ht="13.5" hidden="false" customHeight="false" outlineLevel="0" collapsed="false">
      <c r="A294" s="1" t="s">
        <v>1056</v>
      </c>
      <c r="B294" s="2" t="n">
        <v>89</v>
      </c>
      <c r="C294" s="3" t="s">
        <v>1057</v>
      </c>
      <c r="D294" s="4" t="e">
        <f aca="false">NA()</f>
        <v>#N/A</v>
      </c>
      <c r="E294" s="5" t="s">
        <v>1054</v>
      </c>
      <c r="F294" s="6" t="s">
        <v>11</v>
      </c>
      <c r="G294" s="7" t="e">
        <f aca="false">NA()</f>
        <v>#N/A</v>
      </c>
      <c r="H294" s="8" t="s">
        <v>1058</v>
      </c>
    </row>
    <row r="295" customFormat="false" ht="13.5" hidden="false" customHeight="false" outlineLevel="0" collapsed="false">
      <c r="A295" s="1" t="s">
        <v>1059</v>
      </c>
      <c r="B295" s="2" t="n">
        <v>51</v>
      </c>
      <c r="C295" s="3" t="s">
        <v>1060</v>
      </c>
      <c r="D295" s="4" t="e">
        <f aca="false">NA()</f>
        <v>#N/A</v>
      </c>
      <c r="E295" s="5" t="s">
        <v>1061</v>
      </c>
      <c r="F295" s="6" t="s">
        <v>11</v>
      </c>
      <c r="G295" s="7" t="e">
        <f aca="false">NA()</f>
        <v>#N/A</v>
      </c>
      <c r="H295" s="8" t="s">
        <v>1062</v>
      </c>
    </row>
    <row r="296" customFormat="false" ht="13.5" hidden="false" customHeight="false" outlineLevel="0" collapsed="false">
      <c r="A296" s="1" t="s">
        <v>1063</v>
      </c>
      <c r="B296" s="2" t="n">
        <v>92</v>
      </c>
      <c r="C296" s="3" t="s">
        <v>1064</v>
      </c>
      <c r="D296" s="4" t="e">
        <f aca="false">NA()</f>
        <v>#N/A</v>
      </c>
      <c r="E296" s="5" t="s">
        <v>1065</v>
      </c>
      <c r="F296" s="6" t="s">
        <v>116</v>
      </c>
      <c r="G296" s="7" t="e">
        <f aca="false">NA()</f>
        <v>#N/A</v>
      </c>
      <c r="H296" s="8" t="s">
        <v>1066</v>
      </c>
    </row>
    <row r="297" customFormat="false" ht="13.5" hidden="false" customHeight="false" outlineLevel="0" collapsed="false">
      <c r="A297" s="1" t="s">
        <v>1067</v>
      </c>
      <c r="B297" s="2" t="n">
        <v>83</v>
      </c>
      <c r="C297" s="3" t="s">
        <v>1068</v>
      </c>
      <c r="D297" s="4" t="e">
        <f aca="false">NA()</f>
        <v>#N/A</v>
      </c>
      <c r="E297" s="5" t="s">
        <v>1069</v>
      </c>
      <c r="F297" s="6" t="s">
        <v>16</v>
      </c>
      <c r="G297" s="7" t="e">
        <f aca="false">NA()</f>
        <v>#N/A</v>
      </c>
      <c r="H297" s="8" t="s">
        <v>1070</v>
      </c>
    </row>
    <row r="298" customFormat="false" ht="13.5" hidden="false" customHeight="false" outlineLevel="0" collapsed="false">
      <c r="A298" s="1" t="s">
        <v>1071</v>
      </c>
      <c r="B298" s="2" t="n">
        <v>79</v>
      </c>
      <c r="C298" s="3" t="s">
        <v>1072</v>
      </c>
      <c r="D298" s="4" t="e">
        <f aca="false">NA()</f>
        <v>#N/A</v>
      </c>
      <c r="E298" s="5" t="s">
        <v>1073</v>
      </c>
      <c r="F298" s="6" t="s">
        <v>16</v>
      </c>
      <c r="G298" s="7" t="e">
        <f aca="false">NA()</f>
        <v>#N/A</v>
      </c>
      <c r="H298" s="8" t="s">
        <v>1074</v>
      </c>
    </row>
    <row r="299" customFormat="false" ht="13.5" hidden="false" customHeight="false" outlineLevel="0" collapsed="false">
      <c r="A299" s="1" t="s">
        <v>1075</v>
      </c>
      <c r="B299" s="2" t="n">
        <v>110</v>
      </c>
      <c r="C299" s="3" t="s">
        <v>1076</v>
      </c>
      <c r="D299" s="4" t="e">
        <f aca="false">NA()</f>
        <v>#N/A</v>
      </c>
      <c r="E299" s="5" t="s">
        <v>1077</v>
      </c>
      <c r="F299" s="6" t="s">
        <v>16</v>
      </c>
      <c r="G299" s="7" t="e">
        <f aca="false">NA()</f>
        <v>#N/A</v>
      </c>
      <c r="H299" s="8" t="s">
        <v>1078</v>
      </c>
    </row>
    <row r="300" customFormat="false" ht="13.5" hidden="false" customHeight="false" outlineLevel="0" collapsed="false">
      <c r="A300" s="1" t="s">
        <v>1079</v>
      </c>
      <c r="B300" s="2" t="n">
        <v>48</v>
      </c>
      <c r="C300" s="3" t="s">
        <v>1080</v>
      </c>
      <c r="D300" s="4" t="e">
        <f aca="false">NA()</f>
        <v>#N/A</v>
      </c>
      <c r="E300" s="5" t="s">
        <v>1077</v>
      </c>
      <c r="F300" s="6" t="s">
        <v>16</v>
      </c>
      <c r="G300" s="7" t="e">
        <f aca="false">NA()</f>
        <v>#N/A</v>
      </c>
      <c r="H300" s="8" t="s">
        <v>1081</v>
      </c>
    </row>
    <row r="301" customFormat="false" ht="13.5" hidden="false" customHeight="false" outlineLevel="0" collapsed="false">
      <c r="A301" s="1" t="s">
        <v>1082</v>
      </c>
      <c r="B301" s="2" t="n">
        <v>83</v>
      </c>
      <c r="C301" s="3" t="s">
        <v>1083</v>
      </c>
      <c r="D301" s="4" t="e">
        <f aca="false">NA()</f>
        <v>#N/A</v>
      </c>
      <c r="E301" s="5" t="s">
        <v>1084</v>
      </c>
      <c r="F301" s="6" t="s">
        <v>16</v>
      </c>
      <c r="G301" s="7" t="e">
        <f aca="false">NA()</f>
        <v>#N/A</v>
      </c>
      <c r="H301" s="8" t="s">
        <v>1085</v>
      </c>
    </row>
    <row r="302" customFormat="false" ht="13.5" hidden="false" customHeight="false" outlineLevel="0" collapsed="false">
      <c r="A302" s="1" t="s">
        <v>1086</v>
      </c>
      <c r="B302" s="2" t="n">
        <v>83</v>
      </c>
      <c r="C302" s="3" t="s">
        <v>1087</v>
      </c>
      <c r="D302" s="4" t="e">
        <f aca="false">NA()</f>
        <v>#N/A</v>
      </c>
      <c r="E302" s="5" t="s">
        <v>1088</v>
      </c>
      <c r="F302" s="6" t="s">
        <v>339</v>
      </c>
      <c r="G302" s="7" t="e">
        <f aca="false">NA()</f>
        <v>#N/A</v>
      </c>
      <c r="H302" s="8" t="s">
        <v>1089</v>
      </c>
    </row>
    <row r="303" customFormat="false" ht="13.5" hidden="false" customHeight="false" outlineLevel="0" collapsed="false">
      <c r="A303" s="1" t="s">
        <v>1090</v>
      </c>
      <c r="B303" s="2" t="n">
        <v>82</v>
      </c>
      <c r="C303" s="3" t="s">
        <v>1091</v>
      </c>
      <c r="D303" s="4" t="e">
        <f aca="false">NA()</f>
        <v>#N/A</v>
      </c>
      <c r="E303" s="5" t="s">
        <v>1092</v>
      </c>
      <c r="F303" s="6" t="s">
        <v>339</v>
      </c>
      <c r="G303" s="7" t="e">
        <f aca="false">NA()</f>
        <v>#N/A</v>
      </c>
      <c r="H303" s="8" t="s">
        <v>1093</v>
      </c>
    </row>
    <row r="304" customFormat="false" ht="13.5" hidden="false" customHeight="false" outlineLevel="0" collapsed="false">
      <c r="A304" s="1" t="s">
        <v>1094</v>
      </c>
      <c r="B304" s="2" t="n">
        <v>85</v>
      </c>
      <c r="C304" s="3" t="s">
        <v>1095</v>
      </c>
      <c r="D304" s="4" t="e">
        <f aca="false">NA()</f>
        <v>#N/A</v>
      </c>
      <c r="E304" s="5" t="s">
        <v>1096</v>
      </c>
      <c r="F304" s="6" t="s">
        <v>116</v>
      </c>
      <c r="G304" s="7" t="e">
        <f aca="false">NA()</f>
        <v>#N/A</v>
      </c>
      <c r="H304" s="8" t="s">
        <v>1097</v>
      </c>
    </row>
    <row r="305" customFormat="false" ht="13.5" hidden="false" customHeight="false" outlineLevel="0" collapsed="false">
      <c r="A305" s="1" t="s">
        <v>1098</v>
      </c>
      <c r="B305" s="2" t="n">
        <v>84</v>
      </c>
      <c r="C305" s="3" t="s">
        <v>1099</v>
      </c>
      <c r="D305" s="4" t="e">
        <f aca="false">NA()</f>
        <v>#N/A</v>
      </c>
      <c r="E305" s="5" t="s">
        <v>1100</v>
      </c>
      <c r="F305" s="6" t="s">
        <v>116</v>
      </c>
      <c r="G305" s="7" t="e">
        <f aca="false">NA()</f>
        <v>#N/A</v>
      </c>
      <c r="H305" s="8" t="s">
        <v>1101</v>
      </c>
    </row>
    <row r="306" customFormat="false" ht="13.5" hidden="false" customHeight="false" outlineLevel="0" collapsed="false">
      <c r="A306" s="1" t="s">
        <v>1102</v>
      </c>
      <c r="B306" s="2" t="n">
        <v>71</v>
      </c>
      <c r="C306" s="3" t="s">
        <v>1103</v>
      </c>
      <c r="D306" s="4" t="e">
        <f aca="false">NA()</f>
        <v>#N/A</v>
      </c>
      <c r="E306" s="5" t="s">
        <v>1104</v>
      </c>
      <c r="F306" s="6" t="s">
        <v>339</v>
      </c>
      <c r="G306" s="7" t="e">
        <f aca="false">NA()</f>
        <v>#N/A</v>
      </c>
      <c r="H306" s="8" t="s">
        <v>1105</v>
      </c>
    </row>
    <row r="307" customFormat="false" ht="13.5" hidden="false" customHeight="false" outlineLevel="0" collapsed="false">
      <c r="A307" s="1" t="s">
        <v>1106</v>
      </c>
      <c r="B307" s="2" t="n">
        <v>53</v>
      </c>
      <c r="C307" s="3" t="s">
        <v>1107</v>
      </c>
      <c r="D307" s="4" t="e">
        <f aca="false">NA()</f>
        <v>#N/A</v>
      </c>
      <c r="E307" s="5" t="s">
        <v>1108</v>
      </c>
      <c r="F307" s="6" t="s">
        <v>116</v>
      </c>
      <c r="G307" s="7" t="e">
        <f aca="false">NA()</f>
        <v>#N/A</v>
      </c>
      <c r="H307" s="8" t="s">
        <v>1109</v>
      </c>
    </row>
    <row r="308" customFormat="false" ht="13.5" hidden="false" customHeight="false" outlineLevel="0" collapsed="false">
      <c r="A308" s="1" t="s">
        <v>1110</v>
      </c>
      <c r="B308" s="2" t="n">
        <v>84</v>
      </c>
      <c r="C308" s="3" t="s">
        <v>1111</v>
      </c>
      <c r="D308" s="4" t="e">
        <f aca="false">NA()</f>
        <v>#N/A</v>
      </c>
      <c r="E308" s="5" t="s">
        <v>1108</v>
      </c>
      <c r="F308" s="6" t="s">
        <v>116</v>
      </c>
      <c r="G308" s="7" t="e">
        <f aca="false">NA()</f>
        <v>#N/A</v>
      </c>
      <c r="H308" s="8" t="s">
        <v>1112</v>
      </c>
    </row>
    <row r="309" customFormat="false" ht="13.5" hidden="false" customHeight="false" outlineLevel="0" collapsed="false">
      <c r="A309" s="1" t="s">
        <v>1113</v>
      </c>
      <c r="B309" s="2" t="n">
        <v>84</v>
      </c>
      <c r="C309" s="3" t="s">
        <v>1114</v>
      </c>
      <c r="D309" s="4" t="e">
        <f aca="false">NA()</f>
        <v>#N/A</v>
      </c>
      <c r="E309" s="5" t="s">
        <v>1115</v>
      </c>
      <c r="F309" s="6" t="s">
        <v>116</v>
      </c>
      <c r="G309" s="7" t="e">
        <f aca="false">NA()</f>
        <v>#N/A</v>
      </c>
      <c r="H309" s="8" t="s">
        <v>1116</v>
      </c>
    </row>
    <row r="310" customFormat="false" ht="13.5" hidden="false" customHeight="false" outlineLevel="0" collapsed="false">
      <c r="A310" s="1" t="s">
        <v>1117</v>
      </c>
      <c r="B310" s="2" t="n">
        <v>81</v>
      </c>
      <c r="C310" s="3" t="s">
        <v>1118</v>
      </c>
      <c r="D310" s="4" t="e">
        <f aca="false">NA()</f>
        <v>#N/A</v>
      </c>
      <c r="E310" s="5" t="s">
        <v>1119</v>
      </c>
      <c r="F310" s="6" t="s">
        <v>116</v>
      </c>
      <c r="G310" s="7" t="e">
        <f aca="false">NA()</f>
        <v>#N/A</v>
      </c>
      <c r="H310" s="8" t="s">
        <v>1120</v>
      </c>
    </row>
    <row r="311" customFormat="false" ht="13.5" hidden="false" customHeight="false" outlineLevel="0" collapsed="false">
      <c r="A311" s="1" t="s">
        <v>1121</v>
      </c>
      <c r="B311" s="2" t="n">
        <v>46</v>
      </c>
      <c r="C311" s="3" t="s">
        <v>1122</v>
      </c>
      <c r="D311" s="4" t="e">
        <f aca="false">NA()</f>
        <v>#N/A</v>
      </c>
      <c r="E311" s="5" t="s">
        <v>1123</v>
      </c>
      <c r="F311" s="6" t="s">
        <v>16</v>
      </c>
      <c r="G311" s="7" t="e">
        <f aca="false">NA()</f>
        <v>#N/A</v>
      </c>
      <c r="H311" s="8" t="s">
        <v>1124</v>
      </c>
    </row>
    <row r="312" customFormat="false" ht="13.5" hidden="false" customHeight="false" outlineLevel="0" collapsed="false">
      <c r="A312" s="1" t="s">
        <v>1125</v>
      </c>
      <c r="B312" s="2" t="n">
        <v>111</v>
      </c>
      <c r="C312" s="3" t="s">
        <v>1126</v>
      </c>
      <c r="D312" s="4" t="e">
        <f aca="false">NA()</f>
        <v>#N/A</v>
      </c>
      <c r="E312" s="5" t="s">
        <v>1127</v>
      </c>
      <c r="F312" s="6" t="s">
        <v>16</v>
      </c>
      <c r="G312" s="7" t="e">
        <f aca="false">NA()</f>
        <v>#N/A</v>
      </c>
      <c r="H312" s="8" t="s">
        <v>1128</v>
      </c>
    </row>
    <row r="313" customFormat="false" ht="13.5" hidden="false" customHeight="false" outlineLevel="0" collapsed="false">
      <c r="A313" s="1" t="s">
        <v>1129</v>
      </c>
      <c r="B313" s="2" t="n">
        <v>84</v>
      </c>
      <c r="C313" s="3" t="s">
        <v>1130</v>
      </c>
      <c r="D313" s="4" t="e">
        <f aca="false">NA()</f>
        <v>#N/A</v>
      </c>
      <c r="E313" s="5" t="s">
        <v>1123</v>
      </c>
      <c r="F313" s="6" t="s">
        <v>16</v>
      </c>
      <c r="G313" s="7" t="e">
        <f aca="false">NA()</f>
        <v>#N/A</v>
      </c>
      <c r="H313" s="8" t="s">
        <v>1131</v>
      </c>
    </row>
    <row r="314" customFormat="false" ht="13.5" hidden="false" customHeight="false" outlineLevel="0" collapsed="false">
      <c r="A314" s="1" t="s">
        <v>1132</v>
      </c>
      <c r="B314" s="2" t="n">
        <v>53</v>
      </c>
      <c r="C314" s="3" t="s">
        <v>1133</v>
      </c>
      <c r="D314" s="4" t="e">
        <f aca="false">NA()</f>
        <v>#N/A</v>
      </c>
      <c r="E314" s="5" t="s">
        <v>1134</v>
      </c>
      <c r="F314" s="6" t="s">
        <v>16</v>
      </c>
      <c r="G314" s="7" t="e">
        <f aca="false">NA()</f>
        <v>#N/A</v>
      </c>
      <c r="H314" s="8" t="s">
        <v>1135</v>
      </c>
    </row>
    <row r="315" customFormat="false" ht="13.5" hidden="false" customHeight="false" outlineLevel="0" collapsed="false">
      <c r="A315" s="1" t="s">
        <v>1136</v>
      </c>
      <c r="B315" s="2" t="n">
        <v>56</v>
      </c>
      <c r="C315" s="3" t="s">
        <v>1137</v>
      </c>
      <c r="D315" s="4" t="e">
        <f aca="false">NA()</f>
        <v>#N/A</v>
      </c>
      <c r="E315" s="5" t="s">
        <v>1138</v>
      </c>
      <c r="F315" s="6" t="s">
        <v>16</v>
      </c>
      <c r="G315" s="7" t="e">
        <f aca="false">NA()</f>
        <v>#N/A</v>
      </c>
      <c r="H315" s="8" t="s">
        <v>1139</v>
      </c>
    </row>
    <row r="316" customFormat="false" ht="13.5" hidden="false" customHeight="false" outlineLevel="0" collapsed="false">
      <c r="A316" s="1" t="s">
        <v>1140</v>
      </c>
      <c r="B316" s="2" t="n">
        <v>73</v>
      </c>
      <c r="C316" s="3" t="s">
        <v>1141</v>
      </c>
      <c r="D316" s="4" t="e">
        <f aca="false">NA()</f>
        <v>#N/A</v>
      </c>
      <c r="E316" s="5" t="s">
        <v>1142</v>
      </c>
      <c r="F316" s="6" t="s">
        <v>16</v>
      </c>
      <c r="G316" s="7" t="e">
        <f aca="false">NA()</f>
        <v>#N/A</v>
      </c>
      <c r="H316" s="8" t="s">
        <v>1143</v>
      </c>
    </row>
    <row r="317" customFormat="false" ht="13.5" hidden="false" customHeight="false" outlineLevel="0" collapsed="false">
      <c r="A317" s="1" t="s">
        <v>1144</v>
      </c>
      <c r="B317" s="2" t="n">
        <v>82</v>
      </c>
      <c r="C317" s="3" t="s">
        <v>1145</v>
      </c>
      <c r="D317" s="4" t="e">
        <f aca="false">NA()</f>
        <v>#N/A</v>
      </c>
      <c r="E317" s="5" t="s">
        <v>1146</v>
      </c>
      <c r="F317" s="6" t="s">
        <v>16</v>
      </c>
      <c r="G317" s="7" t="e">
        <f aca="false">NA()</f>
        <v>#N/A</v>
      </c>
      <c r="H317" s="8" t="s">
        <v>1147</v>
      </c>
    </row>
    <row r="318" customFormat="false" ht="13.5" hidden="false" customHeight="false" outlineLevel="0" collapsed="false">
      <c r="A318" s="1" t="s">
        <v>1148</v>
      </c>
      <c r="B318" s="2" t="n">
        <v>85</v>
      </c>
      <c r="C318" s="3" t="s">
        <v>1149</v>
      </c>
      <c r="D318" s="4" t="e">
        <f aca="false">NA()</f>
        <v>#N/A</v>
      </c>
      <c r="E318" s="5" t="s">
        <v>1150</v>
      </c>
      <c r="F318" s="6" t="s">
        <v>16</v>
      </c>
      <c r="G318" s="7" t="e">
        <f aca="false">NA()</f>
        <v>#N/A</v>
      </c>
      <c r="H318" s="8" t="s">
        <v>1151</v>
      </c>
    </row>
    <row r="319" customFormat="false" ht="13.5" hidden="false" customHeight="false" outlineLevel="0" collapsed="false">
      <c r="A319" s="1" t="s">
        <v>1152</v>
      </c>
      <c r="B319" s="2" t="n">
        <v>74</v>
      </c>
      <c r="C319" s="3" t="s">
        <v>1153</v>
      </c>
      <c r="D319" s="4" t="e">
        <f aca="false">NA()</f>
        <v>#N/A</v>
      </c>
      <c r="E319" s="5" t="s">
        <v>1154</v>
      </c>
      <c r="F319" s="6" t="s">
        <v>16</v>
      </c>
      <c r="G319" s="7" t="e">
        <f aca="false">NA()</f>
        <v>#N/A</v>
      </c>
      <c r="H319" s="8" t="s">
        <v>1155</v>
      </c>
    </row>
    <row r="320" customFormat="false" ht="13.5" hidden="false" customHeight="false" outlineLevel="0" collapsed="false">
      <c r="A320" s="1" t="s">
        <v>1156</v>
      </c>
      <c r="B320" s="2" t="n">
        <v>74</v>
      </c>
      <c r="C320" s="3" t="s">
        <v>1157</v>
      </c>
      <c r="D320" s="4" t="e">
        <f aca="false">NA()</f>
        <v>#N/A</v>
      </c>
      <c r="E320" s="5" t="s">
        <v>1158</v>
      </c>
      <c r="F320" s="6" t="s">
        <v>16</v>
      </c>
      <c r="G320" s="7" t="e">
        <f aca="false">NA()</f>
        <v>#N/A</v>
      </c>
      <c r="H320" s="8" t="s">
        <v>1159</v>
      </c>
    </row>
    <row r="321" customFormat="false" ht="13.5" hidden="false" customHeight="false" outlineLevel="0" collapsed="false">
      <c r="A321" s="1" t="s">
        <v>1160</v>
      </c>
      <c r="B321" s="2" t="n">
        <v>110</v>
      </c>
      <c r="C321" s="3" t="s">
        <v>1161</v>
      </c>
      <c r="D321" s="4" t="e">
        <f aca="false">NA()</f>
        <v>#N/A</v>
      </c>
      <c r="E321" s="5" t="s">
        <v>1162</v>
      </c>
      <c r="F321" s="6" t="s">
        <v>11</v>
      </c>
      <c r="G321" s="7" t="e">
        <f aca="false">NA()</f>
        <v>#N/A</v>
      </c>
      <c r="H321" s="8" t="s">
        <v>1163</v>
      </c>
    </row>
    <row r="322" customFormat="false" ht="13.5" hidden="false" customHeight="false" outlineLevel="0" collapsed="false">
      <c r="A322" s="1" t="s">
        <v>1164</v>
      </c>
      <c r="B322" s="2" t="n">
        <v>73</v>
      </c>
      <c r="C322" s="3" t="s">
        <v>1165</v>
      </c>
      <c r="D322" s="4" t="e">
        <f aca="false">NA()</f>
        <v>#N/A</v>
      </c>
      <c r="E322" s="5" t="s">
        <v>1162</v>
      </c>
      <c r="F322" s="6" t="s">
        <v>11</v>
      </c>
      <c r="G322" s="7" t="e">
        <f aca="false">NA()</f>
        <v>#N/A</v>
      </c>
      <c r="H322" s="8" t="s">
        <v>1166</v>
      </c>
    </row>
    <row r="323" customFormat="false" ht="13.5" hidden="false" customHeight="false" outlineLevel="0" collapsed="false">
      <c r="A323" s="1" t="s">
        <v>1167</v>
      </c>
      <c r="B323" s="2" t="n">
        <v>83</v>
      </c>
      <c r="C323" s="3" t="s">
        <v>1168</v>
      </c>
      <c r="D323" s="4" t="e">
        <f aca="false">NA()</f>
        <v>#N/A</v>
      </c>
      <c r="E323" s="5" t="s">
        <v>1169</v>
      </c>
      <c r="F323" s="6" t="s">
        <v>11</v>
      </c>
      <c r="G323" s="7" t="e">
        <f aca="false">NA()</f>
        <v>#N/A</v>
      </c>
      <c r="H323" s="8" t="s">
        <v>1170</v>
      </c>
    </row>
    <row r="324" customFormat="false" ht="13.5" hidden="false" customHeight="false" outlineLevel="0" collapsed="false">
      <c r="A324" s="1" t="s">
        <v>1171</v>
      </c>
      <c r="B324" s="2" t="n">
        <v>109</v>
      </c>
      <c r="C324" s="3" t="s">
        <v>1172</v>
      </c>
      <c r="D324" s="4" t="e">
        <f aca="false">NA()</f>
        <v>#N/A</v>
      </c>
      <c r="E324" s="5" t="s">
        <v>1173</v>
      </c>
      <c r="F324" s="6" t="s">
        <v>16</v>
      </c>
      <c r="G324" s="7" t="e">
        <f aca="false">NA()</f>
        <v>#N/A</v>
      </c>
      <c r="H324" s="8" t="s">
        <v>1174</v>
      </c>
    </row>
    <row r="325" customFormat="false" ht="13.5" hidden="false" customHeight="false" outlineLevel="0" collapsed="false">
      <c r="A325" s="1" t="s">
        <v>1175</v>
      </c>
      <c r="B325" s="2" t="n">
        <v>110</v>
      </c>
      <c r="C325" s="3" t="s">
        <v>1176</v>
      </c>
      <c r="D325" s="4" t="e">
        <f aca="false">NA()</f>
        <v>#N/A</v>
      </c>
      <c r="E325" s="5" t="s">
        <v>1177</v>
      </c>
      <c r="F325" s="6" t="s">
        <v>116</v>
      </c>
      <c r="G325" s="7" t="e">
        <f aca="false">NA()</f>
        <v>#N/A</v>
      </c>
      <c r="H325" s="8" t="s">
        <v>1178</v>
      </c>
    </row>
    <row r="326" customFormat="false" ht="13.5" hidden="false" customHeight="false" outlineLevel="0" collapsed="false">
      <c r="A326" s="1" t="s">
        <v>1179</v>
      </c>
      <c r="B326" s="2" t="n">
        <v>110</v>
      </c>
      <c r="C326" s="3" t="s">
        <v>1180</v>
      </c>
      <c r="D326" s="4" t="e">
        <f aca="false">NA()</f>
        <v>#N/A</v>
      </c>
      <c r="E326" s="5" t="s">
        <v>1181</v>
      </c>
      <c r="F326" s="6" t="s">
        <v>116</v>
      </c>
      <c r="G326" s="7" t="e">
        <f aca="false">NA()</f>
        <v>#N/A</v>
      </c>
      <c r="H326" s="8" t="s">
        <v>1182</v>
      </c>
    </row>
    <row r="327" customFormat="false" ht="13.5" hidden="false" customHeight="false" outlineLevel="0" collapsed="false">
      <c r="A327" s="1" t="s">
        <v>1183</v>
      </c>
      <c r="B327" s="2" t="n">
        <v>84</v>
      </c>
      <c r="C327" s="3" t="s">
        <v>1184</v>
      </c>
      <c r="D327" s="4" t="s">
        <v>1183</v>
      </c>
      <c r="E327" s="5" t="s">
        <v>722</v>
      </c>
      <c r="F327" s="6" t="s">
        <v>11</v>
      </c>
      <c r="G327" s="7" t="e">
        <f aca="false">NA()</f>
        <v>#N/A</v>
      </c>
      <c r="H327" s="8" t="s">
        <v>1185</v>
      </c>
    </row>
    <row r="328" customFormat="false" ht="13.5" hidden="false" customHeight="false" outlineLevel="0" collapsed="false">
      <c r="A328" s="1" t="s">
        <v>1186</v>
      </c>
      <c r="B328" s="2" t="n">
        <v>53</v>
      </c>
      <c r="C328" s="3" t="s">
        <v>1187</v>
      </c>
      <c r="D328" s="4" t="e">
        <f aca="false">NA()</f>
        <v>#N/A</v>
      </c>
      <c r="E328" s="5" t="s">
        <v>722</v>
      </c>
      <c r="F328" s="6" t="s">
        <v>11</v>
      </c>
      <c r="G328" s="7" t="e">
        <f aca="false">NA()</f>
        <v>#N/A</v>
      </c>
      <c r="H328" s="8" t="s">
        <v>1188</v>
      </c>
    </row>
    <row r="329" customFormat="false" ht="13.5" hidden="false" customHeight="false" outlineLevel="0" collapsed="false">
      <c r="A329" s="1" t="s">
        <v>1189</v>
      </c>
      <c r="B329" s="2" t="n">
        <v>84</v>
      </c>
      <c r="C329" s="3" t="s">
        <v>1190</v>
      </c>
      <c r="D329" s="4" t="e">
        <f aca="false">NA()</f>
        <v>#N/A</v>
      </c>
      <c r="E329" s="5" t="s">
        <v>1191</v>
      </c>
      <c r="F329" s="6" t="s">
        <v>11</v>
      </c>
      <c r="G329" s="7" t="e">
        <f aca="false">NA()</f>
        <v>#N/A</v>
      </c>
      <c r="H329" s="8" t="s">
        <v>1192</v>
      </c>
    </row>
    <row r="330" customFormat="false" ht="13.5" hidden="false" customHeight="false" outlineLevel="0" collapsed="false">
      <c r="A330" s="1" t="s">
        <v>1193</v>
      </c>
      <c r="B330" s="2" t="n">
        <v>80</v>
      </c>
      <c r="C330" s="3" t="s">
        <v>1194</v>
      </c>
      <c r="D330" s="4" t="e">
        <f aca="false">NA()</f>
        <v>#N/A</v>
      </c>
      <c r="E330" s="5" t="s">
        <v>1195</v>
      </c>
      <c r="F330" s="6" t="s">
        <v>11</v>
      </c>
      <c r="G330" s="7" t="e">
        <f aca="false">NA()</f>
        <v>#N/A</v>
      </c>
      <c r="H330" s="8" t="s">
        <v>1196</v>
      </c>
    </row>
    <row r="331" customFormat="false" ht="13.5" hidden="false" customHeight="false" outlineLevel="0" collapsed="false">
      <c r="A331" s="1" t="s">
        <v>1197</v>
      </c>
      <c r="B331" s="2" t="n">
        <v>53</v>
      </c>
      <c r="C331" s="3" t="s">
        <v>1198</v>
      </c>
      <c r="D331" s="4" t="e">
        <f aca="false">NA()</f>
        <v>#N/A</v>
      </c>
      <c r="E331" s="5" t="s">
        <v>1199</v>
      </c>
      <c r="F331" s="6" t="s">
        <v>11</v>
      </c>
      <c r="G331" s="7" t="e">
        <f aca="false">NA()</f>
        <v>#N/A</v>
      </c>
      <c r="H331" s="8" t="s">
        <v>1200</v>
      </c>
    </row>
    <row r="332" customFormat="false" ht="13.5" hidden="false" customHeight="false" outlineLevel="0" collapsed="false">
      <c r="A332" s="1" t="s">
        <v>1201</v>
      </c>
      <c r="B332" s="2" t="n">
        <v>47</v>
      </c>
      <c r="C332" s="3" t="s">
        <v>1202</v>
      </c>
      <c r="D332" s="4" t="e">
        <f aca="false">NA()</f>
        <v>#N/A</v>
      </c>
      <c r="E332" s="5" t="s">
        <v>1203</v>
      </c>
      <c r="F332" s="6" t="s">
        <v>116</v>
      </c>
      <c r="G332" s="7" t="e">
        <f aca="false">NA()</f>
        <v>#N/A</v>
      </c>
      <c r="H332" s="8" t="s">
        <v>1204</v>
      </c>
    </row>
    <row r="333" customFormat="false" ht="13.5" hidden="false" customHeight="false" outlineLevel="0" collapsed="false">
      <c r="A333" s="1" t="s">
        <v>1205</v>
      </c>
      <c r="B333" s="2" t="n">
        <v>72</v>
      </c>
      <c r="C333" s="3" t="s">
        <v>1206</v>
      </c>
      <c r="D333" s="4" t="e">
        <f aca="false">NA()</f>
        <v>#N/A</v>
      </c>
      <c r="E333" s="5" t="s">
        <v>1207</v>
      </c>
      <c r="F333" s="6" t="s">
        <v>16</v>
      </c>
      <c r="G333" s="7" t="e">
        <f aca="false">NA()</f>
        <v>#N/A</v>
      </c>
      <c r="H333" s="8" t="s">
        <v>1208</v>
      </c>
    </row>
    <row r="334" customFormat="false" ht="13.5" hidden="false" customHeight="false" outlineLevel="0" collapsed="false">
      <c r="A334" s="1" t="s">
        <v>1209</v>
      </c>
      <c r="B334" s="2" t="n">
        <v>116</v>
      </c>
      <c r="C334" s="3" t="s">
        <v>1210</v>
      </c>
      <c r="D334" s="4" t="e">
        <f aca="false">NA()</f>
        <v>#N/A</v>
      </c>
      <c r="E334" s="5" t="s">
        <v>1211</v>
      </c>
      <c r="F334" s="6" t="s">
        <v>116</v>
      </c>
      <c r="G334" s="7" t="e">
        <f aca="false">NA()</f>
        <v>#N/A</v>
      </c>
      <c r="H334" s="8" t="s">
        <v>1212</v>
      </c>
    </row>
    <row r="335" customFormat="false" ht="13.5" hidden="false" customHeight="false" outlineLevel="0" collapsed="false">
      <c r="A335" s="1" t="s">
        <v>1213</v>
      </c>
      <c r="B335" s="2" t="n">
        <v>82</v>
      </c>
      <c r="C335" s="3" t="s">
        <v>1214</v>
      </c>
      <c r="D335" s="4" t="e">
        <f aca="false">NA()</f>
        <v>#N/A</v>
      </c>
      <c r="E335" s="5" t="s">
        <v>1215</v>
      </c>
      <c r="F335" s="6" t="s">
        <v>116</v>
      </c>
      <c r="G335" s="7" t="e">
        <f aca="false">NA()</f>
        <v>#N/A</v>
      </c>
      <c r="H335" s="8" t="s">
        <v>1216</v>
      </c>
    </row>
    <row r="336" customFormat="false" ht="13.5" hidden="false" customHeight="false" outlineLevel="0" collapsed="false">
      <c r="A336" s="1" t="s">
        <v>1217</v>
      </c>
      <c r="B336" s="2" t="n">
        <v>81</v>
      </c>
      <c r="C336" s="3" t="s">
        <v>1218</v>
      </c>
      <c r="D336" s="4" t="e">
        <f aca="false">NA()</f>
        <v>#N/A</v>
      </c>
      <c r="E336" s="5" t="s">
        <v>1219</v>
      </c>
      <c r="F336" s="6" t="s">
        <v>116</v>
      </c>
      <c r="G336" s="7" t="e">
        <f aca="false">NA()</f>
        <v>#N/A</v>
      </c>
      <c r="H336" s="8" t="s">
        <v>1220</v>
      </c>
    </row>
    <row r="337" customFormat="false" ht="13.5" hidden="false" customHeight="false" outlineLevel="0" collapsed="false">
      <c r="A337" s="1" t="s">
        <v>1221</v>
      </c>
      <c r="B337" s="2" t="n">
        <v>80</v>
      </c>
      <c r="C337" s="3" t="s">
        <v>1222</v>
      </c>
      <c r="D337" s="4" t="e">
        <f aca="false">NA()</f>
        <v>#N/A</v>
      </c>
      <c r="E337" s="5" t="s">
        <v>1223</v>
      </c>
      <c r="F337" s="6" t="s">
        <v>116</v>
      </c>
      <c r="G337" s="7" t="e">
        <f aca="false">NA()</f>
        <v>#N/A</v>
      </c>
      <c r="H337" s="8" t="s">
        <v>1224</v>
      </c>
    </row>
    <row r="338" customFormat="false" ht="13.5" hidden="false" customHeight="false" outlineLevel="0" collapsed="false">
      <c r="A338" s="1" t="s">
        <v>1225</v>
      </c>
      <c r="B338" s="2" t="n">
        <v>88</v>
      </c>
      <c r="C338" s="3" t="s">
        <v>1226</v>
      </c>
      <c r="D338" s="4" t="s">
        <v>1225</v>
      </c>
      <c r="E338" s="5" t="s">
        <v>1227</v>
      </c>
      <c r="F338" s="6" t="s">
        <v>11</v>
      </c>
      <c r="G338" s="7" t="e">
        <f aca="false">NA()</f>
        <v>#N/A</v>
      </c>
      <c r="H338" s="8" t="s">
        <v>1228</v>
      </c>
    </row>
    <row r="339" customFormat="false" ht="13.5" hidden="false" customHeight="false" outlineLevel="0" collapsed="false">
      <c r="A339" s="1" t="s">
        <v>1229</v>
      </c>
      <c r="B339" s="2" t="n">
        <v>86</v>
      </c>
      <c r="C339" s="3" t="s">
        <v>1230</v>
      </c>
      <c r="D339" s="4" t="e">
        <f aca="false">NA()</f>
        <v>#N/A</v>
      </c>
      <c r="E339" s="5" t="s">
        <v>1231</v>
      </c>
      <c r="F339" s="6" t="s">
        <v>16</v>
      </c>
      <c r="G339" s="7" t="e">
        <f aca="false">NA()</f>
        <v>#N/A</v>
      </c>
      <c r="H339" s="8" t="s">
        <v>1232</v>
      </c>
    </row>
    <row r="340" customFormat="false" ht="13.5" hidden="false" customHeight="false" outlineLevel="0" collapsed="false">
      <c r="A340" s="1" t="s">
        <v>1233</v>
      </c>
      <c r="B340" s="2" t="n">
        <v>88</v>
      </c>
      <c r="C340" s="3" t="s">
        <v>1234</v>
      </c>
      <c r="D340" s="4" t="e">
        <f aca="false">NA()</f>
        <v>#N/A</v>
      </c>
      <c r="E340" s="5" t="s">
        <v>1235</v>
      </c>
      <c r="F340" s="6" t="s">
        <v>16</v>
      </c>
      <c r="G340" s="7" t="e">
        <f aca="false">NA()</f>
        <v>#N/A</v>
      </c>
      <c r="H340" s="8" t="s">
        <v>1236</v>
      </c>
    </row>
    <row r="341" customFormat="false" ht="13.5" hidden="false" customHeight="false" outlineLevel="0" collapsed="false">
      <c r="A341" s="1" t="s">
        <v>1237</v>
      </c>
      <c r="B341" s="2" t="n">
        <v>119</v>
      </c>
      <c r="C341" s="3" t="s">
        <v>1238</v>
      </c>
      <c r="D341" s="4" t="e">
        <f aca="false">NA()</f>
        <v>#N/A</v>
      </c>
      <c r="E341" s="5" t="s">
        <v>1239</v>
      </c>
      <c r="F341" s="6" t="s">
        <v>11</v>
      </c>
      <c r="G341" s="7" t="e">
        <f aca="false">NA()</f>
        <v>#N/A</v>
      </c>
      <c r="H341" s="8" t="s">
        <v>1240</v>
      </c>
    </row>
    <row r="342" customFormat="false" ht="13.5" hidden="false" customHeight="false" outlineLevel="0" collapsed="false">
      <c r="A342" s="1" t="s">
        <v>1241</v>
      </c>
      <c r="B342" s="2" t="n">
        <v>113</v>
      </c>
      <c r="C342" s="3" t="s">
        <v>1242</v>
      </c>
      <c r="D342" s="4" t="e">
        <f aca="false">NA()</f>
        <v>#N/A</v>
      </c>
      <c r="E342" s="5" t="s">
        <v>1243</v>
      </c>
      <c r="F342" s="6" t="s">
        <v>11</v>
      </c>
      <c r="G342" s="7" t="e">
        <f aca="false">NA()</f>
        <v>#N/A</v>
      </c>
      <c r="H342" s="8" t="s">
        <v>1244</v>
      </c>
    </row>
    <row r="343" customFormat="false" ht="13.5" hidden="false" customHeight="false" outlineLevel="0" collapsed="false">
      <c r="A343" s="1" t="s">
        <v>1245</v>
      </c>
      <c r="B343" s="2" t="n">
        <v>53</v>
      </c>
      <c r="C343" s="3" t="s">
        <v>1246</v>
      </c>
      <c r="D343" s="4" t="e">
        <f aca="false">NA()</f>
        <v>#N/A</v>
      </c>
      <c r="E343" s="5" t="s">
        <v>1247</v>
      </c>
      <c r="F343" s="6" t="s">
        <v>11</v>
      </c>
      <c r="G343" s="7" t="e">
        <f aca="false">NA()</f>
        <v>#N/A</v>
      </c>
      <c r="H343" s="8" t="s">
        <v>1248</v>
      </c>
    </row>
    <row r="344" customFormat="false" ht="13.5" hidden="false" customHeight="false" outlineLevel="0" collapsed="false">
      <c r="A344" s="1" t="s">
        <v>1249</v>
      </c>
      <c r="B344" s="2" t="n">
        <v>75</v>
      </c>
      <c r="C344" s="3" t="s">
        <v>1250</v>
      </c>
      <c r="D344" s="4" t="e">
        <f aca="false">NA()</f>
        <v>#N/A</v>
      </c>
      <c r="E344" s="5" t="s">
        <v>1251</v>
      </c>
      <c r="F344" s="6" t="s">
        <v>11</v>
      </c>
      <c r="G344" s="7" t="e">
        <f aca="false">NA()</f>
        <v>#N/A</v>
      </c>
      <c r="H344" s="8" t="s">
        <v>1252</v>
      </c>
    </row>
    <row r="345" customFormat="false" ht="13.5" hidden="false" customHeight="false" outlineLevel="0" collapsed="false">
      <c r="A345" s="1" t="s">
        <v>1253</v>
      </c>
      <c r="B345" s="2" t="n">
        <v>48</v>
      </c>
      <c r="C345" s="3" t="s">
        <v>1254</v>
      </c>
      <c r="D345" s="4" t="e">
        <f aca="false">NA()</f>
        <v>#N/A</v>
      </c>
      <c r="E345" s="5" t="s">
        <v>1255</v>
      </c>
      <c r="F345" s="6" t="s">
        <v>116</v>
      </c>
      <c r="G345" s="7" t="e">
        <f aca="false">NA()</f>
        <v>#N/A</v>
      </c>
      <c r="H345" s="8" t="s">
        <v>1256</v>
      </c>
    </row>
    <row r="346" customFormat="false" ht="13.5" hidden="false" customHeight="false" outlineLevel="0" collapsed="false">
      <c r="A346" s="1" t="s">
        <v>1257</v>
      </c>
      <c r="B346" s="2" t="n">
        <v>48</v>
      </c>
      <c r="C346" s="3" t="s">
        <v>1258</v>
      </c>
      <c r="D346" s="4" t="e">
        <f aca="false">NA()</f>
        <v>#N/A</v>
      </c>
      <c r="E346" s="5" t="s">
        <v>1259</v>
      </c>
      <c r="F346" s="6" t="s">
        <v>116</v>
      </c>
      <c r="G346" s="7" t="e">
        <f aca="false">NA()</f>
        <v>#N/A</v>
      </c>
      <c r="H346" s="8" t="s">
        <v>1260</v>
      </c>
    </row>
    <row r="347" customFormat="false" ht="13.5" hidden="false" customHeight="false" outlineLevel="0" collapsed="false">
      <c r="A347" s="1" t="s">
        <v>1261</v>
      </c>
      <c r="B347" s="2" t="n">
        <v>76</v>
      </c>
      <c r="C347" s="3" t="s">
        <v>1262</v>
      </c>
      <c r="D347" s="4" t="e">
        <f aca="false">NA()</f>
        <v>#N/A</v>
      </c>
      <c r="E347" s="5" t="s">
        <v>1263</v>
      </c>
      <c r="F347" s="6" t="s">
        <v>339</v>
      </c>
      <c r="G347" s="7" t="e">
        <f aca="false">NA()</f>
        <v>#N/A</v>
      </c>
      <c r="H347" s="8" t="s">
        <v>1264</v>
      </c>
    </row>
    <row r="348" customFormat="false" ht="13.5" hidden="false" customHeight="false" outlineLevel="0" collapsed="false">
      <c r="A348" s="1" t="s">
        <v>1265</v>
      </c>
      <c r="B348" s="2" t="n">
        <v>64</v>
      </c>
      <c r="C348" s="3" t="s">
        <v>1266</v>
      </c>
      <c r="D348" s="4" t="e">
        <f aca="false">NA()</f>
        <v>#N/A</v>
      </c>
      <c r="E348" s="5" t="s">
        <v>1267</v>
      </c>
      <c r="F348" s="6" t="s">
        <v>116</v>
      </c>
      <c r="G348" s="7" t="e">
        <f aca="false">NA()</f>
        <v>#N/A</v>
      </c>
      <c r="H348" s="8" t="s">
        <v>1268</v>
      </c>
    </row>
    <row r="349" customFormat="false" ht="13.5" hidden="false" customHeight="false" outlineLevel="0" collapsed="false">
      <c r="A349" s="1" t="s">
        <v>1269</v>
      </c>
      <c r="B349" s="2" t="n">
        <v>58</v>
      </c>
      <c r="C349" s="3" t="s">
        <v>1270</v>
      </c>
      <c r="D349" s="4" t="e">
        <f aca="false">NA()</f>
        <v>#N/A</v>
      </c>
      <c r="E349" s="5" t="s">
        <v>1271</v>
      </c>
      <c r="F349" s="6" t="s">
        <v>16</v>
      </c>
      <c r="G349" s="7" t="e">
        <f aca="false">NA()</f>
        <v>#N/A</v>
      </c>
      <c r="H349" s="8" t="s">
        <v>1272</v>
      </c>
    </row>
    <row r="350" customFormat="false" ht="13.5" hidden="false" customHeight="false" outlineLevel="0" collapsed="false">
      <c r="A350" s="1" t="s">
        <v>1273</v>
      </c>
      <c r="B350" s="2" t="n">
        <v>52</v>
      </c>
      <c r="C350" s="3" t="s">
        <v>1274</v>
      </c>
      <c r="D350" s="4" t="e">
        <f aca="false">NA()</f>
        <v>#N/A</v>
      </c>
      <c r="E350" s="5" t="s">
        <v>1275</v>
      </c>
      <c r="F350" s="6" t="s">
        <v>11</v>
      </c>
      <c r="G350" s="7" t="s">
        <v>1276</v>
      </c>
      <c r="H350" s="8" t="s">
        <v>1277</v>
      </c>
    </row>
    <row r="351" customFormat="false" ht="13.5" hidden="false" customHeight="false" outlineLevel="0" collapsed="false">
      <c r="A351" s="1" t="s">
        <v>1278</v>
      </c>
      <c r="B351" s="2" t="n">
        <v>65</v>
      </c>
      <c r="C351" s="3" t="s">
        <v>1279</v>
      </c>
      <c r="D351" s="4" t="e">
        <f aca="false">NA()</f>
        <v>#N/A</v>
      </c>
      <c r="E351" s="5" t="s">
        <v>1275</v>
      </c>
      <c r="F351" s="6" t="s">
        <v>11</v>
      </c>
      <c r="G351" s="7" t="s">
        <v>1276</v>
      </c>
      <c r="H351" s="8" t="s">
        <v>1280</v>
      </c>
    </row>
    <row r="352" customFormat="false" ht="13.5" hidden="false" customHeight="false" outlineLevel="0" collapsed="false">
      <c r="A352" s="1" t="s">
        <v>1281</v>
      </c>
      <c r="B352" s="2" t="n">
        <v>102</v>
      </c>
      <c r="C352" s="3" t="s">
        <v>1282</v>
      </c>
      <c r="D352" s="4" t="s">
        <v>1281</v>
      </c>
      <c r="E352" s="5" t="s">
        <v>1275</v>
      </c>
      <c r="F352" s="6" t="s">
        <v>11</v>
      </c>
      <c r="G352" s="7" t="s">
        <v>1276</v>
      </c>
      <c r="H352" s="8" t="s">
        <v>1283</v>
      </c>
    </row>
    <row r="353" customFormat="false" ht="13.5" hidden="false" customHeight="false" outlineLevel="0" collapsed="false">
      <c r="A353" s="1" t="s">
        <v>1284</v>
      </c>
      <c r="B353" s="2" t="n">
        <v>52</v>
      </c>
      <c r="C353" s="3" t="s">
        <v>1285</v>
      </c>
      <c r="D353" s="4" t="e">
        <f aca="false">NA()</f>
        <v>#N/A</v>
      </c>
      <c r="E353" s="5" t="s">
        <v>1275</v>
      </c>
      <c r="F353" s="6" t="s">
        <v>11</v>
      </c>
      <c r="G353" s="7" t="s">
        <v>1276</v>
      </c>
      <c r="H353" s="8" t="s">
        <v>1286</v>
      </c>
    </row>
    <row r="354" customFormat="false" ht="13.5" hidden="false" customHeight="false" outlineLevel="0" collapsed="false">
      <c r="A354" s="1" t="s">
        <v>1287</v>
      </c>
      <c r="B354" s="2" t="n">
        <v>66</v>
      </c>
      <c r="C354" s="3" t="s">
        <v>1288</v>
      </c>
      <c r="D354" s="4" t="e">
        <f aca="false">NA()</f>
        <v>#N/A</v>
      </c>
      <c r="E354" s="5" t="s">
        <v>1275</v>
      </c>
      <c r="F354" s="6" t="s">
        <v>11</v>
      </c>
      <c r="G354" s="7" t="s">
        <v>1276</v>
      </c>
      <c r="H354" s="8" t="s">
        <v>1289</v>
      </c>
    </row>
    <row r="355" customFormat="false" ht="13.5" hidden="false" customHeight="false" outlineLevel="0" collapsed="false">
      <c r="A355" s="1" t="s">
        <v>1290</v>
      </c>
      <c r="B355" s="2" t="n">
        <v>83</v>
      </c>
      <c r="C355" s="3" t="s">
        <v>1291</v>
      </c>
      <c r="D355" s="4" t="e">
        <f aca="false">NA()</f>
        <v>#N/A</v>
      </c>
      <c r="E355" s="5" t="s">
        <v>1292</v>
      </c>
      <c r="F355" s="6" t="s">
        <v>116</v>
      </c>
      <c r="G355" s="7" t="e">
        <f aca="false">NA()</f>
        <v>#N/A</v>
      </c>
      <c r="H355" s="8" t="s">
        <v>1293</v>
      </c>
    </row>
    <row r="356" customFormat="false" ht="13.5" hidden="false" customHeight="false" outlineLevel="0" collapsed="false">
      <c r="A356" s="1" t="s">
        <v>1294</v>
      </c>
      <c r="B356" s="2" t="n">
        <v>60</v>
      </c>
      <c r="C356" s="3" t="s">
        <v>1295</v>
      </c>
      <c r="D356" s="4" t="e">
        <f aca="false">NA()</f>
        <v>#N/A</v>
      </c>
      <c r="E356" s="5" t="s">
        <v>1296</v>
      </c>
      <c r="F356" s="6" t="s">
        <v>339</v>
      </c>
      <c r="G356" s="7" t="e">
        <f aca="false">NA()</f>
        <v>#N/A</v>
      </c>
      <c r="H356" s="8" t="s">
        <v>1297</v>
      </c>
    </row>
    <row r="357" customFormat="false" ht="13.5" hidden="false" customHeight="false" outlineLevel="0" collapsed="false">
      <c r="A357" s="1" t="s">
        <v>1298</v>
      </c>
      <c r="B357" s="2" t="n">
        <v>73</v>
      </c>
      <c r="C357" s="3" t="s">
        <v>1299</v>
      </c>
      <c r="D357" s="4" t="e">
        <f aca="false">NA()</f>
        <v>#N/A</v>
      </c>
      <c r="E357" s="5" t="s">
        <v>1300</v>
      </c>
      <c r="F357" s="6" t="s">
        <v>1301</v>
      </c>
      <c r="G357" s="7" t="e">
        <f aca="false">NA()</f>
        <v>#N/A</v>
      </c>
      <c r="H357" s="8" t="s">
        <v>1302</v>
      </c>
    </row>
    <row r="358" customFormat="false" ht="13.5" hidden="false" customHeight="false" outlineLevel="0" collapsed="false">
      <c r="A358" s="1" t="s">
        <v>1303</v>
      </c>
      <c r="B358" s="2" t="n">
        <v>89</v>
      </c>
      <c r="C358" s="3" t="s">
        <v>1304</v>
      </c>
      <c r="D358" s="4" t="e">
        <f aca="false">NA()</f>
        <v>#N/A</v>
      </c>
      <c r="E358" s="5" t="s">
        <v>1305</v>
      </c>
      <c r="F358" s="6" t="s">
        <v>1301</v>
      </c>
      <c r="G358" s="7" t="s">
        <v>1306</v>
      </c>
      <c r="H358" s="8" t="s">
        <v>1307</v>
      </c>
    </row>
    <row r="359" customFormat="false" ht="13.5" hidden="false" customHeight="false" outlineLevel="0" collapsed="false">
      <c r="A359" s="1" t="s">
        <v>1308</v>
      </c>
      <c r="B359" s="2" t="n">
        <v>72</v>
      </c>
      <c r="C359" s="3" t="s">
        <v>1309</v>
      </c>
      <c r="D359" s="4" t="e">
        <f aca="false">NA()</f>
        <v>#N/A</v>
      </c>
      <c r="E359" s="5" t="s">
        <v>1305</v>
      </c>
      <c r="F359" s="6" t="s">
        <v>1301</v>
      </c>
      <c r="G359" s="7" t="s">
        <v>1306</v>
      </c>
      <c r="H359" s="8" t="s">
        <v>1310</v>
      </c>
    </row>
    <row r="360" customFormat="false" ht="13.5" hidden="false" customHeight="false" outlineLevel="0" collapsed="false">
      <c r="A360" s="1" t="s">
        <v>1311</v>
      </c>
      <c r="B360" s="2" t="n">
        <v>73</v>
      </c>
      <c r="C360" s="3" t="s">
        <v>1312</v>
      </c>
      <c r="D360" s="4" t="e">
        <f aca="false">NA()</f>
        <v>#N/A</v>
      </c>
      <c r="E360" s="5" t="s">
        <v>1305</v>
      </c>
      <c r="F360" s="6" t="s">
        <v>1301</v>
      </c>
      <c r="G360" s="7" t="s">
        <v>1306</v>
      </c>
      <c r="H360" s="8" t="s">
        <v>1313</v>
      </c>
    </row>
    <row r="361" customFormat="false" ht="13.5" hidden="false" customHeight="false" outlineLevel="0" collapsed="false">
      <c r="A361" s="1" t="s">
        <v>1314</v>
      </c>
      <c r="B361" s="2" t="n">
        <v>80</v>
      </c>
      <c r="C361" s="3" t="s">
        <v>1315</v>
      </c>
      <c r="D361" s="4" t="e">
        <f aca="false">NA()</f>
        <v>#N/A</v>
      </c>
      <c r="E361" s="5" t="s">
        <v>1305</v>
      </c>
      <c r="F361" s="6" t="s">
        <v>1301</v>
      </c>
      <c r="G361" s="7" t="s">
        <v>1306</v>
      </c>
      <c r="H361" s="8" t="s">
        <v>1316</v>
      </c>
    </row>
    <row r="362" customFormat="false" ht="13.5" hidden="false" customHeight="false" outlineLevel="0" collapsed="false">
      <c r="A362" s="1" t="s">
        <v>1317</v>
      </c>
      <c r="B362" s="2" t="n">
        <v>69</v>
      </c>
      <c r="C362" s="3" t="s">
        <v>1318</v>
      </c>
      <c r="D362" s="4" t="e">
        <f aca="false">NA()</f>
        <v>#N/A</v>
      </c>
      <c r="E362" s="5" t="s">
        <v>1319</v>
      </c>
      <c r="F362" s="6" t="s">
        <v>1320</v>
      </c>
      <c r="G362" s="7" t="e">
        <f aca="false">NA()</f>
        <v>#N/A</v>
      </c>
      <c r="H362" s="8" t="s">
        <v>1321</v>
      </c>
    </row>
    <row r="363" customFormat="false" ht="13.5" hidden="false" customHeight="false" outlineLevel="0" collapsed="false">
      <c r="A363" s="1" t="s">
        <v>1322</v>
      </c>
      <c r="B363" s="2" t="n">
        <v>83</v>
      </c>
      <c r="C363" s="3" t="s">
        <v>1323</v>
      </c>
      <c r="D363" s="4" t="e">
        <f aca="false">NA()</f>
        <v>#N/A</v>
      </c>
      <c r="E363" s="5" t="s">
        <v>1324</v>
      </c>
      <c r="F363" s="6" t="s">
        <v>1301</v>
      </c>
      <c r="G363" s="7" t="s">
        <v>1325</v>
      </c>
      <c r="H363" s="8" t="s">
        <v>1326</v>
      </c>
    </row>
    <row r="364" customFormat="false" ht="13.5" hidden="false" customHeight="false" outlineLevel="0" collapsed="false">
      <c r="A364" s="1" t="s">
        <v>1327</v>
      </c>
      <c r="B364" s="2" t="n">
        <v>73</v>
      </c>
      <c r="C364" s="3" t="s">
        <v>1328</v>
      </c>
      <c r="D364" s="4" t="e">
        <f aca="false">NA()</f>
        <v>#N/A</v>
      </c>
      <c r="E364" s="5" t="s">
        <v>1324</v>
      </c>
      <c r="F364" s="6" t="s">
        <v>1301</v>
      </c>
      <c r="G364" s="7" t="s">
        <v>1325</v>
      </c>
      <c r="H364" s="8" t="s">
        <v>1329</v>
      </c>
    </row>
    <row r="365" customFormat="false" ht="13.5" hidden="false" customHeight="false" outlineLevel="0" collapsed="false">
      <c r="A365" s="1" t="s">
        <v>1330</v>
      </c>
      <c r="B365" s="2" t="n">
        <v>84</v>
      </c>
      <c r="C365" s="3" t="s">
        <v>1331</v>
      </c>
      <c r="D365" s="4" t="s">
        <v>1330</v>
      </c>
      <c r="E365" s="5" t="s">
        <v>1324</v>
      </c>
      <c r="F365" s="6" t="s">
        <v>1301</v>
      </c>
      <c r="G365" s="7" t="s">
        <v>1325</v>
      </c>
      <c r="H365" s="8" t="s">
        <v>1332</v>
      </c>
    </row>
    <row r="366" customFormat="false" ht="13.5" hidden="false" customHeight="false" outlineLevel="0" collapsed="false">
      <c r="A366" s="1" t="s">
        <v>1333</v>
      </c>
      <c r="B366" s="2" t="n">
        <v>90</v>
      </c>
      <c r="C366" s="3" t="s">
        <v>1334</v>
      </c>
      <c r="D366" s="4" t="e">
        <f aca="false">NA()</f>
        <v>#N/A</v>
      </c>
      <c r="E366" s="5" t="s">
        <v>1335</v>
      </c>
      <c r="F366" s="6" t="s">
        <v>1320</v>
      </c>
      <c r="G366" s="7" t="e">
        <f aca="false">NA()</f>
        <v>#N/A</v>
      </c>
      <c r="H366" s="8" t="s">
        <v>1336</v>
      </c>
    </row>
    <row r="367" customFormat="false" ht="13.5" hidden="false" customHeight="false" outlineLevel="0" collapsed="false">
      <c r="A367" s="1" t="s">
        <v>1337</v>
      </c>
      <c r="B367" s="2" t="n">
        <v>64</v>
      </c>
      <c r="C367" s="3" t="s">
        <v>1338</v>
      </c>
      <c r="D367" s="4" t="e">
        <f aca="false">NA()</f>
        <v>#N/A</v>
      </c>
      <c r="E367" s="5" t="s">
        <v>1339</v>
      </c>
      <c r="F367" s="6" t="s">
        <v>1301</v>
      </c>
      <c r="G367" s="7" t="e">
        <f aca="false">NA()</f>
        <v>#N/A</v>
      </c>
      <c r="H367" s="8" t="s">
        <v>1340</v>
      </c>
    </row>
    <row r="368" customFormat="false" ht="13.5" hidden="false" customHeight="false" outlineLevel="0" collapsed="false">
      <c r="A368" s="1" t="s">
        <v>1341</v>
      </c>
      <c r="B368" s="2" t="n">
        <v>74</v>
      </c>
      <c r="C368" s="3" t="s">
        <v>1342</v>
      </c>
      <c r="D368" s="4" t="e">
        <f aca="false">NA()</f>
        <v>#N/A</v>
      </c>
      <c r="E368" s="5" t="s">
        <v>1343</v>
      </c>
      <c r="F368" s="6" t="s">
        <v>143</v>
      </c>
      <c r="G368" s="7" t="e">
        <f aca="false">NA()</f>
        <v>#N/A</v>
      </c>
      <c r="H368" s="8" t="s">
        <v>1344</v>
      </c>
    </row>
    <row r="369" customFormat="false" ht="13.5" hidden="false" customHeight="false" outlineLevel="0" collapsed="false">
      <c r="A369" s="1" t="s">
        <v>1345</v>
      </c>
      <c r="B369" s="2" t="n">
        <v>83</v>
      </c>
      <c r="C369" s="3" t="s">
        <v>1346</v>
      </c>
      <c r="D369" s="4" t="e">
        <f aca="false">NA()</f>
        <v>#N/A</v>
      </c>
      <c r="E369" s="5" t="s">
        <v>1347</v>
      </c>
      <c r="F369" s="6" t="s">
        <v>182</v>
      </c>
      <c r="G369" s="7" t="e">
        <f aca="false">NA()</f>
        <v>#N/A</v>
      </c>
      <c r="H369" s="8" t="s">
        <v>1348</v>
      </c>
    </row>
    <row r="370" customFormat="false" ht="13.5" hidden="false" customHeight="false" outlineLevel="0" collapsed="false">
      <c r="A370" s="1" t="s">
        <v>1349</v>
      </c>
      <c r="B370" s="2" t="n">
        <v>77</v>
      </c>
      <c r="C370" s="3" t="s">
        <v>1350</v>
      </c>
      <c r="D370" s="4" t="e">
        <f aca="false">NA()</f>
        <v>#N/A</v>
      </c>
      <c r="E370" s="5" t="s">
        <v>1351</v>
      </c>
      <c r="F370" s="6" t="s">
        <v>143</v>
      </c>
      <c r="G370" s="7" t="e">
        <f aca="false">NA()</f>
        <v>#N/A</v>
      </c>
      <c r="H370" s="8" t="s">
        <v>1352</v>
      </c>
    </row>
    <row r="371" customFormat="false" ht="13.5" hidden="false" customHeight="false" outlineLevel="0" collapsed="false">
      <c r="A371" s="1" t="s">
        <v>1353</v>
      </c>
      <c r="B371" s="2" t="n">
        <v>70</v>
      </c>
      <c r="C371" s="3" t="s">
        <v>1354</v>
      </c>
      <c r="D371" s="4" t="e">
        <f aca="false">NA()</f>
        <v>#N/A</v>
      </c>
      <c r="E371" s="5" t="s">
        <v>1355</v>
      </c>
      <c r="F371" s="6" t="s">
        <v>182</v>
      </c>
      <c r="G371" s="7" t="e">
        <f aca="false">NA()</f>
        <v>#N/A</v>
      </c>
      <c r="H371" s="8" t="s">
        <v>1356</v>
      </c>
    </row>
    <row r="372" customFormat="false" ht="13.5" hidden="false" customHeight="false" outlineLevel="0" collapsed="false">
      <c r="A372" s="1" t="s">
        <v>1357</v>
      </c>
      <c r="B372" s="2" t="n">
        <v>59</v>
      </c>
      <c r="C372" s="3" t="s">
        <v>1358</v>
      </c>
      <c r="D372" s="4" t="e">
        <f aca="false">NA()</f>
        <v>#N/A</v>
      </c>
      <c r="E372" s="5" t="s">
        <v>1359</v>
      </c>
      <c r="F372" s="6" t="s">
        <v>182</v>
      </c>
      <c r="G372" s="7" t="e">
        <f aca="false">NA()</f>
        <v>#N/A</v>
      </c>
      <c r="H372" s="8" t="s">
        <v>1360</v>
      </c>
    </row>
    <row r="373" customFormat="false" ht="13.5" hidden="false" customHeight="false" outlineLevel="0" collapsed="false">
      <c r="A373" s="1" t="s">
        <v>1361</v>
      </c>
      <c r="B373" s="2" t="n">
        <v>75</v>
      </c>
      <c r="C373" s="3" t="s">
        <v>1362</v>
      </c>
      <c r="D373" s="4" t="e">
        <f aca="false">NA()</f>
        <v>#N/A</v>
      </c>
      <c r="E373" s="5" t="s">
        <v>1363</v>
      </c>
      <c r="F373" s="6" t="s">
        <v>182</v>
      </c>
      <c r="G373" s="7" t="e">
        <f aca="false">NA()</f>
        <v>#N/A</v>
      </c>
      <c r="H373" s="8" t="s">
        <v>1364</v>
      </c>
    </row>
    <row r="374" customFormat="false" ht="13.5" hidden="false" customHeight="false" outlineLevel="0" collapsed="false">
      <c r="A374" s="1" t="s">
        <v>1365</v>
      </c>
      <c r="B374" s="2" t="n">
        <v>64</v>
      </c>
      <c r="C374" s="3" t="s">
        <v>1366</v>
      </c>
      <c r="D374" s="4" t="e">
        <f aca="false">NA()</f>
        <v>#N/A</v>
      </c>
      <c r="E374" s="5" t="s">
        <v>1363</v>
      </c>
      <c r="F374" s="6" t="s">
        <v>182</v>
      </c>
      <c r="G374" s="7" t="e">
        <f aca="false">NA()</f>
        <v>#N/A</v>
      </c>
      <c r="H374" s="8" t="s">
        <v>1367</v>
      </c>
    </row>
    <row r="375" customFormat="false" ht="13.5" hidden="false" customHeight="false" outlineLevel="0" collapsed="false">
      <c r="A375" s="1" t="s">
        <v>1368</v>
      </c>
      <c r="B375" s="2" t="n">
        <v>75</v>
      </c>
      <c r="C375" s="3" t="s">
        <v>1369</v>
      </c>
      <c r="D375" s="4" t="e">
        <f aca="false">NA()</f>
        <v>#N/A</v>
      </c>
      <c r="E375" s="5" t="s">
        <v>1363</v>
      </c>
      <c r="F375" s="6" t="s">
        <v>182</v>
      </c>
      <c r="G375" s="7" t="e">
        <f aca="false">NA()</f>
        <v>#N/A</v>
      </c>
      <c r="H375" s="8" t="s">
        <v>1370</v>
      </c>
    </row>
    <row r="376" customFormat="false" ht="13.5" hidden="false" customHeight="false" outlineLevel="0" collapsed="false">
      <c r="A376" s="1" t="s">
        <v>1371</v>
      </c>
      <c r="B376" s="2" t="n">
        <v>75</v>
      </c>
      <c r="C376" s="3" t="s">
        <v>1372</v>
      </c>
      <c r="D376" s="4" t="e">
        <f aca="false">NA()</f>
        <v>#N/A</v>
      </c>
      <c r="E376" s="5" t="s">
        <v>1363</v>
      </c>
      <c r="F376" s="6" t="s">
        <v>182</v>
      </c>
      <c r="G376" s="7" t="e">
        <f aca="false">NA()</f>
        <v>#N/A</v>
      </c>
      <c r="H376" s="8" t="s">
        <v>1373</v>
      </c>
    </row>
    <row r="377" customFormat="false" ht="13.5" hidden="false" customHeight="false" outlineLevel="0" collapsed="false">
      <c r="A377" s="1" t="s">
        <v>1374</v>
      </c>
      <c r="B377" s="2" t="n">
        <v>74</v>
      </c>
      <c r="C377" s="3" t="s">
        <v>1375</v>
      </c>
      <c r="D377" s="4" t="e">
        <f aca="false">NA()</f>
        <v>#N/A</v>
      </c>
      <c r="E377" s="5" t="s">
        <v>1376</v>
      </c>
      <c r="F377" s="6" t="s">
        <v>11</v>
      </c>
      <c r="G377" s="7" t="e">
        <f aca="false">NA()</f>
        <v>#N/A</v>
      </c>
      <c r="H377" s="8" t="s">
        <v>1377</v>
      </c>
    </row>
    <row r="378" customFormat="false" ht="13.5" hidden="false" customHeight="false" outlineLevel="0" collapsed="false">
      <c r="A378" s="1" t="s">
        <v>1378</v>
      </c>
      <c r="B378" s="2" t="n">
        <v>55</v>
      </c>
      <c r="C378" s="3" t="s">
        <v>1379</v>
      </c>
      <c r="D378" s="4" t="e">
        <f aca="false">NA()</f>
        <v>#N/A</v>
      </c>
      <c r="E378" s="5" t="s">
        <v>1380</v>
      </c>
      <c r="F378" s="6" t="s">
        <v>16</v>
      </c>
      <c r="G378" s="7" t="e">
        <f aca="false">NA()</f>
        <v>#N/A</v>
      </c>
      <c r="H378" s="8" t="s">
        <v>1381</v>
      </c>
    </row>
    <row r="379" customFormat="false" ht="13.5" hidden="false" customHeight="false" outlineLevel="0" collapsed="false">
      <c r="A379" s="1" t="s">
        <v>1382</v>
      </c>
      <c r="B379" s="2" t="n">
        <v>52</v>
      </c>
      <c r="C379" s="3" t="s">
        <v>1383</v>
      </c>
      <c r="D379" s="4" t="e">
        <f aca="false">NA()</f>
        <v>#N/A</v>
      </c>
      <c r="E379" s="5" t="s">
        <v>1384</v>
      </c>
      <c r="F379" s="6" t="s">
        <v>16</v>
      </c>
      <c r="G379" s="7" t="e">
        <f aca="false">NA()</f>
        <v>#N/A</v>
      </c>
      <c r="H379" s="8" t="s">
        <v>1385</v>
      </c>
    </row>
    <row r="380" customFormat="false" ht="13.5" hidden="false" customHeight="false" outlineLevel="0" collapsed="false">
      <c r="A380" s="1" t="s">
        <v>1386</v>
      </c>
      <c r="B380" s="2" t="n">
        <v>46</v>
      </c>
      <c r="C380" s="3" t="s">
        <v>1387</v>
      </c>
      <c r="D380" s="4" t="e">
        <f aca="false">NA()</f>
        <v>#N/A</v>
      </c>
      <c r="E380" s="5" t="s">
        <v>1388</v>
      </c>
      <c r="F380" s="6" t="s">
        <v>11</v>
      </c>
      <c r="G380" s="7" t="e">
        <f aca="false">NA()</f>
        <v>#N/A</v>
      </c>
      <c r="H380" s="8" t="s">
        <v>1389</v>
      </c>
    </row>
    <row r="381" customFormat="false" ht="13.5" hidden="false" customHeight="false" outlineLevel="0" collapsed="false">
      <c r="A381" s="1" t="s">
        <v>1390</v>
      </c>
      <c r="B381" s="2" t="n">
        <v>107</v>
      </c>
      <c r="C381" s="3" t="s">
        <v>1391</v>
      </c>
      <c r="D381" s="4" t="e">
        <f aca="false">NA()</f>
        <v>#N/A</v>
      </c>
      <c r="E381" s="5" t="s">
        <v>1392</v>
      </c>
      <c r="F381" s="6" t="s">
        <v>16</v>
      </c>
      <c r="G381" s="7" t="e">
        <f aca="false">NA()</f>
        <v>#N/A</v>
      </c>
      <c r="H381" s="8" t="s">
        <v>1393</v>
      </c>
    </row>
    <row r="382" customFormat="false" ht="13.5" hidden="false" customHeight="false" outlineLevel="0" collapsed="false">
      <c r="A382" s="1" t="s">
        <v>1394</v>
      </c>
      <c r="B382" s="2" t="n">
        <v>54</v>
      </c>
      <c r="C382" s="3" t="s">
        <v>1395</v>
      </c>
      <c r="D382" s="4" t="e">
        <f aca="false">NA()</f>
        <v>#N/A</v>
      </c>
      <c r="E382" s="5" t="s">
        <v>1396</v>
      </c>
      <c r="F382" s="6" t="s">
        <v>16</v>
      </c>
      <c r="G382" s="7" t="e">
        <f aca="false">NA()</f>
        <v>#N/A</v>
      </c>
      <c r="H382" s="8" t="s">
        <v>1397</v>
      </c>
    </row>
    <row r="383" customFormat="false" ht="13.5" hidden="false" customHeight="false" outlineLevel="0" collapsed="false">
      <c r="A383" s="1" t="s">
        <v>1398</v>
      </c>
      <c r="B383" s="2" t="n">
        <v>54</v>
      </c>
      <c r="C383" s="3" t="s">
        <v>1399</v>
      </c>
      <c r="D383" s="4" t="e">
        <f aca="false">NA()</f>
        <v>#N/A</v>
      </c>
      <c r="E383" s="5" t="s">
        <v>1400</v>
      </c>
      <c r="F383" s="6" t="s">
        <v>16</v>
      </c>
      <c r="G383" s="7" t="e">
        <f aca="false">NA()</f>
        <v>#N/A</v>
      </c>
      <c r="H383" s="8" t="s">
        <v>1401</v>
      </c>
    </row>
    <row r="384" customFormat="false" ht="13.5" hidden="false" customHeight="false" outlineLevel="0" collapsed="false">
      <c r="A384" s="1" t="s">
        <v>1402</v>
      </c>
      <c r="B384" s="2" t="n">
        <v>82</v>
      </c>
      <c r="C384" s="3" t="s">
        <v>1403</v>
      </c>
      <c r="D384" s="4" t="e">
        <f aca="false">NA()</f>
        <v>#N/A</v>
      </c>
      <c r="E384" s="5" t="s">
        <v>1404</v>
      </c>
      <c r="F384" s="6" t="s">
        <v>16</v>
      </c>
      <c r="G384" s="7" t="e">
        <f aca="false">NA()</f>
        <v>#N/A</v>
      </c>
      <c r="H384" s="8" t="s">
        <v>1405</v>
      </c>
    </row>
    <row r="385" customFormat="false" ht="13.5" hidden="false" customHeight="false" outlineLevel="0" collapsed="false">
      <c r="A385" s="1" t="s">
        <v>1406</v>
      </c>
      <c r="B385" s="2" t="n">
        <v>54</v>
      </c>
      <c r="C385" s="3" t="s">
        <v>1407</v>
      </c>
      <c r="D385" s="4" t="e">
        <f aca="false">NA()</f>
        <v>#N/A</v>
      </c>
      <c r="E385" s="5" t="s">
        <v>1408</v>
      </c>
      <c r="F385" s="6" t="s">
        <v>16</v>
      </c>
      <c r="G385" s="7" t="e">
        <f aca="false">NA()</f>
        <v>#N/A</v>
      </c>
      <c r="H385" s="8" t="s">
        <v>1409</v>
      </c>
    </row>
    <row r="386" customFormat="false" ht="13.5" hidden="false" customHeight="false" outlineLevel="0" collapsed="false">
      <c r="A386" s="1" t="s">
        <v>1410</v>
      </c>
      <c r="B386" s="2" t="n">
        <v>60</v>
      </c>
      <c r="C386" s="3" t="s">
        <v>1411</v>
      </c>
      <c r="D386" s="4" t="e">
        <f aca="false">NA()</f>
        <v>#N/A</v>
      </c>
      <c r="E386" s="5" t="s">
        <v>1412</v>
      </c>
      <c r="F386" s="6" t="s">
        <v>16</v>
      </c>
      <c r="G386" s="7" t="e">
        <f aca="false">NA()</f>
        <v>#N/A</v>
      </c>
      <c r="H386" s="8" t="s">
        <v>1413</v>
      </c>
    </row>
    <row r="387" customFormat="false" ht="13.5" hidden="false" customHeight="false" outlineLevel="0" collapsed="false">
      <c r="A387" s="1" t="s">
        <v>1414</v>
      </c>
      <c r="B387" s="2" t="n">
        <v>100</v>
      </c>
      <c r="C387" s="3" t="s">
        <v>1415</v>
      </c>
      <c r="D387" s="4" t="e">
        <f aca="false">NA()</f>
        <v>#N/A</v>
      </c>
      <c r="E387" s="5" t="s">
        <v>1416</v>
      </c>
      <c r="F387" s="6" t="s">
        <v>1301</v>
      </c>
      <c r="G387" s="7" t="e">
        <f aca="false">NA()</f>
        <v>#N/A</v>
      </c>
      <c r="H387" s="8" t="s">
        <v>1417</v>
      </c>
    </row>
    <row r="388" customFormat="false" ht="13.5" hidden="false" customHeight="false" outlineLevel="0" collapsed="false">
      <c r="A388" s="1" t="s">
        <v>1418</v>
      </c>
      <c r="B388" s="2" t="n">
        <v>100</v>
      </c>
      <c r="C388" s="3" t="s">
        <v>1419</v>
      </c>
      <c r="D388" s="4" t="e">
        <f aca="false">NA()</f>
        <v>#N/A</v>
      </c>
      <c r="E388" s="5" t="s">
        <v>1420</v>
      </c>
      <c r="F388" s="6" t="s">
        <v>11</v>
      </c>
      <c r="G388" s="7" t="e">
        <f aca="false">NA()</f>
        <v>#N/A</v>
      </c>
      <c r="H388" s="8" t="s">
        <v>1421</v>
      </c>
    </row>
    <row r="389" customFormat="false" ht="13.5" hidden="false" customHeight="false" outlineLevel="0" collapsed="false">
      <c r="A389" s="1" t="s">
        <v>1422</v>
      </c>
      <c r="B389" s="2" t="n">
        <v>98</v>
      </c>
      <c r="C389" s="3" t="s">
        <v>1423</v>
      </c>
      <c r="D389" s="4" t="e">
        <f aca="false">NA()</f>
        <v>#N/A</v>
      </c>
      <c r="E389" s="5" t="s">
        <v>1424</v>
      </c>
      <c r="F389" s="6" t="s">
        <v>143</v>
      </c>
      <c r="G389" s="7" t="e">
        <f aca="false">NA()</f>
        <v>#N/A</v>
      </c>
      <c r="H389" s="8" t="s">
        <v>1425</v>
      </c>
    </row>
    <row r="390" customFormat="false" ht="13.5" hidden="false" customHeight="false" outlineLevel="0" collapsed="false">
      <c r="A390" s="1" t="s">
        <v>1426</v>
      </c>
      <c r="B390" s="2" t="n">
        <v>103</v>
      </c>
      <c r="C390" s="3" t="s">
        <v>1427</v>
      </c>
      <c r="D390" s="4" t="e">
        <f aca="false">NA()</f>
        <v>#N/A</v>
      </c>
      <c r="E390" s="5" t="s">
        <v>1428</v>
      </c>
      <c r="F390" s="6" t="s">
        <v>182</v>
      </c>
      <c r="G390" s="7" t="e">
        <f aca="false">NA()</f>
        <v>#N/A</v>
      </c>
      <c r="H390" s="8" t="s">
        <v>1429</v>
      </c>
    </row>
    <row r="391" customFormat="false" ht="13.5" hidden="false" customHeight="false" outlineLevel="0" collapsed="false">
      <c r="A391" s="1" t="s">
        <v>1430</v>
      </c>
      <c r="B391" s="2" t="n">
        <v>61</v>
      </c>
      <c r="C391" s="3" t="s">
        <v>1431</v>
      </c>
      <c r="D391" s="4" t="e">
        <f aca="false">NA()</f>
        <v>#N/A</v>
      </c>
      <c r="E391" s="5" t="s">
        <v>1432</v>
      </c>
      <c r="F391" s="6" t="s">
        <v>11</v>
      </c>
      <c r="G391" s="7" t="e">
        <f aca="false">NA()</f>
        <v>#N/A</v>
      </c>
      <c r="H391" s="8" t="s">
        <v>1433</v>
      </c>
    </row>
    <row r="392" customFormat="false" ht="13.5" hidden="false" customHeight="false" outlineLevel="0" collapsed="false">
      <c r="A392" s="1" t="s">
        <v>1434</v>
      </c>
      <c r="B392" s="2" t="n">
        <v>77</v>
      </c>
      <c r="C392" s="3" t="s">
        <v>1435</v>
      </c>
      <c r="D392" s="4" t="e">
        <f aca="false">NA()</f>
        <v>#N/A</v>
      </c>
      <c r="E392" s="5" t="s">
        <v>1436</v>
      </c>
      <c r="F392" s="6" t="s">
        <v>143</v>
      </c>
      <c r="G392" s="7" t="e">
        <f aca="false">NA()</f>
        <v>#N/A</v>
      </c>
      <c r="H392" s="8" t="s">
        <v>1437</v>
      </c>
    </row>
    <row r="393" customFormat="false" ht="13.5" hidden="false" customHeight="false" outlineLevel="0" collapsed="false">
      <c r="A393" s="1" t="s">
        <v>1438</v>
      </c>
      <c r="B393" s="2" t="n">
        <v>68</v>
      </c>
      <c r="C393" s="3" t="s">
        <v>1439</v>
      </c>
      <c r="D393" s="4" t="e">
        <f aca="false">NA()</f>
        <v>#N/A</v>
      </c>
      <c r="E393" s="5" t="s">
        <v>1440</v>
      </c>
      <c r="F393" s="6" t="s">
        <v>143</v>
      </c>
      <c r="G393" s="7" t="e">
        <f aca="false">NA()</f>
        <v>#N/A</v>
      </c>
      <c r="H393" s="8" t="s">
        <v>1441</v>
      </c>
    </row>
    <row r="394" customFormat="false" ht="13.5" hidden="false" customHeight="false" outlineLevel="0" collapsed="false">
      <c r="A394" s="1" t="s">
        <v>1442</v>
      </c>
      <c r="B394" s="2" t="n">
        <v>54</v>
      </c>
      <c r="C394" s="3" t="s">
        <v>1443</v>
      </c>
      <c r="D394" s="4" t="e">
        <f aca="false">NA()</f>
        <v>#N/A</v>
      </c>
      <c r="E394" s="5" t="s">
        <v>1440</v>
      </c>
      <c r="F394" s="6" t="s">
        <v>143</v>
      </c>
      <c r="G394" s="7" t="e">
        <f aca="false">NA()</f>
        <v>#N/A</v>
      </c>
      <c r="H394" s="8" t="s">
        <v>1444</v>
      </c>
    </row>
    <row r="395" customFormat="false" ht="13.5" hidden="false" customHeight="false" outlineLevel="0" collapsed="false">
      <c r="A395" s="1" t="s">
        <v>1445</v>
      </c>
      <c r="B395" s="2" t="n">
        <v>69</v>
      </c>
      <c r="C395" s="3" t="s">
        <v>1446</v>
      </c>
      <c r="D395" s="4" t="e">
        <f aca="false">NA()</f>
        <v>#N/A</v>
      </c>
      <c r="E395" s="5" t="s">
        <v>1447</v>
      </c>
      <c r="F395" s="6" t="s">
        <v>143</v>
      </c>
      <c r="G395" s="7" t="e">
        <f aca="false">NA()</f>
        <v>#N/A</v>
      </c>
      <c r="H395" s="8" t="s">
        <v>1448</v>
      </c>
    </row>
    <row r="396" customFormat="false" ht="13.5" hidden="false" customHeight="false" outlineLevel="0" collapsed="false">
      <c r="A396" s="1" t="s">
        <v>1449</v>
      </c>
      <c r="B396" s="2" t="n">
        <v>62</v>
      </c>
      <c r="C396" s="3" t="s">
        <v>1450</v>
      </c>
      <c r="D396" s="4" t="e">
        <f aca="false">NA()</f>
        <v>#N/A</v>
      </c>
      <c r="E396" s="5" t="s">
        <v>1451</v>
      </c>
      <c r="F396" s="6" t="s">
        <v>16</v>
      </c>
      <c r="G396" s="7" t="e">
        <f aca="false">NA()</f>
        <v>#N/A</v>
      </c>
      <c r="H396" s="8" t="s">
        <v>1452</v>
      </c>
    </row>
    <row r="397" customFormat="false" ht="13.5" hidden="false" customHeight="false" outlineLevel="0" collapsed="false">
      <c r="A397" s="1" t="s">
        <v>1453</v>
      </c>
      <c r="B397" s="2" t="n">
        <v>70</v>
      </c>
      <c r="C397" s="3" t="s">
        <v>1454</v>
      </c>
      <c r="D397" s="4" t="e">
        <f aca="false">NA()</f>
        <v>#N/A</v>
      </c>
      <c r="E397" s="5" t="s">
        <v>1455</v>
      </c>
      <c r="F397" s="6" t="s">
        <v>16</v>
      </c>
      <c r="G397" s="7" t="e">
        <f aca="false">NA()</f>
        <v>#N/A</v>
      </c>
      <c r="H397" s="8" t="s">
        <v>1456</v>
      </c>
    </row>
    <row r="398" customFormat="false" ht="13.5" hidden="false" customHeight="false" outlineLevel="0" collapsed="false">
      <c r="A398" s="1" t="s">
        <v>1457</v>
      </c>
      <c r="B398" s="2" t="n">
        <v>55</v>
      </c>
      <c r="C398" s="3" t="s">
        <v>1458</v>
      </c>
      <c r="D398" s="4" t="e">
        <f aca="false">NA()</f>
        <v>#N/A</v>
      </c>
      <c r="E398" s="5" t="s">
        <v>1459</v>
      </c>
      <c r="F398" s="6" t="s">
        <v>116</v>
      </c>
      <c r="G398" s="7" t="e">
        <f aca="false">NA()</f>
        <v>#N/A</v>
      </c>
      <c r="H398" s="8" t="s">
        <v>1460</v>
      </c>
    </row>
    <row r="399" customFormat="false" ht="13.5" hidden="false" customHeight="false" outlineLevel="0" collapsed="false">
      <c r="A399" s="1" t="s">
        <v>1461</v>
      </c>
      <c r="B399" s="2" t="n">
        <v>87</v>
      </c>
      <c r="C399" s="3" t="s">
        <v>1462</v>
      </c>
      <c r="D399" s="4" t="e">
        <f aca="false">NA()</f>
        <v>#N/A</v>
      </c>
      <c r="E399" s="5" t="s">
        <v>1463</v>
      </c>
      <c r="F399" s="6" t="s">
        <v>16</v>
      </c>
      <c r="G399" s="7" t="e">
        <f aca="false">NA()</f>
        <v>#N/A</v>
      </c>
      <c r="H399" s="8" t="s">
        <v>1464</v>
      </c>
    </row>
    <row r="400" customFormat="false" ht="13.5" hidden="false" customHeight="false" outlineLevel="0" collapsed="false">
      <c r="A400" s="1" t="s">
        <v>1465</v>
      </c>
      <c r="B400" s="2" t="n">
        <v>76</v>
      </c>
      <c r="C400" s="3" t="s">
        <v>1466</v>
      </c>
      <c r="D400" s="4" t="e">
        <f aca="false">NA()</f>
        <v>#N/A</v>
      </c>
      <c r="E400" s="5" t="s">
        <v>1467</v>
      </c>
      <c r="F400" s="6" t="s">
        <v>16</v>
      </c>
      <c r="G400" s="7" t="e">
        <f aca="false">NA()</f>
        <v>#N/A</v>
      </c>
      <c r="H400" s="8" t="s">
        <v>1468</v>
      </c>
    </row>
    <row r="401" customFormat="false" ht="13.5" hidden="false" customHeight="false" outlineLevel="0" collapsed="false">
      <c r="A401" s="1" t="s">
        <v>1469</v>
      </c>
      <c r="B401" s="2" t="n">
        <v>121</v>
      </c>
      <c r="C401" s="3" t="s">
        <v>1470</v>
      </c>
      <c r="D401" s="4" t="e">
        <f aca="false">NA()</f>
        <v>#N/A</v>
      </c>
      <c r="E401" s="5" t="s">
        <v>1471</v>
      </c>
      <c r="F401" s="6" t="s">
        <v>182</v>
      </c>
      <c r="G401" s="7" t="e">
        <f aca="false">NA()</f>
        <v>#N/A</v>
      </c>
      <c r="H401" s="8" t="s">
        <v>1472</v>
      </c>
    </row>
    <row r="402" customFormat="false" ht="13.5" hidden="false" customHeight="false" outlineLevel="0" collapsed="false">
      <c r="A402" s="1" t="s">
        <v>1473</v>
      </c>
      <c r="B402" s="2" t="n">
        <v>107</v>
      </c>
      <c r="C402" s="3" t="s">
        <v>1474</v>
      </c>
      <c r="D402" s="4" t="e">
        <f aca="false">NA()</f>
        <v>#N/A</v>
      </c>
      <c r="E402" s="5" t="s">
        <v>1475</v>
      </c>
      <c r="F402" s="6" t="s">
        <v>143</v>
      </c>
      <c r="G402" s="7" t="e">
        <f aca="false">NA()</f>
        <v>#N/A</v>
      </c>
      <c r="H402" s="8" t="s">
        <v>1476</v>
      </c>
    </row>
    <row r="403" customFormat="false" ht="13.5" hidden="false" customHeight="false" outlineLevel="0" collapsed="false">
      <c r="A403" s="1" t="s">
        <v>1477</v>
      </c>
      <c r="B403" s="2" t="n">
        <v>111</v>
      </c>
      <c r="C403" s="3" t="s">
        <v>1478</v>
      </c>
      <c r="D403" s="4" t="s">
        <v>1479</v>
      </c>
      <c r="E403" s="5" t="s">
        <v>1480</v>
      </c>
      <c r="F403" s="6" t="s">
        <v>16</v>
      </c>
      <c r="G403" s="7" t="s">
        <v>1481</v>
      </c>
      <c r="H403" s="8" t="s">
        <v>1482</v>
      </c>
    </row>
    <row r="404" customFormat="false" ht="13.5" hidden="false" customHeight="false" outlineLevel="0" collapsed="false">
      <c r="A404" s="1" t="s">
        <v>1483</v>
      </c>
      <c r="B404" s="2" t="n">
        <v>79</v>
      </c>
      <c r="C404" s="3" t="s">
        <v>1484</v>
      </c>
      <c r="D404" s="4" t="e">
        <f aca="false">NA()</f>
        <v>#N/A</v>
      </c>
      <c r="E404" s="5" t="s">
        <v>1485</v>
      </c>
      <c r="F404" s="6" t="s">
        <v>16</v>
      </c>
      <c r="G404" s="7" t="e">
        <f aca="false">NA()</f>
        <v>#N/A</v>
      </c>
      <c r="H404" s="8" t="s">
        <v>1486</v>
      </c>
    </row>
    <row r="405" customFormat="false" ht="13.5" hidden="false" customHeight="false" outlineLevel="0" collapsed="false">
      <c r="A405" s="1" t="s">
        <v>1487</v>
      </c>
      <c r="B405" s="2" t="n">
        <v>50</v>
      </c>
      <c r="C405" s="3" t="s">
        <v>1488</v>
      </c>
      <c r="D405" s="4" t="e">
        <f aca="false">NA()</f>
        <v>#N/A</v>
      </c>
      <c r="E405" s="5" t="s">
        <v>1489</v>
      </c>
      <c r="F405" s="6" t="s">
        <v>16</v>
      </c>
      <c r="G405" s="7" t="e">
        <f aca="false">NA()</f>
        <v>#N/A</v>
      </c>
      <c r="H405" s="8" t="s">
        <v>1490</v>
      </c>
    </row>
    <row r="406" customFormat="false" ht="13.5" hidden="false" customHeight="false" outlineLevel="0" collapsed="false">
      <c r="A406" s="1" t="s">
        <v>1491</v>
      </c>
      <c r="B406" s="2" t="n">
        <v>74</v>
      </c>
      <c r="C406" s="3" t="s">
        <v>1492</v>
      </c>
      <c r="D406" s="4" t="e">
        <f aca="false">NA()</f>
        <v>#N/A</v>
      </c>
      <c r="E406" s="5" t="s">
        <v>1489</v>
      </c>
      <c r="F406" s="6" t="s">
        <v>16</v>
      </c>
      <c r="G406" s="7" t="e">
        <f aca="false">NA()</f>
        <v>#N/A</v>
      </c>
      <c r="H406" s="8" t="s">
        <v>1493</v>
      </c>
    </row>
    <row r="407" customFormat="false" ht="13.5" hidden="false" customHeight="false" outlineLevel="0" collapsed="false">
      <c r="A407" s="1" t="s">
        <v>1494</v>
      </c>
      <c r="B407" s="2" t="n">
        <v>119</v>
      </c>
      <c r="C407" s="3" t="s">
        <v>1495</v>
      </c>
      <c r="D407" s="4" t="e">
        <f aca="false">NA()</f>
        <v>#N/A</v>
      </c>
      <c r="E407" s="5" t="s">
        <v>1489</v>
      </c>
      <c r="F407" s="6" t="s">
        <v>16</v>
      </c>
      <c r="G407" s="7" t="e">
        <f aca="false">NA()</f>
        <v>#N/A</v>
      </c>
      <c r="H407" s="8" t="s">
        <v>1496</v>
      </c>
    </row>
    <row r="408" customFormat="false" ht="13.5" hidden="false" customHeight="false" outlineLevel="0" collapsed="false">
      <c r="A408" s="1" t="s">
        <v>1497</v>
      </c>
      <c r="B408" s="2" t="n">
        <v>57</v>
      </c>
      <c r="C408" s="3" t="s">
        <v>1498</v>
      </c>
      <c r="D408" s="4" t="e">
        <f aca="false">NA()</f>
        <v>#N/A</v>
      </c>
      <c r="E408" s="5" t="s">
        <v>1499</v>
      </c>
      <c r="F408" s="6" t="s">
        <v>16</v>
      </c>
      <c r="G408" s="7" t="e">
        <f aca="false">NA()</f>
        <v>#N/A</v>
      </c>
      <c r="H408" s="8" t="s">
        <v>1500</v>
      </c>
    </row>
    <row r="409" customFormat="false" ht="13.5" hidden="false" customHeight="false" outlineLevel="0" collapsed="false">
      <c r="A409" s="1" t="s">
        <v>1501</v>
      </c>
      <c r="B409" s="2" t="n">
        <v>107</v>
      </c>
      <c r="C409" s="3" t="s">
        <v>1502</v>
      </c>
      <c r="D409" s="4" t="e">
        <f aca="false">NA()</f>
        <v>#N/A</v>
      </c>
      <c r="E409" s="5" t="s">
        <v>1503</v>
      </c>
      <c r="F409" s="6" t="s">
        <v>16</v>
      </c>
      <c r="G409" s="7" t="e">
        <f aca="false">NA()</f>
        <v>#N/A</v>
      </c>
      <c r="H409" s="8" t="s">
        <v>1504</v>
      </c>
    </row>
    <row r="410" customFormat="false" ht="13.5" hidden="false" customHeight="false" outlineLevel="0" collapsed="false">
      <c r="A410" s="1" t="s">
        <v>1505</v>
      </c>
      <c r="B410" s="2" t="n">
        <v>88</v>
      </c>
      <c r="C410" s="3" t="s">
        <v>1506</v>
      </c>
      <c r="D410" s="4" t="e">
        <f aca="false">NA()</f>
        <v>#N/A</v>
      </c>
      <c r="E410" s="5" t="s">
        <v>1507</v>
      </c>
      <c r="F410" s="6" t="s">
        <v>16</v>
      </c>
      <c r="G410" s="7" t="e">
        <f aca="false">NA()</f>
        <v>#N/A</v>
      </c>
      <c r="H410" s="8" t="s">
        <v>1508</v>
      </c>
    </row>
    <row r="411" customFormat="false" ht="13.5" hidden="false" customHeight="false" outlineLevel="0" collapsed="false">
      <c r="A411" s="1" t="s">
        <v>1509</v>
      </c>
      <c r="B411" s="2" t="n">
        <v>100</v>
      </c>
      <c r="C411" s="3" t="s">
        <v>1510</v>
      </c>
      <c r="D411" s="4" t="e">
        <f aca="false">NA()</f>
        <v>#N/A</v>
      </c>
      <c r="E411" s="5" t="s">
        <v>1511</v>
      </c>
      <c r="F411" s="6" t="s">
        <v>16</v>
      </c>
      <c r="G411" s="7" t="e">
        <f aca="false">NA()</f>
        <v>#N/A</v>
      </c>
      <c r="H411" s="8" t="s">
        <v>1512</v>
      </c>
    </row>
    <row r="412" customFormat="false" ht="13.5" hidden="false" customHeight="false" outlineLevel="0" collapsed="false">
      <c r="A412" s="1" t="s">
        <v>1513</v>
      </c>
      <c r="B412" s="2" t="n">
        <v>125</v>
      </c>
      <c r="C412" s="3" t="s">
        <v>1514</v>
      </c>
      <c r="D412" s="4" t="e">
        <f aca="false">NA()</f>
        <v>#N/A</v>
      </c>
      <c r="E412" s="5" t="s">
        <v>1515</v>
      </c>
      <c r="F412" s="6" t="s">
        <v>16</v>
      </c>
      <c r="G412" s="7" t="e">
        <f aca="false">NA()</f>
        <v>#N/A</v>
      </c>
      <c r="H412" s="8" t="s">
        <v>1516</v>
      </c>
    </row>
    <row r="413" customFormat="false" ht="13.5" hidden="false" customHeight="false" outlineLevel="0" collapsed="false">
      <c r="A413" s="1" t="s">
        <v>1517</v>
      </c>
      <c r="B413" s="2" t="n">
        <v>123</v>
      </c>
      <c r="C413" s="3" t="s">
        <v>1518</v>
      </c>
      <c r="D413" s="4" t="e">
        <f aca="false">NA()</f>
        <v>#N/A</v>
      </c>
      <c r="E413" s="5" t="s">
        <v>1519</v>
      </c>
      <c r="F413" s="6" t="s">
        <v>16</v>
      </c>
      <c r="G413" s="7" t="e">
        <f aca="false">NA()</f>
        <v>#N/A</v>
      </c>
      <c r="H413" s="8" t="s">
        <v>1520</v>
      </c>
    </row>
    <row r="414" customFormat="false" ht="13.5" hidden="false" customHeight="false" outlineLevel="0" collapsed="false">
      <c r="A414" s="1" t="s">
        <v>1521</v>
      </c>
      <c r="B414" s="2" t="n">
        <v>124</v>
      </c>
      <c r="C414" s="3" t="s">
        <v>1522</v>
      </c>
      <c r="D414" s="4" t="e">
        <f aca="false">NA()</f>
        <v>#N/A</v>
      </c>
      <c r="E414" s="5" t="s">
        <v>1519</v>
      </c>
      <c r="F414" s="6" t="s">
        <v>16</v>
      </c>
      <c r="G414" s="7" t="e">
        <f aca="false">NA()</f>
        <v>#N/A</v>
      </c>
      <c r="H414" s="8" t="s">
        <v>1523</v>
      </c>
    </row>
    <row r="415" customFormat="false" ht="13.5" hidden="false" customHeight="false" outlineLevel="0" collapsed="false">
      <c r="A415" s="1" t="s">
        <v>1524</v>
      </c>
      <c r="B415" s="2" t="n">
        <v>127</v>
      </c>
      <c r="C415" s="3" t="s">
        <v>1525</v>
      </c>
      <c r="D415" s="4" t="e">
        <f aca="false">NA()</f>
        <v>#N/A</v>
      </c>
      <c r="E415" s="5" t="s">
        <v>1519</v>
      </c>
      <c r="F415" s="6" t="s">
        <v>16</v>
      </c>
      <c r="G415" s="7" t="e">
        <f aca="false">NA()</f>
        <v>#N/A</v>
      </c>
      <c r="H415" s="8" t="s">
        <v>1526</v>
      </c>
    </row>
    <row r="416" customFormat="false" ht="13.5" hidden="false" customHeight="false" outlineLevel="0" collapsed="false">
      <c r="A416" s="1" t="s">
        <v>1527</v>
      </c>
      <c r="B416" s="2" t="n">
        <v>141</v>
      </c>
      <c r="C416" s="3" t="s">
        <v>1528</v>
      </c>
      <c r="D416" s="4" t="e">
        <f aca="false">NA()</f>
        <v>#N/A</v>
      </c>
      <c r="E416" s="5" t="s">
        <v>1519</v>
      </c>
      <c r="F416" s="6" t="s">
        <v>16</v>
      </c>
      <c r="G416" s="7" t="e">
        <f aca="false">NA()</f>
        <v>#N/A</v>
      </c>
      <c r="H416" s="8" t="s">
        <v>1529</v>
      </c>
    </row>
    <row r="417" customFormat="false" ht="13.5" hidden="false" customHeight="false" outlineLevel="0" collapsed="false">
      <c r="A417" s="1" t="s">
        <v>1530</v>
      </c>
      <c r="B417" s="2" t="n">
        <v>150</v>
      </c>
      <c r="C417" s="3" t="s">
        <v>1531</v>
      </c>
      <c r="D417" s="4" t="e">
        <f aca="false">NA()</f>
        <v>#N/A</v>
      </c>
      <c r="E417" s="5" t="s">
        <v>1519</v>
      </c>
      <c r="F417" s="6" t="s">
        <v>16</v>
      </c>
      <c r="G417" s="7" t="e">
        <f aca="false">NA()</f>
        <v>#N/A</v>
      </c>
      <c r="H417" s="8" t="s">
        <v>1532</v>
      </c>
    </row>
    <row r="418" customFormat="false" ht="13.5" hidden="false" customHeight="false" outlineLevel="0" collapsed="false">
      <c r="A418" s="1" t="s">
        <v>1533</v>
      </c>
      <c r="B418" s="2" t="n">
        <v>151</v>
      </c>
      <c r="C418" s="3" t="s">
        <v>1534</v>
      </c>
      <c r="D418" s="4" t="e">
        <f aca="false">NA()</f>
        <v>#N/A</v>
      </c>
      <c r="E418" s="5" t="s">
        <v>1519</v>
      </c>
      <c r="F418" s="6" t="s">
        <v>16</v>
      </c>
      <c r="G418" s="7" t="e">
        <f aca="false">NA()</f>
        <v>#N/A</v>
      </c>
      <c r="H418" s="8" t="s">
        <v>1535</v>
      </c>
    </row>
    <row r="419" customFormat="false" ht="13.5" hidden="false" customHeight="false" outlineLevel="0" collapsed="false">
      <c r="A419" s="1" t="s">
        <v>1536</v>
      </c>
      <c r="B419" s="2" t="n">
        <v>127</v>
      </c>
      <c r="C419" s="3" t="s">
        <v>1537</v>
      </c>
      <c r="D419" s="4" t="e">
        <f aca="false">NA()</f>
        <v>#N/A</v>
      </c>
      <c r="E419" s="5" t="s">
        <v>1538</v>
      </c>
      <c r="F419" s="6" t="s">
        <v>16</v>
      </c>
      <c r="G419" s="7" t="e">
        <f aca="false">NA()</f>
        <v>#N/A</v>
      </c>
      <c r="H419" s="8" t="s">
        <v>1539</v>
      </c>
    </row>
    <row r="420" customFormat="false" ht="13.5" hidden="false" customHeight="false" outlineLevel="0" collapsed="false">
      <c r="A420" s="1" t="s">
        <v>1540</v>
      </c>
      <c r="B420" s="2" t="n">
        <v>92</v>
      </c>
      <c r="C420" s="3" t="s">
        <v>1541</v>
      </c>
      <c r="D420" s="4" t="e">
        <f aca="false">NA()</f>
        <v>#N/A</v>
      </c>
      <c r="E420" s="5" t="s">
        <v>1542</v>
      </c>
      <c r="F420" s="6" t="s">
        <v>11</v>
      </c>
      <c r="G420" s="7" t="e">
        <f aca="false">NA()</f>
        <v>#N/A</v>
      </c>
      <c r="H420" s="8" t="s">
        <v>1543</v>
      </c>
    </row>
    <row r="421" customFormat="false" ht="13.5" hidden="false" customHeight="false" outlineLevel="0" collapsed="false">
      <c r="A421" s="1" t="s">
        <v>1544</v>
      </c>
      <c r="B421" s="2" t="n">
        <v>56</v>
      </c>
      <c r="C421" s="3" t="s">
        <v>1545</v>
      </c>
      <c r="D421" s="4" t="e">
        <f aca="false">NA()</f>
        <v>#N/A</v>
      </c>
      <c r="E421" s="5" t="s">
        <v>1546</v>
      </c>
      <c r="F421" s="6" t="s">
        <v>11</v>
      </c>
      <c r="G421" s="7" t="e">
        <f aca="false">NA()</f>
        <v>#N/A</v>
      </c>
      <c r="H421" s="8" t="s">
        <v>1547</v>
      </c>
    </row>
    <row r="422" customFormat="false" ht="13.5" hidden="false" customHeight="false" outlineLevel="0" collapsed="false">
      <c r="A422" s="1" t="s">
        <v>1548</v>
      </c>
      <c r="B422" s="2" t="n">
        <v>67</v>
      </c>
      <c r="C422" s="3" t="s">
        <v>1549</v>
      </c>
      <c r="D422" s="4" t="e">
        <f aca="false">NA()</f>
        <v>#N/A</v>
      </c>
      <c r="E422" s="5" t="s">
        <v>1546</v>
      </c>
      <c r="F422" s="6" t="s">
        <v>11</v>
      </c>
      <c r="G422" s="7" t="e">
        <f aca="false">NA()</f>
        <v>#N/A</v>
      </c>
      <c r="H422" s="8" t="s">
        <v>1550</v>
      </c>
    </row>
    <row r="423" customFormat="false" ht="13.5" hidden="false" customHeight="false" outlineLevel="0" collapsed="false">
      <c r="A423" s="1" t="s">
        <v>1551</v>
      </c>
      <c r="B423" s="2" t="n">
        <v>71</v>
      </c>
      <c r="C423" s="3" t="s">
        <v>1552</v>
      </c>
      <c r="D423" s="4" t="e">
        <f aca="false">NA()</f>
        <v>#N/A</v>
      </c>
      <c r="E423" s="5" t="s">
        <v>1546</v>
      </c>
      <c r="F423" s="6" t="s">
        <v>11</v>
      </c>
      <c r="G423" s="7" t="e">
        <f aca="false">NA()</f>
        <v>#N/A</v>
      </c>
      <c r="H423" s="8" t="s">
        <v>1553</v>
      </c>
    </row>
    <row r="424" customFormat="false" ht="13.5" hidden="false" customHeight="false" outlineLevel="0" collapsed="false">
      <c r="A424" s="1" t="s">
        <v>1554</v>
      </c>
      <c r="B424" s="2" t="n">
        <v>81</v>
      </c>
      <c r="C424" s="3" t="s">
        <v>1555</v>
      </c>
      <c r="D424" s="4" t="e">
        <f aca="false">NA()</f>
        <v>#N/A</v>
      </c>
      <c r="E424" s="5" t="s">
        <v>1546</v>
      </c>
      <c r="F424" s="6" t="s">
        <v>11</v>
      </c>
      <c r="G424" s="7" t="e">
        <f aca="false">NA()</f>
        <v>#N/A</v>
      </c>
      <c r="H424" s="8" t="s">
        <v>1556</v>
      </c>
    </row>
    <row r="425" customFormat="false" ht="13.5" hidden="false" customHeight="false" outlineLevel="0" collapsed="false">
      <c r="A425" s="1" t="s">
        <v>1557</v>
      </c>
      <c r="B425" s="2" t="n">
        <v>86</v>
      </c>
      <c r="C425" s="3" t="s">
        <v>1558</v>
      </c>
      <c r="D425" s="4" t="e">
        <f aca="false">NA()</f>
        <v>#N/A</v>
      </c>
      <c r="E425" s="5" t="s">
        <v>1546</v>
      </c>
      <c r="F425" s="6" t="s">
        <v>11</v>
      </c>
      <c r="G425" s="7" t="e">
        <f aca="false">NA()</f>
        <v>#N/A</v>
      </c>
      <c r="H425" s="8" t="s">
        <v>1559</v>
      </c>
    </row>
    <row r="426" customFormat="false" ht="13.5" hidden="false" customHeight="false" outlineLevel="0" collapsed="false">
      <c r="A426" s="1" t="s">
        <v>1560</v>
      </c>
      <c r="B426" s="2" t="n">
        <v>88</v>
      </c>
      <c r="C426" s="3" t="s">
        <v>1561</v>
      </c>
      <c r="D426" s="4" t="e">
        <f aca="false">NA()</f>
        <v>#N/A</v>
      </c>
      <c r="E426" s="5" t="s">
        <v>1546</v>
      </c>
      <c r="F426" s="6" t="s">
        <v>11</v>
      </c>
      <c r="G426" s="7" t="e">
        <f aca="false">NA()</f>
        <v>#N/A</v>
      </c>
      <c r="H426" s="8" t="s">
        <v>1562</v>
      </c>
    </row>
    <row r="427" customFormat="false" ht="13.5" hidden="false" customHeight="false" outlineLevel="0" collapsed="false">
      <c r="A427" s="1" t="s">
        <v>1563</v>
      </c>
      <c r="B427" s="2" t="n">
        <v>88</v>
      </c>
      <c r="C427" s="3" t="s">
        <v>1564</v>
      </c>
      <c r="D427" s="4" t="e">
        <f aca="false">NA()</f>
        <v>#N/A</v>
      </c>
      <c r="E427" s="5" t="s">
        <v>1546</v>
      </c>
      <c r="F427" s="6" t="s">
        <v>11</v>
      </c>
      <c r="G427" s="7" t="e">
        <f aca="false">NA()</f>
        <v>#N/A</v>
      </c>
      <c r="H427" s="8" t="s">
        <v>1565</v>
      </c>
    </row>
    <row r="428" customFormat="false" ht="13.5" hidden="false" customHeight="false" outlineLevel="0" collapsed="false">
      <c r="A428" s="1" t="s">
        <v>1566</v>
      </c>
      <c r="B428" s="2" t="n">
        <v>89</v>
      </c>
      <c r="C428" s="3" t="s">
        <v>1567</v>
      </c>
      <c r="D428" s="4" t="e">
        <f aca="false">NA()</f>
        <v>#N/A</v>
      </c>
      <c r="E428" s="5" t="s">
        <v>1546</v>
      </c>
      <c r="F428" s="6" t="s">
        <v>11</v>
      </c>
      <c r="G428" s="7" t="e">
        <f aca="false">NA()</f>
        <v>#N/A</v>
      </c>
      <c r="H428" s="8" t="s">
        <v>1568</v>
      </c>
    </row>
    <row r="429" customFormat="false" ht="13.5" hidden="false" customHeight="false" outlineLevel="0" collapsed="false">
      <c r="A429" s="1" t="s">
        <v>1569</v>
      </c>
      <c r="B429" s="2" t="n">
        <v>89</v>
      </c>
      <c r="C429" s="3" t="s">
        <v>1570</v>
      </c>
      <c r="D429" s="4" t="e">
        <f aca="false">NA()</f>
        <v>#N/A</v>
      </c>
      <c r="E429" s="5" t="s">
        <v>1546</v>
      </c>
      <c r="F429" s="6" t="s">
        <v>11</v>
      </c>
      <c r="G429" s="7" t="e">
        <f aca="false">NA()</f>
        <v>#N/A</v>
      </c>
      <c r="H429" s="8" t="s">
        <v>1571</v>
      </c>
    </row>
    <row r="430" customFormat="false" ht="13.5" hidden="false" customHeight="false" outlineLevel="0" collapsed="false">
      <c r="A430" s="1" t="s">
        <v>1572</v>
      </c>
      <c r="B430" s="2" t="n">
        <v>90</v>
      </c>
      <c r="C430" s="3" t="s">
        <v>1573</v>
      </c>
      <c r="D430" s="4" t="e">
        <f aca="false">NA()</f>
        <v>#N/A</v>
      </c>
      <c r="E430" s="5" t="s">
        <v>1546</v>
      </c>
      <c r="F430" s="6" t="s">
        <v>11</v>
      </c>
      <c r="G430" s="7" t="e">
        <f aca="false">NA()</f>
        <v>#N/A</v>
      </c>
      <c r="H430" s="8" t="s">
        <v>1574</v>
      </c>
    </row>
    <row r="431" customFormat="false" ht="13.5" hidden="false" customHeight="false" outlineLevel="0" collapsed="false">
      <c r="A431" s="1" t="s">
        <v>1575</v>
      </c>
      <c r="B431" s="2" t="n">
        <v>92</v>
      </c>
      <c r="C431" s="3" t="s">
        <v>1576</v>
      </c>
      <c r="D431" s="4" t="e">
        <f aca="false">NA()</f>
        <v>#N/A</v>
      </c>
      <c r="E431" s="5" t="s">
        <v>1546</v>
      </c>
      <c r="F431" s="6" t="s">
        <v>11</v>
      </c>
      <c r="G431" s="7" t="e">
        <f aca="false">NA()</f>
        <v>#N/A</v>
      </c>
      <c r="H431" s="8" t="s">
        <v>1577</v>
      </c>
    </row>
    <row r="432" customFormat="false" ht="13.5" hidden="false" customHeight="false" outlineLevel="0" collapsed="false">
      <c r="A432" s="1" t="s">
        <v>1578</v>
      </c>
      <c r="B432" s="2" t="n">
        <v>92</v>
      </c>
      <c r="C432" s="3" t="s">
        <v>1579</v>
      </c>
      <c r="D432" s="4" t="e">
        <f aca="false">NA()</f>
        <v>#N/A</v>
      </c>
      <c r="E432" s="5" t="s">
        <v>1546</v>
      </c>
      <c r="F432" s="6" t="s">
        <v>11</v>
      </c>
      <c r="G432" s="7" t="e">
        <f aca="false">NA()</f>
        <v>#N/A</v>
      </c>
      <c r="H432" s="8" t="s">
        <v>1580</v>
      </c>
    </row>
    <row r="433" customFormat="false" ht="13.5" hidden="false" customHeight="false" outlineLevel="0" collapsed="false">
      <c r="A433" s="1" t="s">
        <v>1581</v>
      </c>
      <c r="B433" s="2" t="n">
        <v>107</v>
      </c>
      <c r="C433" s="3" t="s">
        <v>1582</v>
      </c>
      <c r="D433" s="4" t="e">
        <f aca="false">NA()</f>
        <v>#N/A</v>
      </c>
      <c r="E433" s="5" t="s">
        <v>1546</v>
      </c>
      <c r="F433" s="6" t="s">
        <v>11</v>
      </c>
      <c r="G433" s="7" t="e">
        <f aca="false">NA()</f>
        <v>#N/A</v>
      </c>
      <c r="H433" s="8" t="s">
        <v>1583</v>
      </c>
    </row>
    <row r="434" customFormat="false" ht="13.5" hidden="false" customHeight="false" outlineLevel="0" collapsed="false">
      <c r="A434" s="1" t="s">
        <v>1584</v>
      </c>
      <c r="B434" s="2" t="n">
        <v>111</v>
      </c>
      <c r="C434" s="3" t="s">
        <v>1585</v>
      </c>
      <c r="D434" s="4" t="e">
        <f aca="false">NA()</f>
        <v>#N/A</v>
      </c>
      <c r="E434" s="5" t="s">
        <v>1546</v>
      </c>
      <c r="F434" s="6" t="s">
        <v>11</v>
      </c>
      <c r="G434" s="7" t="s">
        <v>1586</v>
      </c>
      <c r="H434" s="8" t="s">
        <v>1587</v>
      </c>
    </row>
    <row r="435" customFormat="false" ht="13.5" hidden="false" customHeight="false" outlineLevel="0" collapsed="false">
      <c r="A435" s="1" t="s">
        <v>1588</v>
      </c>
      <c r="B435" s="2" t="n">
        <v>114</v>
      </c>
      <c r="C435" s="3" t="s">
        <v>1589</v>
      </c>
      <c r="D435" s="4" t="e">
        <f aca="false">NA()</f>
        <v>#N/A</v>
      </c>
      <c r="E435" s="5" t="s">
        <v>1546</v>
      </c>
      <c r="F435" s="6" t="s">
        <v>11</v>
      </c>
      <c r="G435" s="7" t="e">
        <f aca="false">NA()</f>
        <v>#N/A</v>
      </c>
      <c r="H435" s="8" t="s">
        <v>1590</v>
      </c>
    </row>
    <row r="436" customFormat="false" ht="13.5" hidden="false" customHeight="false" outlineLevel="0" collapsed="false">
      <c r="A436" s="1" t="s">
        <v>1591</v>
      </c>
      <c r="B436" s="2" t="n">
        <v>115</v>
      </c>
      <c r="C436" s="3" t="s">
        <v>1592</v>
      </c>
      <c r="D436" s="4" t="e">
        <f aca="false">NA()</f>
        <v>#N/A</v>
      </c>
      <c r="E436" s="5" t="s">
        <v>1546</v>
      </c>
      <c r="F436" s="6" t="s">
        <v>11</v>
      </c>
      <c r="G436" s="7" t="e">
        <f aca="false">NA()</f>
        <v>#N/A</v>
      </c>
      <c r="H436" s="8" t="s">
        <v>1593</v>
      </c>
    </row>
    <row r="437" customFormat="false" ht="13.5" hidden="false" customHeight="false" outlineLevel="0" collapsed="false">
      <c r="A437" s="1" t="s">
        <v>1594</v>
      </c>
      <c r="B437" s="2" t="n">
        <v>115</v>
      </c>
      <c r="C437" s="3" t="s">
        <v>1595</v>
      </c>
      <c r="D437" s="4" t="e">
        <f aca="false">NA()</f>
        <v>#N/A</v>
      </c>
      <c r="E437" s="5" t="s">
        <v>1546</v>
      </c>
      <c r="F437" s="6" t="s">
        <v>11</v>
      </c>
      <c r="G437" s="7" t="e">
        <f aca="false">NA()</f>
        <v>#N/A</v>
      </c>
      <c r="H437" s="8" t="s">
        <v>1596</v>
      </c>
    </row>
    <row r="438" customFormat="false" ht="13.5" hidden="false" customHeight="false" outlineLevel="0" collapsed="false">
      <c r="A438" s="1" t="s">
        <v>1597</v>
      </c>
      <c r="B438" s="2" t="n">
        <v>115</v>
      </c>
      <c r="C438" s="3" t="s">
        <v>1598</v>
      </c>
      <c r="D438" s="4" t="e">
        <f aca="false">NA()</f>
        <v>#N/A</v>
      </c>
      <c r="E438" s="5" t="s">
        <v>1546</v>
      </c>
      <c r="F438" s="6" t="s">
        <v>11</v>
      </c>
      <c r="G438" s="7" t="e">
        <f aca="false">NA()</f>
        <v>#N/A</v>
      </c>
      <c r="H438" s="8" t="s">
        <v>1599</v>
      </c>
    </row>
    <row r="439" customFormat="false" ht="13.5" hidden="false" customHeight="false" outlineLevel="0" collapsed="false">
      <c r="A439" s="1" t="s">
        <v>1600</v>
      </c>
      <c r="B439" s="2" t="n">
        <v>115</v>
      </c>
      <c r="C439" s="3" t="s">
        <v>1601</v>
      </c>
      <c r="D439" s="4" t="e">
        <f aca="false">NA()</f>
        <v>#N/A</v>
      </c>
      <c r="E439" s="5" t="s">
        <v>1546</v>
      </c>
      <c r="F439" s="6" t="s">
        <v>11</v>
      </c>
      <c r="G439" s="7" t="s">
        <v>1602</v>
      </c>
      <c r="H439" s="8" t="s">
        <v>1603</v>
      </c>
    </row>
    <row r="440" customFormat="false" ht="13.5" hidden="false" customHeight="false" outlineLevel="0" collapsed="false">
      <c r="A440" s="1" t="s">
        <v>1604</v>
      </c>
      <c r="B440" s="2" t="n">
        <v>115</v>
      </c>
      <c r="C440" s="3" t="s">
        <v>1605</v>
      </c>
      <c r="D440" s="4" t="e">
        <f aca="false">NA()</f>
        <v>#N/A</v>
      </c>
      <c r="E440" s="5" t="s">
        <v>1546</v>
      </c>
      <c r="F440" s="6" t="s">
        <v>11</v>
      </c>
      <c r="G440" s="7" t="e">
        <f aca="false">NA()</f>
        <v>#N/A</v>
      </c>
      <c r="H440" s="8" t="s">
        <v>1606</v>
      </c>
    </row>
    <row r="441" customFormat="false" ht="13.5" hidden="false" customHeight="false" outlineLevel="0" collapsed="false">
      <c r="A441" s="1" t="s">
        <v>1607</v>
      </c>
      <c r="B441" s="2" t="n">
        <v>116</v>
      </c>
      <c r="C441" s="3" t="s">
        <v>1608</v>
      </c>
      <c r="D441" s="4" t="e">
        <f aca="false">NA()</f>
        <v>#N/A</v>
      </c>
      <c r="E441" s="5" t="s">
        <v>1546</v>
      </c>
      <c r="F441" s="6" t="s">
        <v>11</v>
      </c>
      <c r="G441" s="7" t="e">
        <f aca="false">NA()</f>
        <v>#N/A</v>
      </c>
      <c r="H441" s="8" t="s">
        <v>1609</v>
      </c>
    </row>
    <row r="442" customFormat="false" ht="13.5" hidden="false" customHeight="false" outlineLevel="0" collapsed="false">
      <c r="A442" s="1" t="s">
        <v>1610</v>
      </c>
      <c r="B442" s="2" t="n">
        <v>116</v>
      </c>
      <c r="C442" s="3" t="s">
        <v>1611</v>
      </c>
      <c r="D442" s="4" t="e">
        <f aca="false">NA()</f>
        <v>#N/A</v>
      </c>
      <c r="E442" s="5" t="s">
        <v>1546</v>
      </c>
      <c r="F442" s="6" t="s">
        <v>11</v>
      </c>
      <c r="G442" s="7" t="e">
        <f aca="false">NA()</f>
        <v>#N/A</v>
      </c>
      <c r="H442" s="8" t="s">
        <v>1612</v>
      </c>
    </row>
    <row r="443" customFormat="false" ht="13.5" hidden="false" customHeight="false" outlineLevel="0" collapsed="false">
      <c r="A443" s="1" t="s">
        <v>1613</v>
      </c>
      <c r="B443" s="2" t="n">
        <v>142</v>
      </c>
      <c r="C443" s="3" t="s">
        <v>1614</v>
      </c>
      <c r="D443" s="4" t="e">
        <f aca="false">NA()</f>
        <v>#N/A</v>
      </c>
      <c r="E443" s="5" t="s">
        <v>1546</v>
      </c>
      <c r="F443" s="6" t="s">
        <v>11</v>
      </c>
      <c r="G443" s="7" t="e">
        <f aca="false">NA()</f>
        <v>#N/A</v>
      </c>
      <c r="H443" s="8" t="s">
        <v>1615</v>
      </c>
    </row>
    <row r="444" customFormat="false" ht="13.5" hidden="false" customHeight="false" outlineLevel="0" collapsed="false">
      <c r="A444" s="1" t="s">
        <v>1616</v>
      </c>
      <c r="B444" s="2" t="n">
        <v>55</v>
      </c>
      <c r="C444" s="3" t="s">
        <v>1617</v>
      </c>
      <c r="D444" s="4" t="e">
        <f aca="false">NA()</f>
        <v>#N/A</v>
      </c>
      <c r="E444" s="5" t="s">
        <v>1618</v>
      </c>
      <c r="F444" s="6" t="s">
        <v>16</v>
      </c>
      <c r="G444" s="7" t="e">
        <f aca="false">NA()</f>
        <v>#N/A</v>
      </c>
      <c r="H444" s="8" t="s">
        <v>1619</v>
      </c>
    </row>
    <row r="445" customFormat="false" ht="13.5" hidden="false" customHeight="false" outlineLevel="0" collapsed="false">
      <c r="A445" s="1" t="s">
        <v>1620</v>
      </c>
      <c r="B445" s="2" t="n">
        <v>89</v>
      </c>
      <c r="C445" s="3" t="s">
        <v>1621</v>
      </c>
      <c r="D445" s="4" t="e">
        <f aca="false">NA()</f>
        <v>#N/A</v>
      </c>
      <c r="E445" s="5" t="s">
        <v>1622</v>
      </c>
      <c r="F445" s="6" t="s">
        <v>11</v>
      </c>
      <c r="G445" s="7" t="s">
        <v>1623</v>
      </c>
      <c r="H445" s="8" t="s">
        <v>1624</v>
      </c>
    </row>
    <row r="446" customFormat="false" ht="13.5" hidden="false" customHeight="false" outlineLevel="0" collapsed="false">
      <c r="A446" s="1" t="s">
        <v>1625</v>
      </c>
      <c r="B446" s="2" t="n">
        <v>117</v>
      </c>
      <c r="C446" s="3" t="s">
        <v>1626</v>
      </c>
      <c r="D446" s="4" t="e">
        <f aca="false"/>
        <v>#REF!</v>
      </c>
      <c r="E446" s="5" t="s">
        <v>1627</v>
      </c>
      <c r="F446" s="6" t="s">
        <v>11</v>
      </c>
      <c r="G446" s="7" t="e">
        <f aca="false"/>
        <v>#REF!</v>
      </c>
      <c r="H446" s="8" t="s">
        <v>1628</v>
      </c>
    </row>
    <row r="447" customFormat="false" ht="13.5" hidden="false" customHeight="false" outlineLevel="0" collapsed="false">
      <c r="A447" s="1" t="s">
        <v>1629</v>
      </c>
      <c r="B447" s="2" t="n">
        <v>93</v>
      </c>
      <c r="C447" s="3" t="s">
        <v>1630</v>
      </c>
      <c r="D447" s="4" t="e">
        <f aca="false">NA()</f>
        <v>#N/A</v>
      </c>
      <c r="E447" s="5" t="s">
        <v>1631</v>
      </c>
      <c r="F447" s="6" t="s">
        <v>11</v>
      </c>
      <c r="G447" s="7" t="s">
        <v>1481</v>
      </c>
      <c r="H447" s="8" t="s">
        <v>1632</v>
      </c>
    </row>
    <row r="448" customFormat="false" ht="13.5" hidden="false" customHeight="false" outlineLevel="0" collapsed="false">
      <c r="A448" s="1" t="s">
        <v>1633</v>
      </c>
      <c r="B448" s="2" t="n">
        <v>102</v>
      </c>
      <c r="C448" s="3" t="s">
        <v>1634</v>
      </c>
      <c r="D448" s="4" t="e">
        <f aca="false">NA()</f>
        <v>#N/A</v>
      </c>
      <c r="E448" s="5" t="s">
        <v>1635</v>
      </c>
      <c r="F448" s="6" t="s">
        <v>11</v>
      </c>
      <c r="G448" s="7" t="e">
        <f aca="false">NA()</f>
        <v>#N/A</v>
      </c>
      <c r="H448" s="8" t="s">
        <v>1636</v>
      </c>
    </row>
    <row r="449" customFormat="false" ht="13.5" hidden="false" customHeight="false" outlineLevel="0" collapsed="false">
      <c r="A449" s="1" t="s">
        <v>1637</v>
      </c>
      <c r="B449" s="2" t="n">
        <v>102</v>
      </c>
      <c r="C449" s="3" t="s">
        <v>1638</v>
      </c>
      <c r="D449" s="4" t="e">
        <f aca="false">NA()</f>
        <v>#N/A</v>
      </c>
      <c r="E449" s="5" t="s">
        <v>1639</v>
      </c>
      <c r="F449" s="6" t="s">
        <v>11</v>
      </c>
      <c r="G449" s="7" t="e">
        <f aca="false">NA()</f>
        <v>#N/A</v>
      </c>
      <c r="H449" s="8" t="s">
        <v>1640</v>
      </c>
    </row>
    <row r="450" customFormat="false" ht="13.5" hidden="false" customHeight="false" outlineLevel="0" collapsed="false">
      <c r="A450" s="1" t="s">
        <v>1641</v>
      </c>
      <c r="B450" s="2" t="n">
        <v>77</v>
      </c>
      <c r="C450" s="3" t="s">
        <v>1642</v>
      </c>
      <c r="D450" s="4" t="e">
        <f aca="false">NA()</f>
        <v>#N/A</v>
      </c>
      <c r="E450" s="5" t="s">
        <v>1643</v>
      </c>
      <c r="F450" s="6" t="s">
        <v>16</v>
      </c>
      <c r="G450" s="7" t="e">
        <f aca="false">NA()</f>
        <v>#N/A</v>
      </c>
      <c r="H450" s="8" t="s">
        <v>1644</v>
      </c>
    </row>
    <row r="451" customFormat="false" ht="13.5" hidden="false" customHeight="false" outlineLevel="0" collapsed="false">
      <c r="A451" s="1" t="s">
        <v>1645</v>
      </c>
      <c r="B451" s="2" t="n">
        <v>134</v>
      </c>
      <c r="C451" s="3" t="s">
        <v>1646</v>
      </c>
      <c r="D451" s="4" t="e">
        <f aca="false">NA()</f>
        <v>#N/A</v>
      </c>
      <c r="E451" s="5" t="s">
        <v>1647</v>
      </c>
      <c r="F451" s="6" t="s">
        <v>11</v>
      </c>
      <c r="G451" s="7" t="e">
        <f aca="false">NA()</f>
        <v>#N/A</v>
      </c>
      <c r="H451" s="8" t="s">
        <v>1648</v>
      </c>
    </row>
    <row r="452" customFormat="false" ht="13.5" hidden="false" customHeight="false" outlineLevel="0" collapsed="false">
      <c r="A452" s="1" t="s">
        <v>1649</v>
      </c>
      <c r="B452" s="2" t="n">
        <v>107</v>
      </c>
      <c r="C452" s="3" t="s">
        <v>1650</v>
      </c>
      <c r="D452" s="4" t="e">
        <f aca="false">NA()</f>
        <v>#N/A</v>
      </c>
      <c r="E452" s="5" t="s">
        <v>1651</v>
      </c>
      <c r="F452" s="6" t="s">
        <v>11</v>
      </c>
      <c r="G452" s="7" t="e">
        <f aca="false">NA()</f>
        <v>#N/A</v>
      </c>
      <c r="H452" s="8" t="s">
        <v>1652</v>
      </c>
    </row>
    <row r="453" customFormat="false" ht="13.5" hidden="false" customHeight="false" outlineLevel="0" collapsed="false">
      <c r="A453" s="1" t="s">
        <v>1653</v>
      </c>
      <c r="B453" s="2" t="n">
        <v>87</v>
      </c>
      <c r="C453" s="3" t="s">
        <v>1654</v>
      </c>
      <c r="D453" s="4" t="e">
        <f aca="false">NA()</f>
        <v>#N/A</v>
      </c>
      <c r="E453" s="5" t="s">
        <v>1655</v>
      </c>
      <c r="F453" s="6" t="s">
        <v>11</v>
      </c>
      <c r="G453" s="7" t="e">
        <f aca="false">NA()</f>
        <v>#N/A</v>
      </c>
      <c r="H453" s="8" t="s">
        <v>1656</v>
      </c>
    </row>
    <row r="454" customFormat="false" ht="13.5" hidden="false" customHeight="false" outlineLevel="0" collapsed="false">
      <c r="A454" s="1" t="s">
        <v>1657</v>
      </c>
      <c r="B454" s="2" t="n">
        <v>130</v>
      </c>
      <c r="C454" s="3" t="s">
        <v>1658</v>
      </c>
      <c r="D454" s="4" t="e">
        <f aca="false">NA()</f>
        <v>#N/A</v>
      </c>
      <c r="E454" s="5" t="s">
        <v>1659</v>
      </c>
      <c r="F454" s="6" t="s">
        <v>11</v>
      </c>
      <c r="G454" s="7" t="e">
        <f aca="false">NA()</f>
        <v>#N/A</v>
      </c>
      <c r="H454" s="8" t="s">
        <v>1660</v>
      </c>
    </row>
    <row r="455" customFormat="false" ht="13.5" hidden="false" customHeight="false" outlineLevel="0" collapsed="false">
      <c r="A455" s="1" t="s">
        <v>1661</v>
      </c>
      <c r="B455" s="2" t="n">
        <v>121</v>
      </c>
      <c r="C455" s="3" t="s">
        <v>1662</v>
      </c>
      <c r="D455" s="4" t="e">
        <f aca="false">NA()</f>
        <v>#N/A</v>
      </c>
      <c r="E455" s="5" t="s">
        <v>1663</v>
      </c>
      <c r="F455" s="6" t="s">
        <v>116</v>
      </c>
      <c r="G455" s="7" t="e">
        <f aca="false">NA()</f>
        <v>#N/A</v>
      </c>
      <c r="H455" s="8" t="s">
        <v>1664</v>
      </c>
    </row>
    <row r="456" customFormat="false" ht="13.5" hidden="false" customHeight="false" outlineLevel="0" collapsed="false">
      <c r="A456" s="1" t="s">
        <v>1665</v>
      </c>
      <c r="B456" s="2" t="n">
        <v>128</v>
      </c>
      <c r="C456" s="3" t="s">
        <v>1666</v>
      </c>
      <c r="D456" s="4" t="e">
        <f aca="false">NA()</f>
        <v>#N/A</v>
      </c>
      <c r="E456" s="5" t="s">
        <v>1667</v>
      </c>
      <c r="F456" s="6" t="s">
        <v>116</v>
      </c>
      <c r="G456" s="7" t="e">
        <f aca="false">NA()</f>
        <v>#N/A</v>
      </c>
      <c r="H456" s="8" t="s">
        <v>1668</v>
      </c>
    </row>
    <row r="457" customFormat="false" ht="13.5" hidden="false" customHeight="false" outlineLevel="0" collapsed="false">
      <c r="A457" s="1" t="s">
        <v>1669</v>
      </c>
      <c r="B457" s="2" t="n">
        <v>130</v>
      </c>
      <c r="C457" s="3" t="s">
        <v>1670</v>
      </c>
      <c r="D457" s="4" t="e">
        <f aca="false">NA()</f>
        <v>#N/A</v>
      </c>
      <c r="E457" s="5" t="s">
        <v>1667</v>
      </c>
      <c r="F457" s="6" t="s">
        <v>143</v>
      </c>
      <c r="G457" s="7" t="e">
        <f aca="false">NA()</f>
        <v>#N/A</v>
      </c>
      <c r="H457" s="8" t="s">
        <v>1671</v>
      </c>
    </row>
    <row r="458" customFormat="false" ht="13.5" hidden="false" customHeight="false" outlineLevel="0" collapsed="false">
      <c r="A458" s="1" t="s">
        <v>1672</v>
      </c>
      <c r="B458" s="2" t="n">
        <v>144</v>
      </c>
      <c r="C458" s="3" t="s">
        <v>1673</v>
      </c>
      <c r="D458" s="4" t="e">
        <f aca="false">NA()</f>
        <v>#N/A</v>
      </c>
      <c r="E458" s="5" t="s">
        <v>1667</v>
      </c>
      <c r="F458" s="6" t="s">
        <v>143</v>
      </c>
      <c r="G458" s="7" t="e">
        <f aca="false">NA()</f>
        <v>#N/A</v>
      </c>
      <c r="H458" s="8" t="s">
        <v>1674</v>
      </c>
    </row>
    <row r="459" customFormat="false" ht="13.5" hidden="false" customHeight="false" outlineLevel="0" collapsed="false">
      <c r="A459" s="1" t="s">
        <v>1675</v>
      </c>
      <c r="B459" s="2" t="n">
        <v>69</v>
      </c>
      <c r="C459" s="3" t="s">
        <v>1676</v>
      </c>
      <c r="D459" s="4" t="e">
        <f aca="false">NA()</f>
        <v>#N/A</v>
      </c>
      <c r="E459" s="5" t="s">
        <v>1677</v>
      </c>
      <c r="F459" s="6" t="s">
        <v>143</v>
      </c>
      <c r="G459" s="7" t="e">
        <f aca="false">NA()</f>
        <v>#N/A</v>
      </c>
      <c r="H459" s="8" t="s">
        <v>1678</v>
      </c>
    </row>
    <row r="460" customFormat="false" ht="13.5" hidden="false" customHeight="false" outlineLevel="0" collapsed="false">
      <c r="A460" s="1" t="s">
        <v>1679</v>
      </c>
      <c r="B460" s="2" t="n">
        <v>73</v>
      </c>
      <c r="C460" s="3" t="s">
        <v>1680</v>
      </c>
      <c r="D460" s="4" t="e">
        <f aca="false">NA()</f>
        <v>#N/A</v>
      </c>
      <c r="E460" s="5" t="s">
        <v>1677</v>
      </c>
      <c r="F460" s="6" t="s">
        <v>143</v>
      </c>
      <c r="G460" s="7" t="e">
        <f aca="false">NA()</f>
        <v>#N/A</v>
      </c>
      <c r="H460" s="8" t="s">
        <v>1681</v>
      </c>
    </row>
    <row r="461" customFormat="false" ht="13.5" hidden="false" customHeight="false" outlineLevel="0" collapsed="false">
      <c r="A461" s="1" t="s">
        <v>1682</v>
      </c>
      <c r="B461" s="2" t="n">
        <v>86</v>
      </c>
      <c r="C461" s="3" t="s">
        <v>1683</v>
      </c>
      <c r="D461" s="4" t="e">
        <f aca="false">NA()</f>
        <v>#N/A</v>
      </c>
      <c r="E461" s="5" t="s">
        <v>1677</v>
      </c>
      <c r="F461" s="6" t="s">
        <v>11</v>
      </c>
      <c r="G461" s="7" t="e">
        <f aca="false">NA()</f>
        <v>#N/A</v>
      </c>
      <c r="H461" s="8" t="s">
        <v>1684</v>
      </c>
    </row>
    <row r="462" customFormat="false" ht="13.5" hidden="false" customHeight="false" outlineLevel="0" collapsed="false">
      <c r="A462" s="1" t="s">
        <v>1685</v>
      </c>
      <c r="B462" s="2" t="n">
        <v>87</v>
      </c>
      <c r="C462" s="3" t="s">
        <v>1686</v>
      </c>
      <c r="D462" s="4" t="e">
        <f aca="false">NA()</f>
        <v>#N/A</v>
      </c>
      <c r="E462" s="5" t="s">
        <v>1677</v>
      </c>
      <c r="F462" s="6" t="s">
        <v>11</v>
      </c>
      <c r="G462" s="7" t="e">
        <f aca="false">NA()</f>
        <v>#N/A</v>
      </c>
      <c r="H462" s="8" t="s">
        <v>1687</v>
      </c>
    </row>
    <row r="463" customFormat="false" ht="13.5" hidden="false" customHeight="false" outlineLevel="0" collapsed="false">
      <c r="A463" s="1" t="s">
        <v>1688</v>
      </c>
      <c r="B463" s="2" t="n">
        <v>89</v>
      </c>
      <c r="C463" s="3" t="s">
        <v>1689</v>
      </c>
      <c r="D463" s="4" t="e">
        <f aca="false">NA()</f>
        <v>#N/A</v>
      </c>
      <c r="E463" s="5" t="s">
        <v>1677</v>
      </c>
      <c r="F463" s="6" t="s">
        <v>11</v>
      </c>
      <c r="G463" s="7" t="e">
        <f aca="false">NA()</f>
        <v>#N/A</v>
      </c>
      <c r="H463" s="8" t="s">
        <v>1690</v>
      </c>
    </row>
    <row r="464" customFormat="false" ht="13.5" hidden="false" customHeight="false" outlineLevel="0" collapsed="false">
      <c r="A464" s="1" t="s">
        <v>1691</v>
      </c>
      <c r="B464" s="2" t="n">
        <v>91</v>
      </c>
      <c r="C464" s="3" t="s">
        <v>1692</v>
      </c>
      <c r="D464" s="4" t="e">
        <f aca="false">NA()</f>
        <v>#N/A</v>
      </c>
      <c r="E464" s="5" t="s">
        <v>1677</v>
      </c>
      <c r="F464" s="6" t="s">
        <v>11</v>
      </c>
      <c r="G464" s="7" t="e">
        <f aca="false">NA()</f>
        <v>#N/A</v>
      </c>
      <c r="H464" s="8" t="s">
        <v>1693</v>
      </c>
    </row>
    <row r="465" customFormat="false" ht="13.5" hidden="false" customHeight="false" outlineLevel="0" collapsed="false">
      <c r="A465" s="1" t="s">
        <v>1694</v>
      </c>
      <c r="B465" s="2" t="n">
        <v>94</v>
      </c>
      <c r="C465" s="3" t="s">
        <v>1695</v>
      </c>
      <c r="D465" s="4" t="e">
        <f aca="false">NA()</f>
        <v>#N/A</v>
      </c>
      <c r="E465" s="5" t="s">
        <v>1677</v>
      </c>
      <c r="F465" s="6" t="s">
        <v>11</v>
      </c>
      <c r="G465" s="7" t="e">
        <f aca="false">NA()</f>
        <v>#N/A</v>
      </c>
      <c r="H465" s="8" t="s">
        <v>1696</v>
      </c>
    </row>
    <row r="466" customFormat="false" ht="13.5" hidden="false" customHeight="false" outlineLevel="0" collapsed="false">
      <c r="A466" s="1" t="s">
        <v>1697</v>
      </c>
      <c r="B466" s="2" t="n">
        <v>112</v>
      </c>
      <c r="C466" s="3" t="s">
        <v>1698</v>
      </c>
      <c r="D466" s="4" t="e">
        <f aca="false">NA()</f>
        <v>#N/A</v>
      </c>
      <c r="E466" s="5" t="s">
        <v>1677</v>
      </c>
      <c r="F466" s="6" t="s">
        <v>11</v>
      </c>
      <c r="G466" s="7" t="e">
        <f aca="false">NA()</f>
        <v>#N/A</v>
      </c>
      <c r="H466" s="8" t="s">
        <v>1699</v>
      </c>
    </row>
    <row r="467" customFormat="false" ht="13.5" hidden="false" customHeight="false" outlineLevel="0" collapsed="false">
      <c r="A467" s="1" t="s">
        <v>1700</v>
      </c>
      <c r="B467" s="2" t="n">
        <v>113</v>
      </c>
      <c r="C467" s="3" t="s">
        <v>1701</v>
      </c>
      <c r="D467" s="4" t="e">
        <f aca="false">NA()</f>
        <v>#N/A</v>
      </c>
      <c r="E467" s="5" t="s">
        <v>1677</v>
      </c>
      <c r="F467" s="6" t="s">
        <v>11</v>
      </c>
      <c r="G467" s="7" t="e">
        <f aca="false">NA()</f>
        <v>#N/A</v>
      </c>
      <c r="H467" s="8" t="s">
        <v>1702</v>
      </c>
    </row>
    <row r="468" customFormat="false" ht="13.5" hidden="false" customHeight="false" outlineLevel="0" collapsed="false">
      <c r="A468" s="1" t="s">
        <v>1703</v>
      </c>
      <c r="B468" s="2" t="n">
        <v>73</v>
      </c>
      <c r="C468" s="3" t="s">
        <v>1704</v>
      </c>
      <c r="D468" s="4" t="e">
        <f aca="false">NA()</f>
        <v>#N/A</v>
      </c>
      <c r="E468" s="5" t="s">
        <v>1705</v>
      </c>
      <c r="F468" s="6" t="s">
        <v>11</v>
      </c>
      <c r="G468" s="7" t="e">
        <f aca="false">NA()</f>
        <v>#N/A</v>
      </c>
      <c r="H468" s="8" t="s">
        <v>1706</v>
      </c>
    </row>
    <row r="469" customFormat="false" ht="13.5" hidden="false" customHeight="false" outlineLevel="0" collapsed="false">
      <c r="A469" s="1" t="s">
        <v>1707</v>
      </c>
      <c r="B469" s="2" t="n">
        <v>159</v>
      </c>
      <c r="C469" s="3" t="s">
        <v>1708</v>
      </c>
      <c r="D469" s="4" t="e">
        <f aca="false">NA()</f>
        <v>#N/A</v>
      </c>
      <c r="E469" s="5" t="s">
        <v>1709</v>
      </c>
      <c r="F469" s="6" t="s">
        <v>11</v>
      </c>
      <c r="G469" s="7" t="e">
        <f aca="false">NA()</f>
        <v>#N/A</v>
      </c>
      <c r="H469" s="8" t="s">
        <v>1710</v>
      </c>
    </row>
    <row r="470" customFormat="false" ht="13.5" hidden="false" customHeight="false" outlineLevel="0" collapsed="false">
      <c r="A470" s="1" t="s">
        <v>1711</v>
      </c>
      <c r="B470" s="2" t="n">
        <v>78</v>
      </c>
      <c r="C470" s="3" t="s">
        <v>1712</v>
      </c>
      <c r="D470" s="4" t="e">
        <f aca="false">NA()</f>
        <v>#N/A</v>
      </c>
      <c r="E470" s="5" t="s">
        <v>1713</v>
      </c>
      <c r="F470" s="6" t="s">
        <v>182</v>
      </c>
      <c r="G470" s="7" t="e">
        <f aca="false">NA()</f>
        <v>#N/A</v>
      </c>
      <c r="H470" s="8" t="s">
        <v>1714</v>
      </c>
    </row>
    <row r="471" customFormat="false" ht="13.5" hidden="false" customHeight="false" outlineLevel="0" collapsed="false">
      <c r="A471" s="1" t="s">
        <v>1715</v>
      </c>
      <c r="B471" s="2" t="n">
        <v>81</v>
      </c>
      <c r="C471" s="3" t="s">
        <v>1716</v>
      </c>
      <c r="D471" s="4" t="e">
        <f aca="false">NA()</f>
        <v>#N/A</v>
      </c>
      <c r="E471" s="5" t="s">
        <v>1713</v>
      </c>
      <c r="F471" s="6" t="s">
        <v>182</v>
      </c>
      <c r="G471" s="7" t="e">
        <f aca="false">NA()</f>
        <v>#N/A</v>
      </c>
      <c r="H471" s="8" t="s">
        <v>1717</v>
      </c>
    </row>
    <row r="472" customFormat="false" ht="13.5" hidden="false" customHeight="false" outlineLevel="0" collapsed="false">
      <c r="A472" s="1" t="s">
        <v>1718</v>
      </c>
      <c r="B472" s="2" t="n">
        <v>46</v>
      </c>
      <c r="C472" s="3" t="s">
        <v>1719</v>
      </c>
      <c r="D472" s="4" t="e">
        <f aca="false">NA()</f>
        <v>#N/A</v>
      </c>
      <c r="E472" s="5" t="s">
        <v>1720</v>
      </c>
      <c r="F472" s="6" t="s">
        <v>143</v>
      </c>
      <c r="G472" s="7" t="e">
        <f aca="false">NA()</f>
        <v>#N/A</v>
      </c>
      <c r="H472" s="8" t="s">
        <v>1721</v>
      </c>
    </row>
    <row r="473" customFormat="false" ht="13.5" hidden="false" customHeight="false" outlineLevel="0" collapsed="false">
      <c r="A473" s="1" t="s">
        <v>1722</v>
      </c>
      <c r="B473" s="2" t="n">
        <v>78</v>
      </c>
      <c r="C473" s="3" t="s">
        <v>1723</v>
      </c>
      <c r="D473" s="4" t="e">
        <f aca="false">NA()</f>
        <v>#N/A</v>
      </c>
      <c r="E473" s="5" t="s">
        <v>1724</v>
      </c>
      <c r="F473" s="6" t="s">
        <v>116</v>
      </c>
      <c r="G473" s="7" t="e">
        <f aca="false">NA()</f>
        <v>#N/A</v>
      </c>
      <c r="H473" s="8" t="s">
        <v>1725</v>
      </c>
    </row>
    <row r="474" customFormat="false" ht="13.5" hidden="false" customHeight="false" outlineLevel="0" collapsed="false">
      <c r="A474" s="1" t="s">
        <v>1726</v>
      </c>
      <c r="B474" s="2" t="n">
        <v>57</v>
      </c>
      <c r="C474" s="3" t="s">
        <v>1727</v>
      </c>
      <c r="D474" s="4" t="s">
        <v>1728</v>
      </c>
      <c r="E474" s="5" t="s">
        <v>1729</v>
      </c>
      <c r="F474" s="6" t="s">
        <v>11</v>
      </c>
      <c r="G474" s="7" t="s">
        <v>1730</v>
      </c>
      <c r="H474" s="8" t="s">
        <v>1731</v>
      </c>
    </row>
    <row r="475" customFormat="false" ht="13.5" hidden="false" customHeight="false" outlineLevel="0" collapsed="false">
      <c r="A475" s="1" t="s">
        <v>1732</v>
      </c>
      <c r="B475" s="2" t="n">
        <v>75</v>
      </c>
      <c r="C475" s="3" t="s">
        <v>1733</v>
      </c>
      <c r="D475" s="4" t="e">
        <f aca="false">NA()</f>
        <v>#N/A</v>
      </c>
      <c r="E475" s="5" t="s">
        <v>1734</v>
      </c>
      <c r="F475" s="6" t="s">
        <v>182</v>
      </c>
      <c r="G475" s="7" t="e">
        <f aca="false">NA()</f>
        <v>#N/A</v>
      </c>
      <c r="H475" s="8" t="s">
        <v>1735</v>
      </c>
    </row>
    <row r="476" customFormat="false" ht="13.5" hidden="false" customHeight="false" outlineLevel="0" collapsed="false">
      <c r="A476" s="1" t="s">
        <v>1736</v>
      </c>
      <c r="B476" s="2" t="n">
        <v>81</v>
      </c>
      <c r="C476" s="3" t="s">
        <v>1737</v>
      </c>
      <c r="D476" s="4" t="e">
        <f aca="false">NA()</f>
        <v>#N/A</v>
      </c>
      <c r="E476" s="5" t="s">
        <v>1734</v>
      </c>
      <c r="F476" s="6" t="s">
        <v>182</v>
      </c>
      <c r="G476" s="7" t="s">
        <v>1730</v>
      </c>
      <c r="H476" s="8" t="s">
        <v>1738</v>
      </c>
    </row>
    <row r="477" customFormat="false" ht="13.5" hidden="false" customHeight="false" outlineLevel="0" collapsed="false">
      <c r="A477" s="1" t="s">
        <v>1739</v>
      </c>
      <c r="B477" s="2" t="n">
        <v>52</v>
      </c>
      <c r="C477" s="3" t="s">
        <v>1740</v>
      </c>
      <c r="D477" s="4" t="e">
        <f aca="false">NA()</f>
        <v>#N/A</v>
      </c>
      <c r="E477" s="5" t="s">
        <v>1741</v>
      </c>
      <c r="F477" s="6" t="s">
        <v>143</v>
      </c>
      <c r="G477" s="7" t="s">
        <v>1730</v>
      </c>
      <c r="H477" s="8" t="s">
        <v>1742</v>
      </c>
    </row>
    <row r="478" customFormat="false" ht="13.5" hidden="false" customHeight="false" outlineLevel="0" collapsed="false">
      <c r="A478" s="1" t="s">
        <v>1743</v>
      </c>
      <c r="B478" s="2" t="n">
        <v>50</v>
      </c>
      <c r="C478" s="3" t="s">
        <v>1744</v>
      </c>
      <c r="D478" s="4" t="e">
        <f aca="false">NA()</f>
        <v>#N/A</v>
      </c>
      <c r="E478" s="5" t="s">
        <v>1745</v>
      </c>
      <c r="F478" s="6" t="s">
        <v>11</v>
      </c>
      <c r="G478" s="7" t="s">
        <v>1730</v>
      </c>
      <c r="H478" s="8" t="s">
        <v>1746</v>
      </c>
    </row>
    <row r="479" customFormat="false" ht="13.5" hidden="false" customHeight="false" outlineLevel="0" collapsed="false">
      <c r="A479" s="1" t="s">
        <v>1747</v>
      </c>
      <c r="B479" s="2" t="n">
        <v>75</v>
      </c>
      <c r="C479" s="3" t="s">
        <v>1748</v>
      </c>
      <c r="D479" s="4" t="e">
        <f aca="false">NA()</f>
        <v>#N/A</v>
      </c>
      <c r="E479" s="5" t="s">
        <v>1749</v>
      </c>
      <c r="F479" s="6" t="s">
        <v>16</v>
      </c>
      <c r="G479" s="7" t="e">
        <f aca="false">NA()</f>
        <v>#N/A</v>
      </c>
      <c r="H479" s="8" t="s">
        <v>1750</v>
      </c>
    </row>
    <row r="480" customFormat="false" ht="13.5" hidden="false" customHeight="false" outlineLevel="0" collapsed="false">
      <c r="A480" s="1" t="s">
        <v>1751</v>
      </c>
      <c r="B480" s="2" t="n">
        <v>96</v>
      </c>
      <c r="C480" s="3" t="s">
        <v>1752</v>
      </c>
      <c r="D480" s="4" t="e">
        <f aca="false">NA()</f>
        <v>#N/A</v>
      </c>
      <c r="E480" s="5" t="s">
        <v>1753</v>
      </c>
      <c r="F480" s="6" t="s">
        <v>143</v>
      </c>
      <c r="G480" s="7" t="e">
        <f aca="false">NA()</f>
        <v>#N/A</v>
      </c>
      <c r="H480" s="8" t="s">
        <v>1754</v>
      </c>
    </row>
    <row r="481" customFormat="false" ht="13.5" hidden="false" customHeight="false" outlineLevel="0" collapsed="false">
      <c r="A481" s="1" t="s">
        <v>1755</v>
      </c>
      <c r="B481" s="2" t="n">
        <v>91</v>
      </c>
      <c r="C481" s="3" t="s">
        <v>1756</v>
      </c>
      <c r="D481" s="4" t="e">
        <f aca="false">NA()</f>
        <v>#N/A</v>
      </c>
      <c r="E481" s="5" t="s">
        <v>1757</v>
      </c>
      <c r="F481" s="6" t="s">
        <v>143</v>
      </c>
      <c r="G481" s="7" t="e">
        <f aca="false">NA()</f>
        <v>#N/A</v>
      </c>
      <c r="H481" s="8" t="s">
        <v>1758</v>
      </c>
    </row>
    <row r="482" customFormat="false" ht="13.5" hidden="false" customHeight="false" outlineLevel="0" collapsed="false">
      <c r="A482" s="1" t="s">
        <v>1759</v>
      </c>
      <c r="B482" s="2" t="n">
        <v>56</v>
      </c>
      <c r="C482" s="3" t="s">
        <v>1760</v>
      </c>
      <c r="D482" s="4" t="e">
        <f aca="false">NA()</f>
        <v>#N/A</v>
      </c>
      <c r="E482" s="5" t="s">
        <v>1757</v>
      </c>
      <c r="F482" s="6" t="s">
        <v>143</v>
      </c>
      <c r="G482" s="7" t="e">
        <f aca="false">NA()</f>
        <v>#N/A</v>
      </c>
      <c r="H482" s="8" t="s">
        <v>1761</v>
      </c>
    </row>
    <row r="483" customFormat="false" ht="13.5" hidden="false" customHeight="false" outlineLevel="0" collapsed="false">
      <c r="A483" s="1" t="s">
        <v>1762</v>
      </c>
      <c r="B483" s="2" t="n">
        <v>98</v>
      </c>
      <c r="C483" s="3" t="s">
        <v>1763</v>
      </c>
      <c r="D483" s="4" t="e">
        <f aca="false">NA()</f>
        <v>#N/A</v>
      </c>
      <c r="E483" s="5" t="s">
        <v>1764</v>
      </c>
      <c r="F483" s="6" t="s">
        <v>143</v>
      </c>
      <c r="G483" s="7" t="e">
        <f aca="false">NA()</f>
        <v>#N/A</v>
      </c>
      <c r="H483" s="8" t="s">
        <v>1765</v>
      </c>
    </row>
    <row r="484" customFormat="false" ht="13.5" hidden="false" customHeight="false" outlineLevel="0" collapsed="false">
      <c r="A484" s="1" t="s">
        <v>1766</v>
      </c>
      <c r="B484" s="2" t="n">
        <v>99</v>
      </c>
      <c r="C484" s="3" t="s">
        <v>1767</v>
      </c>
      <c r="D484" s="4" t="e">
        <f aca="false">NA()</f>
        <v>#N/A</v>
      </c>
      <c r="E484" s="5" t="s">
        <v>1768</v>
      </c>
      <c r="F484" s="6" t="s">
        <v>143</v>
      </c>
      <c r="G484" s="7" t="e">
        <f aca="false">NA()</f>
        <v>#N/A</v>
      </c>
      <c r="H484" s="8" t="s">
        <v>1769</v>
      </c>
    </row>
    <row r="485" customFormat="false" ht="13.5" hidden="false" customHeight="false" outlineLevel="0" collapsed="false">
      <c r="A485" s="1" t="s">
        <v>1770</v>
      </c>
      <c r="B485" s="2" t="n">
        <v>100</v>
      </c>
      <c r="C485" s="3" t="s">
        <v>1771</v>
      </c>
      <c r="D485" s="4" t="e">
        <f aca="false">NA()</f>
        <v>#N/A</v>
      </c>
      <c r="E485" s="5" t="s">
        <v>1768</v>
      </c>
      <c r="F485" s="6" t="s">
        <v>143</v>
      </c>
      <c r="G485" s="7" t="e">
        <f aca="false">NA()</f>
        <v>#N/A</v>
      </c>
      <c r="H485" s="8" t="s">
        <v>1772</v>
      </c>
    </row>
    <row r="486" customFormat="false" ht="13.5" hidden="false" customHeight="false" outlineLevel="0" collapsed="false">
      <c r="A486" s="1" t="s">
        <v>1773</v>
      </c>
      <c r="B486" s="2" t="n">
        <v>58</v>
      </c>
      <c r="C486" s="3" t="s">
        <v>1774</v>
      </c>
      <c r="D486" s="4" t="e">
        <f aca="false">NA()</f>
        <v>#N/A</v>
      </c>
      <c r="E486" s="5" t="s">
        <v>1775</v>
      </c>
      <c r="F486" s="6" t="s">
        <v>143</v>
      </c>
      <c r="G486" s="7" t="e">
        <f aca="false">NA()</f>
        <v>#N/A</v>
      </c>
      <c r="H486" s="8" t="s">
        <v>1776</v>
      </c>
    </row>
    <row r="487" customFormat="false" ht="13.5" hidden="false" customHeight="false" outlineLevel="0" collapsed="false">
      <c r="A487" s="1" t="s">
        <v>1777</v>
      </c>
      <c r="B487" s="2" t="n">
        <v>99</v>
      </c>
      <c r="C487" s="3" t="s">
        <v>1778</v>
      </c>
      <c r="D487" s="4" t="e">
        <f aca="false">NA()</f>
        <v>#N/A</v>
      </c>
      <c r="E487" s="5" t="s">
        <v>1775</v>
      </c>
      <c r="F487" s="6" t="s">
        <v>143</v>
      </c>
      <c r="G487" s="7" t="e">
        <f aca="false">NA()</f>
        <v>#N/A</v>
      </c>
      <c r="H487" s="8" t="s">
        <v>1779</v>
      </c>
    </row>
    <row r="488" customFormat="false" ht="13.5" hidden="false" customHeight="false" outlineLevel="0" collapsed="false">
      <c r="A488" s="1" t="s">
        <v>1780</v>
      </c>
      <c r="B488" s="2" t="n">
        <v>59</v>
      </c>
      <c r="C488" s="3" t="s">
        <v>1781</v>
      </c>
      <c r="D488" s="4" t="e">
        <f aca="false">NA()</f>
        <v>#N/A</v>
      </c>
      <c r="E488" s="5" t="s">
        <v>1782</v>
      </c>
      <c r="F488" s="6" t="s">
        <v>143</v>
      </c>
      <c r="G488" s="7" t="e">
        <f aca="false">NA()</f>
        <v>#N/A</v>
      </c>
      <c r="H488" s="8" t="s">
        <v>1783</v>
      </c>
    </row>
    <row r="489" customFormat="false" ht="13.5" hidden="false" customHeight="false" outlineLevel="0" collapsed="false">
      <c r="A489" s="1" t="s">
        <v>1784</v>
      </c>
      <c r="B489" s="2" t="n">
        <v>100</v>
      </c>
      <c r="C489" s="3" t="s">
        <v>1785</v>
      </c>
      <c r="D489" s="4" t="e">
        <f aca="false">NA()</f>
        <v>#N/A</v>
      </c>
      <c r="E489" s="5" t="s">
        <v>1782</v>
      </c>
      <c r="F489" s="6" t="s">
        <v>143</v>
      </c>
      <c r="G489" s="7" t="e">
        <f aca="false">NA()</f>
        <v>#N/A</v>
      </c>
      <c r="H489" s="8" t="s">
        <v>1786</v>
      </c>
    </row>
    <row r="490" customFormat="false" ht="13.5" hidden="false" customHeight="false" outlineLevel="0" collapsed="false">
      <c r="A490" s="1" t="s">
        <v>1787</v>
      </c>
      <c r="B490" s="2" t="n">
        <v>95</v>
      </c>
      <c r="C490" s="3" t="s">
        <v>1788</v>
      </c>
      <c r="D490" s="4" t="e">
        <f aca="false">NA()</f>
        <v>#N/A</v>
      </c>
      <c r="E490" s="5" t="s">
        <v>1789</v>
      </c>
      <c r="F490" s="6" t="s">
        <v>143</v>
      </c>
      <c r="G490" s="7" t="e">
        <f aca="false">NA()</f>
        <v>#N/A</v>
      </c>
      <c r="H490" s="8" t="s">
        <v>1790</v>
      </c>
    </row>
    <row r="491" customFormat="false" ht="13.5" hidden="false" customHeight="false" outlineLevel="0" collapsed="false">
      <c r="A491" s="1" t="s">
        <v>1791</v>
      </c>
      <c r="B491" s="2" t="n">
        <v>103</v>
      </c>
      <c r="C491" s="3" t="s">
        <v>1792</v>
      </c>
      <c r="D491" s="4" t="e">
        <f aca="false">NA()</f>
        <v>#N/A</v>
      </c>
      <c r="E491" s="5" t="s">
        <v>1793</v>
      </c>
      <c r="F491" s="6" t="s">
        <v>143</v>
      </c>
      <c r="G491" s="7" t="e">
        <f aca="false">NA()</f>
        <v>#N/A</v>
      </c>
      <c r="H491" s="8" t="s">
        <v>1794</v>
      </c>
    </row>
    <row r="492" customFormat="false" ht="13.5" hidden="false" customHeight="false" outlineLevel="0" collapsed="false">
      <c r="A492" s="1" t="s">
        <v>1795</v>
      </c>
      <c r="B492" s="2" t="n">
        <v>62</v>
      </c>
      <c r="C492" s="3" t="s">
        <v>1796</v>
      </c>
      <c r="D492" s="4" t="e">
        <f aca="false">NA()</f>
        <v>#N/A</v>
      </c>
      <c r="E492" s="5" t="s">
        <v>1797</v>
      </c>
      <c r="F492" s="6" t="s">
        <v>143</v>
      </c>
      <c r="G492" s="7" t="e">
        <f aca="false">NA()</f>
        <v>#N/A</v>
      </c>
      <c r="H492" s="8" t="s">
        <v>1798</v>
      </c>
    </row>
    <row r="493" customFormat="false" ht="13.5" hidden="false" customHeight="false" outlineLevel="0" collapsed="false">
      <c r="A493" s="1" t="s">
        <v>1799</v>
      </c>
      <c r="B493" s="2" t="n">
        <v>103</v>
      </c>
      <c r="C493" s="3" t="s">
        <v>1800</v>
      </c>
      <c r="D493" s="4" t="e">
        <f aca="false">NA()</f>
        <v>#N/A</v>
      </c>
      <c r="E493" s="5" t="s">
        <v>1797</v>
      </c>
      <c r="F493" s="6" t="s">
        <v>143</v>
      </c>
      <c r="G493" s="7" t="e">
        <f aca="false">NA()</f>
        <v>#N/A</v>
      </c>
      <c r="H493" s="8" t="s">
        <v>1801</v>
      </c>
    </row>
    <row r="494" customFormat="false" ht="13.5" hidden="false" customHeight="false" outlineLevel="0" collapsed="false">
      <c r="A494" s="1" t="s">
        <v>1802</v>
      </c>
      <c r="B494" s="2" t="n">
        <v>106</v>
      </c>
      <c r="C494" s="3" t="s">
        <v>1803</v>
      </c>
      <c r="D494" s="4" t="e">
        <f aca="false">NA()</f>
        <v>#N/A</v>
      </c>
      <c r="E494" s="5" t="s">
        <v>1804</v>
      </c>
      <c r="F494" s="6" t="s">
        <v>143</v>
      </c>
      <c r="G494" s="7" t="e">
        <f aca="false">NA()</f>
        <v>#N/A</v>
      </c>
      <c r="H494" s="8" t="s">
        <v>1805</v>
      </c>
    </row>
    <row r="495" customFormat="false" ht="13.5" hidden="false" customHeight="false" outlineLevel="0" collapsed="false">
      <c r="A495" s="1" t="s">
        <v>1806</v>
      </c>
      <c r="B495" s="2" t="n">
        <v>72</v>
      </c>
      <c r="C495" s="3" t="s">
        <v>1807</v>
      </c>
      <c r="D495" s="4" t="e">
        <f aca="false">NA()</f>
        <v>#N/A</v>
      </c>
      <c r="E495" s="5" t="s">
        <v>1804</v>
      </c>
      <c r="F495" s="6" t="s">
        <v>143</v>
      </c>
      <c r="G495" s="7" t="e">
        <f aca="false">NA()</f>
        <v>#N/A</v>
      </c>
      <c r="H495" s="8" t="s">
        <v>1808</v>
      </c>
    </row>
    <row r="496" customFormat="false" ht="13.5" hidden="false" customHeight="false" outlineLevel="0" collapsed="false">
      <c r="A496" s="1" t="s">
        <v>1809</v>
      </c>
      <c r="B496" s="2" t="n">
        <v>84</v>
      </c>
      <c r="C496" s="3" t="s">
        <v>1810</v>
      </c>
      <c r="D496" s="4" t="e">
        <f aca="false">NA()</f>
        <v>#N/A</v>
      </c>
      <c r="E496" s="5" t="s">
        <v>1811</v>
      </c>
      <c r="F496" s="6" t="s">
        <v>116</v>
      </c>
      <c r="G496" s="7" t="e">
        <f aca="false">NA()</f>
        <v>#N/A</v>
      </c>
      <c r="H496" s="8" t="s">
        <v>1812</v>
      </c>
    </row>
    <row r="497" customFormat="false" ht="13.5" hidden="false" customHeight="false" outlineLevel="0" collapsed="false">
      <c r="A497" s="1" t="s">
        <v>1813</v>
      </c>
      <c r="B497" s="2" t="n">
        <v>107</v>
      </c>
      <c r="C497" s="3" t="s">
        <v>1814</v>
      </c>
      <c r="D497" s="4" t="e">
        <f aca="false">NA()</f>
        <v>#N/A</v>
      </c>
      <c r="E497" s="5" t="s">
        <v>1815</v>
      </c>
      <c r="F497" s="6" t="s">
        <v>182</v>
      </c>
      <c r="G497" s="7" t="e">
        <f aca="false">NA()</f>
        <v>#N/A</v>
      </c>
      <c r="H497" s="8" t="s">
        <v>1816</v>
      </c>
    </row>
    <row r="498" customFormat="false" ht="13.5" hidden="false" customHeight="false" outlineLevel="0" collapsed="false">
      <c r="A498" s="1" t="s">
        <v>1817</v>
      </c>
      <c r="B498" s="2" t="n">
        <v>78</v>
      </c>
      <c r="C498" s="3" t="s">
        <v>1818</v>
      </c>
      <c r="D498" s="4" t="e">
        <f aca="false">NA()</f>
        <v>#N/A</v>
      </c>
      <c r="E498" s="5" t="s">
        <v>1819</v>
      </c>
      <c r="F498" s="6" t="s">
        <v>1820</v>
      </c>
      <c r="G498" s="7" t="e">
        <f aca="false">NA()</f>
        <v>#N/A</v>
      </c>
      <c r="H498" s="8" t="s">
        <v>1821</v>
      </c>
    </row>
    <row r="499" customFormat="false" ht="13.5" hidden="false" customHeight="false" outlineLevel="0" collapsed="false">
      <c r="A499" s="1" t="s">
        <v>1822</v>
      </c>
      <c r="B499" s="2" t="n">
        <v>78</v>
      </c>
      <c r="C499" s="3" t="s">
        <v>1823</v>
      </c>
      <c r="D499" s="4" t="e">
        <f aca="false">NA()</f>
        <v>#N/A</v>
      </c>
      <c r="E499" s="5" t="s">
        <v>1824</v>
      </c>
      <c r="F499" s="6" t="s">
        <v>1820</v>
      </c>
      <c r="G499" s="7" t="e">
        <f aca="false">NA()</f>
        <v>#N/A</v>
      </c>
      <c r="H499" s="8" t="s">
        <v>1825</v>
      </c>
    </row>
    <row r="500" customFormat="false" ht="13.5" hidden="false" customHeight="false" outlineLevel="0" collapsed="false">
      <c r="A500" s="1" t="s">
        <v>1826</v>
      </c>
      <c r="B500" s="2" t="n">
        <v>78</v>
      </c>
      <c r="C500" s="3" t="s">
        <v>1827</v>
      </c>
      <c r="D500" s="4" t="e">
        <f aca="false">NA()</f>
        <v>#N/A</v>
      </c>
      <c r="E500" s="5" t="s">
        <v>1828</v>
      </c>
      <c r="F500" s="6" t="s">
        <v>1820</v>
      </c>
      <c r="G500" s="7" t="e">
        <f aca="false">NA()</f>
        <v>#N/A</v>
      </c>
      <c r="H500" s="8" t="s">
        <v>1829</v>
      </c>
    </row>
    <row r="501" customFormat="false" ht="13.5" hidden="false" customHeight="false" outlineLevel="0" collapsed="false">
      <c r="A501" s="1" t="s">
        <v>1830</v>
      </c>
      <c r="B501" s="2" t="n">
        <v>78</v>
      </c>
      <c r="C501" s="3" t="s">
        <v>1831</v>
      </c>
      <c r="D501" s="4" t="e">
        <f aca="false">NA()</f>
        <v>#N/A</v>
      </c>
      <c r="E501" s="5" t="s">
        <v>1832</v>
      </c>
      <c r="F501" s="6" t="s">
        <v>1820</v>
      </c>
      <c r="G501" s="7" t="e">
        <f aca="false">NA()</f>
        <v>#N/A</v>
      </c>
      <c r="H501" s="8" t="s">
        <v>1833</v>
      </c>
    </row>
    <row r="502" customFormat="false" ht="13.5" hidden="false" customHeight="false" outlineLevel="0" collapsed="false">
      <c r="A502" s="1" t="s">
        <v>1834</v>
      </c>
      <c r="B502" s="2" t="n">
        <v>94</v>
      </c>
      <c r="C502" s="3" t="s">
        <v>1835</v>
      </c>
      <c r="D502" s="4" t="e">
        <f aca="false">NA()</f>
        <v>#N/A</v>
      </c>
      <c r="E502" s="5" t="s">
        <v>1836</v>
      </c>
      <c r="F502" s="6" t="s">
        <v>16</v>
      </c>
      <c r="G502" s="7" t="e">
        <f aca="false">NA()</f>
        <v>#N/A</v>
      </c>
      <c r="H502" s="8" t="s">
        <v>1837</v>
      </c>
    </row>
    <row r="503" customFormat="false" ht="13.5" hidden="false" customHeight="false" outlineLevel="0" collapsed="false">
      <c r="A503" s="1" t="s">
        <v>1838</v>
      </c>
      <c r="B503" s="2" t="n">
        <v>76</v>
      </c>
      <c r="C503" s="3" t="s">
        <v>1839</v>
      </c>
      <c r="D503" s="4" t="e">
        <f aca="false">NA()</f>
        <v>#N/A</v>
      </c>
      <c r="E503" s="5" t="s">
        <v>1840</v>
      </c>
      <c r="F503" s="6" t="s">
        <v>143</v>
      </c>
      <c r="G503" s="7" t="e">
        <f aca="false">NA()</f>
        <v>#N/A</v>
      </c>
      <c r="H503" s="8" t="s">
        <v>1841</v>
      </c>
    </row>
    <row r="504" customFormat="false" ht="13.5" hidden="false" customHeight="false" outlineLevel="0" collapsed="false">
      <c r="A504" s="1" t="s">
        <v>1842</v>
      </c>
      <c r="B504" s="2" t="n">
        <v>74</v>
      </c>
      <c r="C504" s="3" t="s">
        <v>1843</v>
      </c>
      <c r="D504" s="4" t="e">
        <f aca="false">NA()</f>
        <v>#N/A</v>
      </c>
      <c r="E504" s="5" t="s">
        <v>1844</v>
      </c>
      <c r="F504" s="6" t="s">
        <v>182</v>
      </c>
      <c r="G504" s="7" t="s">
        <v>1730</v>
      </c>
      <c r="H504" s="8" t="s">
        <v>1845</v>
      </c>
    </row>
    <row r="505" customFormat="false" ht="13.5" hidden="false" customHeight="false" outlineLevel="0" collapsed="false">
      <c r="A505" s="1" t="s">
        <v>1846</v>
      </c>
      <c r="B505" s="2" t="n">
        <v>76</v>
      </c>
      <c r="C505" s="3" t="s">
        <v>1847</v>
      </c>
      <c r="D505" s="4" t="e">
        <f aca="false">NA()</f>
        <v>#N/A</v>
      </c>
      <c r="E505" s="5" t="s">
        <v>1848</v>
      </c>
      <c r="F505" s="6" t="s">
        <v>143</v>
      </c>
      <c r="G505" s="7" t="e">
        <f aca="false">NA()</f>
        <v>#N/A</v>
      </c>
      <c r="H505" s="8" t="s">
        <v>1849</v>
      </c>
    </row>
    <row r="506" customFormat="false" ht="13.5" hidden="false" customHeight="false" outlineLevel="0" collapsed="false">
      <c r="A506" s="1" t="s">
        <v>1850</v>
      </c>
      <c r="B506" s="2" t="n">
        <v>74</v>
      </c>
      <c r="C506" s="3" t="s">
        <v>1851</v>
      </c>
      <c r="D506" s="4" t="e">
        <f aca="false">NA()</f>
        <v>#N/A</v>
      </c>
      <c r="E506" s="5" t="s">
        <v>1852</v>
      </c>
      <c r="F506" s="6" t="s">
        <v>143</v>
      </c>
      <c r="G506" s="7" t="e">
        <f aca="false">NA()</f>
        <v>#N/A</v>
      </c>
      <c r="H506" s="8" t="s">
        <v>1853</v>
      </c>
    </row>
    <row r="507" customFormat="false" ht="13.5" hidden="false" customHeight="false" outlineLevel="0" collapsed="false">
      <c r="A507" s="1" t="s">
        <v>1854</v>
      </c>
      <c r="B507" s="2" t="n">
        <v>118</v>
      </c>
      <c r="C507" s="3" t="s">
        <v>1855</v>
      </c>
      <c r="D507" s="4" t="e">
        <f aca="false">NA()</f>
        <v>#N/A</v>
      </c>
      <c r="E507" s="5" t="s">
        <v>1856</v>
      </c>
      <c r="F507" s="6" t="s">
        <v>143</v>
      </c>
      <c r="G507" s="7" t="e">
        <f aca="false">NA()</f>
        <v>#N/A</v>
      </c>
      <c r="H507" s="8" t="s">
        <v>1857</v>
      </c>
    </row>
    <row r="508" customFormat="false" ht="13.5" hidden="false" customHeight="false" outlineLevel="0" collapsed="false">
      <c r="A508" s="1" t="s">
        <v>1858</v>
      </c>
      <c r="B508" s="2" t="n">
        <v>117</v>
      </c>
      <c r="C508" s="3" t="s">
        <v>1859</v>
      </c>
      <c r="D508" s="4" t="e">
        <f aca="false">NA()</f>
        <v>#N/A</v>
      </c>
      <c r="E508" s="5" t="s">
        <v>1860</v>
      </c>
      <c r="F508" s="6" t="s">
        <v>182</v>
      </c>
      <c r="G508" s="7" t="e">
        <f aca="false">NA()</f>
        <v>#N/A</v>
      </c>
      <c r="H508" s="8" t="s">
        <v>1861</v>
      </c>
    </row>
    <row r="509" customFormat="false" ht="13.5" hidden="false" customHeight="false" outlineLevel="0" collapsed="false">
      <c r="A509" s="1" t="s">
        <v>1862</v>
      </c>
      <c r="B509" s="2" t="n">
        <v>82</v>
      </c>
      <c r="C509" s="3" t="s">
        <v>1863</v>
      </c>
      <c r="D509" s="4" t="e">
        <f aca="false">NA()</f>
        <v>#N/A</v>
      </c>
      <c r="E509" s="5" t="s">
        <v>1864</v>
      </c>
      <c r="F509" s="6" t="s">
        <v>143</v>
      </c>
      <c r="G509" s="7" t="e">
        <f aca="false">NA()</f>
        <v>#N/A</v>
      </c>
      <c r="H509" s="8" t="s">
        <v>1865</v>
      </c>
    </row>
    <row r="510" customFormat="false" ht="13.5" hidden="false" customHeight="false" outlineLevel="0" collapsed="false">
      <c r="A510" s="1" t="s">
        <v>1866</v>
      </c>
      <c r="B510" s="2" t="n">
        <v>83</v>
      </c>
      <c r="C510" s="3" t="s">
        <v>1867</v>
      </c>
      <c r="D510" s="4" t="e">
        <f aca="false">NA()</f>
        <v>#N/A</v>
      </c>
      <c r="E510" s="5" t="s">
        <v>1864</v>
      </c>
      <c r="F510" s="6" t="s">
        <v>143</v>
      </c>
      <c r="G510" s="7" t="e">
        <f aca="false">NA()</f>
        <v>#N/A</v>
      </c>
      <c r="H510" s="8" t="s">
        <v>1868</v>
      </c>
    </row>
    <row r="511" customFormat="false" ht="13.5" hidden="false" customHeight="false" outlineLevel="0" collapsed="false">
      <c r="A511" s="1" t="s">
        <v>1869</v>
      </c>
      <c r="B511" s="2" t="n">
        <v>82</v>
      </c>
      <c r="C511" s="3" t="s">
        <v>1870</v>
      </c>
      <c r="D511" s="4" t="e">
        <f aca="false">NA()</f>
        <v>#N/A</v>
      </c>
      <c r="E511" s="5" t="s">
        <v>1871</v>
      </c>
      <c r="F511" s="6" t="s">
        <v>143</v>
      </c>
      <c r="G511" s="7" t="e">
        <f aca="false">NA()</f>
        <v>#N/A</v>
      </c>
      <c r="H511" s="8" t="s">
        <v>1872</v>
      </c>
    </row>
    <row r="512" customFormat="false" ht="13.5" hidden="false" customHeight="false" outlineLevel="0" collapsed="false">
      <c r="A512" s="1" t="s">
        <v>1873</v>
      </c>
      <c r="B512" s="2" t="n">
        <v>123</v>
      </c>
      <c r="C512" s="3" t="s">
        <v>1874</v>
      </c>
      <c r="D512" s="4" t="e">
        <f aca="false">NA()</f>
        <v>#N/A</v>
      </c>
      <c r="E512" s="5" t="s">
        <v>1871</v>
      </c>
      <c r="F512" s="6" t="s">
        <v>143</v>
      </c>
      <c r="G512" s="7" t="e">
        <f aca="false">NA()</f>
        <v>#N/A</v>
      </c>
      <c r="H512" s="8" t="s">
        <v>1875</v>
      </c>
    </row>
    <row r="513" customFormat="false" ht="13.5" hidden="false" customHeight="false" outlineLevel="0" collapsed="false">
      <c r="A513" s="1" t="s">
        <v>1876</v>
      </c>
      <c r="B513" s="2" t="n">
        <v>82</v>
      </c>
      <c r="C513" s="3" t="s">
        <v>1877</v>
      </c>
      <c r="D513" s="4" t="e">
        <f aca="false">NA()</f>
        <v>#N/A</v>
      </c>
      <c r="E513" s="5" t="s">
        <v>1878</v>
      </c>
      <c r="F513" s="6" t="s">
        <v>143</v>
      </c>
      <c r="G513" s="7" t="s">
        <v>1730</v>
      </c>
      <c r="H513" s="8" t="s">
        <v>1879</v>
      </c>
    </row>
    <row r="514" customFormat="false" ht="13.5" hidden="false" customHeight="false" outlineLevel="0" collapsed="false">
      <c r="A514" s="1" t="s">
        <v>1880</v>
      </c>
      <c r="B514" s="2" t="n">
        <v>106</v>
      </c>
      <c r="C514" s="3" t="s">
        <v>1881</v>
      </c>
      <c r="D514" s="4" t="e">
        <f aca="false">NA()</f>
        <v>#N/A</v>
      </c>
      <c r="E514" s="5" t="s">
        <v>1882</v>
      </c>
      <c r="F514" s="6" t="s">
        <v>182</v>
      </c>
      <c r="G514" s="7" t="e">
        <f aca="false">NA()</f>
        <v>#N/A</v>
      </c>
      <c r="H514" s="8" t="s">
        <v>1883</v>
      </c>
    </row>
    <row r="515" customFormat="false" ht="13.5" hidden="false" customHeight="false" outlineLevel="0" collapsed="false">
      <c r="A515" s="1" t="s">
        <v>1884</v>
      </c>
      <c r="B515" s="2" t="n">
        <v>82</v>
      </c>
      <c r="C515" s="3" t="s">
        <v>1885</v>
      </c>
      <c r="D515" s="4" t="e">
        <f aca="false">NA()</f>
        <v>#N/A</v>
      </c>
      <c r="E515" s="5" t="s">
        <v>1886</v>
      </c>
      <c r="F515" s="6" t="s">
        <v>143</v>
      </c>
      <c r="G515" s="7" t="e">
        <f aca="false">NA()</f>
        <v>#N/A</v>
      </c>
      <c r="H515" s="8" t="s">
        <v>1887</v>
      </c>
    </row>
    <row r="516" customFormat="false" ht="13.5" hidden="false" customHeight="false" outlineLevel="0" collapsed="false">
      <c r="A516" s="1" t="s">
        <v>1888</v>
      </c>
      <c r="B516" s="2" t="n">
        <v>123</v>
      </c>
      <c r="C516" s="3" t="s">
        <v>1889</v>
      </c>
      <c r="D516" s="4" t="e">
        <f aca="false">NA()</f>
        <v>#N/A</v>
      </c>
      <c r="E516" s="5" t="s">
        <v>1886</v>
      </c>
      <c r="F516" s="6" t="s">
        <v>143</v>
      </c>
      <c r="G516" s="7" t="s">
        <v>1890</v>
      </c>
      <c r="H516" s="8" t="s">
        <v>1891</v>
      </c>
    </row>
    <row r="517" customFormat="false" ht="13.5" hidden="false" customHeight="false" outlineLevel="0" collapsed="false">
      <c r="A517" s="1" t="s">
        <v>1892</v>
      </c>
      <c r="B517" s="2" t="n">
        <v>50</v>
      </c>
      <c r="C517" s="3" t="s">
        <v>1893</v>
      </c>
      <c r="D517" s="4" t="e">
        <f aca="false">NA()</f>
        <v>#N/A</v>
      </c>
      <c r="E517" s="5" t="s">
        <v>1894</v>
      </c>
      <c r="F517" s="6" t="s">
        <v>16</v>
      </c>
      <c r="G517" s="7" t="e">
        <f aca="false">NA()</f>
        <v>#N/A</v>
      </c>
      <c r="H517" s="8" t="s">
        <v>1895</v>
      </c>
    </row>
    <row r="518" customFormat="false" ht="13.5" hidden="false" customHeight="false" outlineLevel="0" collapsed="false">
      <c r="A518" s="1" t="s">
        <v>1896</v>
      </c>
      <c r="B518" s="2" t="n">
        <v>51</v>
      </c>
      <c r="C518" s="3" t="s">
        <v>1897</v>
      </c>
      <c r="D518" s="4" t="e">
        <f aca="false">NA()</f>
        <v>#N/A</v>
      </c>
      <c r="E518" s="5" t="s">
        <v>1898</v>
      </c>
      <c r="F518" s="6" t="s">
        <v>11</v>
      </c>
      <c r="G518" s="7" t="e">
        <f aca="false">NA()</f>
        <v>#N/A</v>
      </c>
      <c r="H518" s="8" t="s">
        <v>1899</v>
      </c>
    </row>
    <row r="519" customFormat="false" ht="13.5" hidden="false" customHeight="false" outlineLevel="0" collapsed="false">
      <c r="A519" s="1" t="s">
        <v>1900</v>
      </c>
      <c r="B519" s="2" t="n">
        <v>92</v>
      </c>
      <c r="C519" s="3" t="s">
        <v>1901</v>
      </c>
      <c r="D519" s="4" t="e">
        <f aca="false">NA()</f>
        <v>#N/A</v>
      </c>
      <c r="E519" s="5" t="s">
        <v>1898</v>
      </c>
      <c r="F519" s="6" t="s">
        <v>11</v>
      </c>
      <c r="G519" s="7" t="e">
        <f aca="false">NA()</f>
        <v>#N/A</v>
      </c>
      <c r="H519" s="8" t="s">
        <v>1902</v>
      </c>
    </row>
    <row r="520" customFormat="false" ht="13.5" hidden="false" customHeight="false" outlineLevel="0" collapsed="false">
      <c r="A520" s="1" t="s">
        <v>1903</v>
      </c>
      <c r="B520" s="2" t="n">
        <v>86</v>
      </c>
      <c r="C520" s="3" t="s">
        <v>1904</v>
      </c>
      <c r="D520" s="4" t="e">
        <f aca="false">NA()</f>
        <v>#N/A</v>
      </c>
      <c r="E520" s="5" t="s">
        <v>1905</v>
      </c>
      <c r="F520" s="6" t="s">
        <v>11</v>
      </c>
      <c r="G520" s="7" t="e">
        <f aca="false">NA()</f>
        <v>#N/A</v>
      </c>
      <c r="H520" s="8" t="s">
        <v>1906</v>
      </c>
    </row>
    <row r="521" customFormat="false" ht="13.5" hidden="false" customHeight="false" outlineLevel="0" collapsed="false">
      <c r="A521" s="1" t="s">
        <v>1907</v>
      </c>
      <c r="B521" s="2" t="n">
        <v>92</v>
      </c>
      <c r="C521" s="3" t="s">
        <v>1908</v>
      </c>
      <c r="D521" s="4" t="e">
        <f aca="false">NA()</f>
        <v>#N/A</v>
      </c>
      <c r="E521" s="5" t="s">
        <v>1909</v>
      </c>
      <c r="F521" s="6" t="s">
        <v>11</v>
      </c>
      <c r="G521" s="7" t="e">
        <f aca="false">NA()</f>
        <v>#N/A</v>
      </c>
      <c r="H521" s="8" t="s">
        <v>1910</v>
      </c>
    </row>
    <row r="522" customFormat="false" ht="13.5" hidden="false" customHeight="false" outlineLevel="0" collapsed="false">
      <c r="A522" s="1" t="s">
        <v>1911</v>
      </c>
      <c r="B522" s="2" t="n">
        <v>51</v>
      </c>
      <c r="C522" s="3" t="s">
        <v>1912</v>
      </c>
      <c r="D522" s="4" t="e">
        <f aca="false">NA()</f>
        <v>#N/A</v>
      </c>
      <c r="E522" s="5" t="s">
        <v>1913</v>
      </c>
      <c r="F522" s="6" t="s">
        <v>11</v>
      </c>
      <c r="G522" s="7" t="e">
        <f aca="false">NA()</f>
        <v>#N/A</v>
      </c>
      <c r="H522" s="8" t="s">
        <v>1914</v>
      </c>
    </row>
    <row r="523" customFormat="false" ht="13.5" hidden="false" customHeight="false" outlineLevel="0" collapsed="false">
      <c r="A523" s="1" t="s">
        <v>1915</v>
      </c>
      <c r="B523" s="2" t="n">
        <v>92</v>
      </c>
      <c r="C523" s="3" t="s">
        <v>1916</v>
      </c>
      <c r="D523" s="4" t="e">
        <f aca="false">NA()</f>
        <v>#N/A</v>
      </c>
      <c r="E523" s="5" t="s">
        <v>1913</v>
      </c>
      <c r="F523" s="6" t="s">
        <v>11</v>
      </c>
      <c r="G523" s="7" t="e">
        <f aca="false">NA()</f>
        <v>#N/A</v>
      </c>
      <c r="H523" s="8" t="s">
        <v>1917</v>
      </c>
    </row>
    <row r="524" customFormat="false" ht="13.5" hidden="false" customHeight="false" outlineLevel="0" collapsed="false">
      <c r="A524" s="1" t="s">
        <v>1918</v>
      </c>
      <c r="B524" s="2" t="n">
        <v>59</v>
      </c>
      <c r="C524" s="3" t="s">
        <v>1919</v>
      </c>
      <c r="D524" s="4" t="e">
        <f aca="false">NA()</f>
        <v>#N/A</v>
      </c>
      <c r="E524" s="5" t="s">
        <v>1913</v>
      </c>
      <c r="F524" s="6" t="s">
        <v>11</v>
      </c>
      <c r="G524" s="7" t="e">
        <f aca="false">NA()</f>
        <v>#N/A</v>
      </c>
      <c r="H524" s="8" t="s">
        <v>1920</v>
      </c>
    </row>
    <row r="525" customFormat="false" ht="13.5" hidden="false" customHeight="false" outlineLevel="0" collapsed="false">
      <c r="A525" s="1" t="s">
        <v>1921</v>
      </c>
      <c r="B525" s="2" t="n">
        <v>51</v>
      </c>
      <c r="C525" s="3" t="s">
        <v>1922</v>
      </c>
      <c r="D525" s="4" t="e">
        <f aca="false">NA()</f>
        <v>#N/A</v>
      </c>
      <c r="E525" s="5" t="s">
        <v>1923</v>
      </c>
      <c r="F525" s="6" t="s">
        <v>11</v>
      </c>
      <c r="G525" s="7" t="e">
        <f aca="false">NA()</f>
        <v>#N/A</v>
      </c>
      <c r="H525" s="8" t="s">
        <v>1924</v>
      </c>
    </row>
    <row r="526" customFormat="false" ht="13.5" hidden="false" customHeight="false" outlineLevel="0" collapsed="false">
      <c r="A526" s="1" t="s">
        <v>1925</v>
      </c>
      <c r="B526" s="2" t="n">
        <v>51</v>
      </c>
      <c r="C526" s="3" t="s">
        <v>1926</v>
      </c>
      <c r="D526" s="4" t="e">
        <f aca="false">NA()</f>
        <v>#N/A</v>
      </c>
      <c r="E526" s="5" t="s">
        <v>1927</v>
      </c>
      <c r="F526" s="6" t="s">
        <v>11</v>
      </c>
      <c r="G526" s="7" t="e">
        <f aca="false">NA()</f>
        <v>#N/A</v>
      </c>
      <c r="H526" s="8" t="s">
        <v>1928</v>
      </c>
    </row>
    <row r="527" customFormat="false" ht="13.5" hidden="false" customHeight="false" outlineLevel="0" collapsed="false">
      <c r="A527" s="1" t="s">
        <v>1929</v>
      </c>
      <c r="B527" s="2" t="n">
        <v>86</v>
      </c>
      <c r="C527" s="3" t="s">
        <v>1930</v>
      </c>
      <c r="D527" s="4" t="e">
        <f aca="false">NA()</f>
        <v>#N/A</v>
      </c>
      <c r="E527" s="5" t="s">
        <v>1927</v>
      </c>
      <c r="F527" s="6" t="s">
        <v>11</v>
      </c>
      <c r="G527" s="7" t="e">
        <f aca="false">NA()</f>
        <v>#N/A</v>
      </c>
      <c r="H527" s="8" t="s">
        <v>1931</v>
      </c>
    </row>
    <row r="528" customFormat="false" ht="13.5" hidden="false" customHeight="false" outlineLevel="0" collapsed="false">
      <c r="A528" s="1" t="s">
        <v>1932</v>
      </c>
      <c r="B528" s="2" t="n">
        <v>51</v>
      </c>
      <c r="C528" s="3" t="s">
        <v>1933</v>
      </c>
      <c r="D528" s="4" t="e">
        <f aca="false">NA()</f>
        <v>#N/A</v>
      </c>
      <c r="E528" s="5" t="s">
        <v>1934</v>
      </c>
      <c r="F528" s="6" t="s">
        <v>11</v>
      </c>
      <c r="G528" s="7" t="e">
        <f aca="false">NA()</f>
        <v>#N/A</v>
      </c>
      <c r="H528" s="8" t="s">
        <v>1935</v>
      </c>
    </row>
    <row r="529" customFormat="false" ht="13.5" hidden="false" customHeight="false" outlineLevel="0" collapsed="false">
      <c r="A529" s="1" t="s">
        <v>1936</v>
      </c>
      <c r="B529" s="2" t="n">
        <v>56</v>
      </c>
      <c r="C529" s="3" t="s">
        <v>1937</v>
      </c>
      <c r="D529" s="4" t="e">
        <f aca="false">NA()</f>
        <v>#N/A</v>
      </c>
      <c r="E529" s="5" t="s">
        <v>1938</v>
      </c>
      <c r="F529" s="6" t="s">
        <v>11</v>
      </c>
      <c r="G529" s="7" t="e">
        <f aca="false">NA()</f>
        <v>#N/A</v>
      </c>
      <c r="H529" s="8" t="s">
        <v>1939</v>
      </c>
    </row>
    <row r="530" customFormat="false" ht="13.5" hidden="false" customHeight="false" outlineLevel="0" collapsed="false">
      <c r="A530" s="1" t="s">
        <v>1940</v>
      </c>
      <c r="B530" s="2" t="n">
        <v>92</v>
      </c>
      <c r="C530" s="3" t="s">
        <v>1941</v>
      </c>
      <c r="D530" s="4" t="e">
        <f aca="false">NA()</f>
        <v>#N/A</v>
      </c>
      <c r="E530" s="5" t="s">
        <v>1942</v>
      </c>
      <c r="F530" s="6" t="s">
        <v>11</v>
      </c>
      <c r="G530" s="7" t="e">
        <f aca="false">NA()</f>
        <v>#N/A</v>
      </c>
      <c r="H530" s="8" t="s">
        <v>1943</v>
      </c>
    </row>
    <row r="531" customFormat="false" ht="13.5" hidden="false" customHeight="false" outlineLevel="0" collapsed="false">
      <c r="A531" s="1" t="s">
        <v>1944</v>
      </c>
      <c r="B531" s="2" t="n">
        <v>56</v>
      </c>
      <c r="C531" s="3" t="s">
        <v>1945</v>
      </c>
      <c r="D531" s="4" t="e">
        <f aca="false">NA()</f>
        <v>#N/A</v>
      </c>
      <c r="E531" s="5" t="s">
        <v>1946</v>
      </c>
      <c r="F531" s="6" t="s">
        <v>11</v>
      </c>
      <c r="G531" s="7" t="e">
        <f aca="false">NA()</f>
        <v>#N/A</v>
      </c>
      <c r="H531" s="8" t="s">
        <v>1947</v>
      </c>
    </row>
    <row r="532" customFormat="false" ht="13.5" hidden="false" customHeight="false" outlineLevel="0" collapsed="false">
      <c r="A532" s="1" t="s">
        <v>1948</v>
      </c>
      <c r="B532" s="2" t="n">
        <v>51</v>
      </c>
      <c r="C532" s="3" t="s">
        <v>1949</v>
      </c>
      <c r="D532" s="4" t="e">
        <f aca="false">NA()</f>
        <v>#N/A</v>
      </c>
      <c r="E532" s="5" t="s">
        <v>1950</v>
      </c>
      <c r="F532" s="6" t="s">
        <v>11</v>
      </c>
      <c r="G532" s="7" t="e">
        <f aca="false">NA()</f>
        <v>#N/A</v>
      </c>
      <c r="H532" s="8" t="s">
        <v>1951</v>
      </c>
    </row>
    <row r="533" customFormat="false" ht="13.5" hidden="false" customHeight="false" outlineLevel="0" collapsed="false">
      <c r="A533" s="1" t="s">
        <v>1952</v>
      </c>
      <c r="B533" s="2" t="n">
        <v>91</v>
      </c>
      <c r="C533" s="3" t="s">
        <v>1953</v>
      </c>
      <c r="D533" s="4" t="e">
        <f aca="false">NA()</f>
        <v>#N/A</v>
      </c>
      <c r="E533" s="5" t="s">
        <v>1954</v>
      </c>
      <c r="F533" s="6" t="s">
        <v>339</v>
      </c>
      <c r="G533" s="7" t="e">
        <f aca="false">NA()</f>
        <v>#N/A</v>
      </c>
      <c r="H533" s="8" t="s">
        <v>1955</v>
      </c>
    </row>
    <row r="534" customFormat="false" ht="13.5" hidden="false" customHeight="false" outlineLevel="0" collapsed="false">
      <c r="A534" s="1" t="s">
        <v>1956</v>
      </c>
      <c r="B534" s="2" t="n">
        <v>45</v>
      </c>
      <c r="C534" s="3" t="s">
        <v>1957</v>
      </c>
      <c r="D534" s="4" t="e">
        <f aca="false">NA()</f>
        <v>#N/A</v>
      </c>
      <c r="E534" s="5" t="s">
        <v>1958</v>
      </c>
      <c r="F534" s="6" t="s">
        <v>11</v>
      </c>
      <c r="G534" s="7" t="e">
        <f aca="false">NA()</f>
        <v>#N/A</v>
      </c>
      <c r="H534" s="8" t="s">
        <v>1959</v>
      </c>
    </row>
    <row r="535" customFormat="false" ht="13.5" hidden="false" customHeight="false" outlineLevel="0" collapsed="false">
      <c r="A535" s="1" t="s">
        <v>1960</v>
      </c>
      <c r="B535" s="2" t="n">
        <v>92</v>
      </c>
      <c r="C535" s="3" t="s">
        <v>1961</v>
      </c>
      <c r="D535" s="4" t="e">
        <f aca="false">NA()</f>
        <v>#N/A</v>
      </c>
      <c r="E535" s="5" t="s">
        <v>1962</v>
      </c>
      <c r="F535" s="6" t="s">
        <v>143</v>
      </c>
      <c r="G535" s="7" t="e">
        <f aca="false">NA()</f>
        <v>#N/A</v>
      </c>
      <c r="H535" s="8" t="s">
        <v>1963</v>
      </c>
    </row>
    <row r="536" customFormat="false" ht="13.5" hidden="false" customHeight="false" outlineLevel="0" collapsed="false">
      <c r="A536" s="1" t="s">
        <v>1964</v>
      </c>
      <c r="B536" s="2" t="n">
        <v>92</v>
      </c>
      <c r="C536" s="3" t="s">
        <v>1965</v>
      </c>
      <c r="D536" s="4" t="e">
        <f aca="false">NA()</f>
        <v>#N/A</v>
      </c>
      <c r="E536" s="5" t="s">
        <v>1966</v>
      </c>
      <c r="F536" s="6" t="s">
        <v>143</v>
      </c>
      <c r="G536" s="7" t="e">
        <f aca="false">NA()</f>
        <v>#N/A</v>
      </c>
      <c r="H536" s="8" t="s">
        <v>1967</v>
      </c>
    </row>
    <row r="537" customFormat="false" ht="13.5" hidden="false" customHeight="false" outlineLevel="0" collapsed="false">
      <c r="A537" s="1" t="s">
        <v>1968</v>
      </c>
      <c r="B537" s="2" t="n">
        <v>87</v>
      </c>
      <c r="C537" s="3" t="s">
        <v>1969</v>
      </c>
      <c r="D537" s="4" t="e">
        <f aca="false">NA()</f>
        <v>#N/A</v>
      </c>
      <c r="E537" s="5" t="s">
        <v>1970</v>
      </c>
      <c r="F537" s="6" t="s">
        <v>11</v>
      </c>
      <c r="G537" s="7" t="e">
        <f aca="false">NA()</f>
        <v>#N/A</v>
      </c>
      <c r="H537" s="8" t="s">
        <v>1971</v>
      </c>
    </row>
    <row r="538" customFormat="false" ht="13.5" hidden="false" customHeight="false" outlineLevel="0" collapsed="false">
      <c r="A538" s="1" t="s">
        <v>1972</v>
      </c>
      <c r="B538" s="2" t="n">
        <v>115</v>
      </c>
      <c r="C538" s="3" t="s">
        <v>1973</v>
      </c>
      <c r="D538" s="4" t="e">
        <f aca="false">NA()</f>
        <v>#N/A</v>
      </c>
      <c r="E538" s="5" t="s">
        <v>1974</v>
      </c>
      <c r="F538" s="6" t="s">
        <v>143</v>
      </c>
      <c r="G538" s="7" t="e">
        <f aca="false">NA()</f>
        <v>#N/A</v>
      </c>
      <c r="H538" s="8" t="s">
        <v>1975</v>
      </c>
    </row>
    <row r="539" customFormat="false" ht="13.5" hidden="false" customHeight="false" outlineLevel="0" collapsed="false">
      <c r="A539" s="1" t="s">
        <v>1976</v>
      </c>
      <c r="B539" s="2" t="n">
        <v>89</v>
      </c>
      <c r="C539" s="3" t="s">
        <v>1977</v>
      </c>
      <c r="D539" s="4" t="e">
        <f aca="false">NA()</f>
        <v>#N/A</v>
      </c>
      <c r="E539" s="5" t="s">
        <v>1978</v>
      </c>
      <c r="F539" s="6" t="s">
        <v>143</v>
      </c>
      <c r="G539" s="7" t="e">
        <f aca="false">NA()</f>
        <v>#N/A</v>
      </c>
      <c r="H539" s="8" t="s">
        <v>1979</v>
      </c>
    </row>
    <row r="540" customFormat="false" ht="13.5" hidden="false" customHeight="false" outlineLevel="0" collapsed="false">
      <c r="A540" s="1" t="s">
        <v>1980</v>
      </c>
      <c r="B540" s="2" t="n">
        <v>51</v>
      </c>
      <c r="C540" s="3" t="s">
        <v>1981</v>
      </c>
      <c r="D540" s="4" t="e">
        <f aca="false">NA()</f>
        <v>#N/A</v>
      </c>
      <c r="E540" s="5" t="s">
        <v>1982</v>
      </c>
      <c r="F540" s="6" t="s">
        <v>143</v>
      </c>
      <c r="G540" s="7" t="e">
        <f aca="false">NA()</f>
        <v>#N/A</v>
      </c>
      <c r="H540" s="8" t="s">
        <v>1983</v>
      </c>
    </row>
    <row r="541" customFormat="false" ht="13.5" hidden="false" customHeight="false" outlineLevel="0" collapsed="false">
      <c r="A541" s="1" t="s">
        <v>1984</v>
      </c>
      <c r="B541" s="2" t="n">
        <v>92</v>
      </c>
      <c r="C541" s="3" t="s">
        <v>1985</v>
      </c>
      <c r="D541" s="4" t="e">
        <f aca="false">NA()</f>
        <v>#N/A</v>
      </c>
      <c r="E541" s="5" t="s">
        <v>1982</v>
      </c>
      <c r="F541" s="6" t="s">
        <v>143</v>
      </c>
      <c r="G541" s="7" t="e">
        <f aca="false">NA()</f>
        <v>#N/A</v>
      </c>
      <c r="H541" s="8" t="s">
        <v>1986</v>
      </c>
    </row>
    <row r="542" customFormat="false" ht="13.5" hidden="false" customHeight="false" outlineLevel="0" collapsed="false">
      <c r="A542" s="1" t="s">
        <v>1987</v>
      </c>
      <c r="B542" s="2" t="n">
        <v>51</v>
      </c>
      <c r="C542" s="3" t="s">
        <v>1988</v>
      </c>
      <c r="D542" s="4" t="e">
        <f aca="false">NA()</f>
        <v>#N/A</v>
      </c>
      <c r="E542" s="5" t="s">
        <v>1989</v>
      </c>
      <c r="F542" s="6" t="s">
        <v>143</v>
      </c>
      <c r="G542" s="7" t="e">
        <f aca="false">NA()</f>
        <v>#N/A</v>
      </c>
      <c r="H542" s="8" t="s">
        <v>1990</v>
      </c>
    </row>
    <row r="543" customFormat="false" ht="13.5" hidden="false" customHeight="false" outlineLevel="0" collapsed="false">
      <c r="A543" s="1" t="s">
        <v>1991</v>
      </c>
      <c r="B543" s="2" t="n">
        <v>92</v>
      </c>
      <c r="C543" s="3" t="s">
        <v>1992</v>
      </c>
      <c r="D543" s="4" t="e">
        <f aca="false">NA()</f>
        <v>#N/A</v>
      </c>
      <c r="E543" s="5" t="s">
        <v>1989</v>
      </c>
      <c r="F543" s="6" t="s">
        <v>143</v>
      </c>
      <c r="G543" s="7" t="e">
        <f aca="false">NA()</f>
        <v>#N/A</v>
      </c>
      <c r="H543" s="8" t="s">
        <v>1993</v>
      </c>
    </row>
    <row r="544" customFormat="false" ht="13.5" hidden="false" customHeight="false" outlineLevel="0" collapsed="false">
      <c r="A544" s="1" t="s">
        <v>1728</v>
      </c>
      <c r="B544" s="2" t="n">
        <v>109</v>
      </c>
      <c r="C544" s="3" t="s">
        <v>1994</v>
      </c>
      <c r="D544" s="4" t="s">
        <v>1728</v>
      </c>
      <c r="E544" s="5" t="s">
        <v>1995</v>
      </c>
      <c r="F544" s="6" t="s">
        <v>182</v>
      </c>
      <c r="G544" s="7" t="e">
        <f aca="false">NA()</f>
        <v>#N/A</v>
      </c>
      <c r="H544" s="8" t="s">
        <v>1996</v>
      </c>
    </row>
    <row r="545" customFormat="false" ht="13.5" hidden="false" customHeight="false" outlineLevel="0" collapsed="false">
      <c r="A545" s="1" t="s">
        <v>1997</v>
      </c>
      <c r="B545" s="2" t="n">
        <v>75</v>
      </c>
      <c r="C545" s="3" t="s">
        <v>1998</v>
      </c>
      <c r="D545" s="4" t="e">
        <f aca="false">NA()</f>
        <v>#N/A</v>
      </c>
      <c r="E545" s="5" t="s">
        <v>1999</v>
      </c>
      <c r="F545" s="6" t="s">
        <v>143</v>
      </c>
      <c r="G545" s="7" t="e">
        <f aca="false">NA()</f>
        <v>#N/A</v>
      </c>
      <c r="H545" s="8" t="s">
        <v>2000</v>
      </c>
    </row>
    <row r="546" customFormat="false" ht="13.5" hidden="false" customHeight="false" outlineLevel="0" collapsed="false">
      <c r="A546" s="1" t="s">
        <v>2001</v>
      </c>
      <c r="B546" s="2" t="n">
        <v>74</v>
      </c>
      <c r="C546" s="3" t="s">
        <v>2002</v>
      </c>
      <c r="D546" s="4" t="e">
        <f aca="false">NA()</f>
        <v>#N/A</v>
      </c>
      <c r="E546" s="5" t="s">
        <v>2003</v>
      </c>
      <c r="F546" s="6" t="s">
        <v>182</v>
      </c>
      <c r="G546" s="7" t="e">
        <f aca="false">NA()</f>
        <v>#N/A</v>
      </c>
      <c r="H546" s="8" t="s">
        <v>2004</v>
      </c>
    </row>
    <row r="547" customFormat="false" ht="13.5" hidden="false" customHeight="false" outlineLevel="0" collapsed="false">
      <c r="A547" s="1" t="s">
        <v>2005</v>
      </c>
      <c r="B547" s="2" t="n">
        <v>108</v>
      </c>
      <c r="C547" s="3" t="s">
        <v>2006</v>
      </c>
      <c r="D547" s="4" t="e">
        <f aca="false">NA()</f>
        <v>#N/A</v>
      </c>
      <c r="E547" s="5" t="s">
        <v>2003</v>
      </c>
      <c r="F547" s="6" t="s">
        <v>182</v>
      </c>
      <c r="G547" s="7" t="e">
        <f aca="false">NA()</f>
        <v>#N/A</v>
      </c>
      <c r="H547" s="8" t="s">
        <v>2007</v>
      </c>
    </row>
    <row r="548" customFormat="false" ht="13.5" hidden="false" customHeight="false" outlineLevel="0" collapsed="false">
      <c r="A548" s="1" t="s">
        <v>2008</v>
      </c>
      <c r="B548" s="2" t="n">
        <v>116</v>
      </c>
      <c r="C548" s="3" t="s">
        <v>2009</v>
      </c>
      <c r="D548" s="4" t="e">
        <f aca="false">NA()</f>
        <v>#N/A</v>
      </c>
      <c r="E548" s="5" t="s">
        <v>2010</v>
      </c>
      <c r="F548" s="6" t="s">
        <v>182</v>
      </c>
      <c r="G548" s="7" t="e">
        <f aca="false">NA()</f>
        <v>#N/A</v>
      </c>
      <c r="H548" s="8" t="s">
        <v>2011</v>
      </c>
    </row>
    <row r="549" customFormat="false" ht="13.5" hidden="false" customHeight="false" outlineLevel="0" collapsed="false">
      <c r="A549" s="1" t="s">
        <v>2012</v>
      </c>
      <c r="B549" s="2" t="n">
        <v>115</v>
      </c>
      <c r="C549" s="3" t="s">
        <v>2013</v>
      </c>
      <c r="D549" s="4" t="e">
        <f aca="false">NA()</f>
        <v>#N/A</v>
      </c>
      <c r="E549" s="5" t="s">
        <v>2014</v>
      </c>
      <c r="F549" s="6" t="s">
        <v>182</v>
      </c>
      <c r="G549" s="7" t="e">
        <f aca="false">NA()</f>
        <v>#N/A</v>
      </c>
      <c r="H549" s="8" t="s">
        <v>2015</v>
      </c>
    </row>
    <row r="550" customFormat="false" ht="13.5" hidden="false" customHeight="false" outlineLevel="0" collapsed="false">
      <c r="A550" s="1" t="s">
        <v>2016</v>
      </c>
      <c r="B550" s="2" t="n">
        <v>70</v>
      </c>
      <c r="C550" s="3" t="s">
        <v>2017</v>
      </c>
      <c r="D550" s="4" t="e">
        <f aca="false">NA()</f>
        <v>#N/A</v>
      </c>
      <c r="E550" s="5" t="s">
        <v>2018</v>
      </c>
      <c r="F550" s="6" t="s">
        <v>143</v>
      </c>
      <c r="G550" s="7" t="e">
        <f aca="false">NA()</f>
        <v>#N/A</v>
      </c>
      <c r="H550" s="8" t="s">
        <v>2019</v>
      </c>
    </row>
    <row r="551" customFormat="false" ht="13.5" hidden="false" customHeight="false" outlineLevel="0" collapsed="false">
      <c r="A551" s="1" t="s">
        <v>2020</v>
      </c>
      <c r="B551" s="2" t="n">
        <v>74</v>
      </c>
      <c r="C551" s="3" t="s">
        <v>2021</v>
      </c>
      <c r="D551" s="4" t="e">
        <f aca="false">NA()</f>
        <v>#N/A</v>
      </c>
      <c r="E551" s="5" t="s">
        <v>1995</v>
      </c>
      <c r="F551" s="6" t="s">
        <v>182</v>
      </c>
      <c r="G551" s="7" t="e">
        <f aca="false">NA()</f>
        <v>#N/A</v>
      </c>
      <c r="H551" s="8" t="s">
        <v>2022</v>
      </c>
    </row>
    <row r="552" customFormat="false" ht="13.5" hidden="false" customHeight="false" outlineLevel="0" collapsed="false">
      <c r="A552" s="1" t="s">
        <v>2023</v>
      </c>
      <c r="B552" s="2" t="n">
        <v>80</v>
      </c>
      <c r="C552" s="3" t="s">
        <v>2024</v>
      </c>
      <c r="D552" s="4" t="e">
        <f aca="false">NA()</f>
        <v>#N/A</v>
      </c>
      <c r="E552" s="5" t="s">
        <v>1995</v>
      </c>
      <c r="F552" s="6" t="s">
        <v>182</v>
      </c>
      <c r="G552" s="7" t="e">
        <f aca="false">NA()</f>
        <v>#N/A</v>
      </c>
      <c r="H552" s="8" t="s">
        <v>2025</v>
      </c>
    </row>
    <row r="553" customFormat="false" ht="13.5" hidden="false" customHeight="false" outlineLevel="0" collapsed="false">
      <c r="A553" s="1" t="s">
        <v>2026</v>
      </c>
      <c r="B553" s="2" t="n">
        <v>81</v>
      </c>
      <c r="C553" s="3" t="s">
        <v>2027</v>
      </c>
      <c r="D553" s="4" t="e">
        <f aca="false">NA()</f>
        <v>#N/A</v>
      </c>
      <c r="E553" s="5" t="s">
        <v>1995</v>
      </c>
      <c r="F553" s="6" t="s">
        <v>182</v>
      </c>
      <c r="G553" s="7" t="e">
        <f aca="false">NA()</f>
        <v>#N/A</v>
      </c>
      <c r="H553" s="8" t="s">
        <v>2028</v>
      </c>
    </row>
    <row r="554" customFormat="false" ht="13.5" hidden="false" customHeight="false" outlineLevel="0" collapsed="false">
      <c r="A554" s="1" t="s">
        <v>2029</v>
      </c>
      <c r="B554" s="2" t="n">
        <v>94</v>
      </c>
      <c r="C554" s="3" t="s">
        <v>2030</v>
      </c>
      <c r="D554" s="4" t="e">
        <f aca="false">NA()</f>
        <v>#N/A</v>
      </c>
      <c r="E554" s="5" t="s">
        <v>1995</v>
      </c>
      <c r="F554" s="6" t="s">
        <v>182</v>
      </c>
      <c r="G554" s="7" t="e">
        <f aca="false">NA()</f>
        <v>#N/A</v>
      </c>
      <c r="H554" s="8" t="s">
        <v>2031</v>
      </c>
    </row>
    <row r="555" customFormat="false" ht="13.5" hidden="false" customHeight="false" outlineLevel="0" collapsed="false">
      <c r="A555" s="1" t="s">
        <v>2032</v>
      </c>
      <c r="B555" s="2" t="n">
        <v>116</v>
      </c>
      <c r="C555" s="3" t="s">
        <v>2033</v>
      </c>
      <c r="D555" s="4" t="e">
        <f aca="false">NA()</f>
        <v>#N/A</v>
      </c>
      <c r="E555" s="5" t="s">
        <v>1995</v>
      </c>
      <c r="F555" s="6" t="s">
        <v>182</v>
      </c>
      <c r="G555" s="7" t="e">
        <f aca="false">NA()</f>
        <v>#N/A</v>
      </c>
      <c r="H555" s="8" t="s">
        <v>2034</v>
      </c>
    </row>
    <row r="556" customFormat="false" ht="13.5" hidden="false" customHeight="false" outlineLevel="0" collapsed="false">
      <c r="A556" s="1" t="s">
        <v>2035</v>
      </c>
      <c r="B556" s="2" t="n">
        <v>115</v>
      </c>
      <c r="C556" s="3" t="s">
        <v>2036</v>
      </c>
      <c r="D556" s="4" t="e">
        <f aca="false">NA()</f>
        <v>#N/A</v>
      </c>
      <c r="E556" s="5" t="s">
        <v>1995</v>
      </c>
      <c r="F556" s="6" t="s">
        <v>182</v>
      </c>
      <c r="G556" s="7" t="e">
        <f aca="false">NA()</f>
        <v>#N/A</v>
      </c>
      <c r="H556" s="8" t="s">
        <v>2037</v>
      </c>
    </row>
    <row r="557" customFormat="false" ht="13.5" hidden="false" customHeight="false" outlineLevel="0" collapsed="false">
      <c r="A557" s="1" t="s">
        <v>2038</v>
      </c>
      <c r="B557" s="2" t="n">
        <v>85</v>
      </c>
      <c r="C557" s="3" t="s">
        <v>2039</v>
      </c>
      <c r="D557" s="4" t="e">
        <f aca="false">NA()</f>
        <v>#N/A</v>
      </c>
      <c r="E557" s="5" t="s">
        <v>1995</v>
      </c>
      <c r="F557" s="6" t="s">
        <v>182</v>
      </c>
      <c r="G557" s="7" t="e">
        <f aca="false">NA()</f>
        <v>#N/A</v>
      </c>
      <c r="H557" s="8" t="s">
        <v>2040</v>
      </c>
    </row>
    <row r="558" customFormat="false" ht="13.5" hidden="false" customHeight="false" outlineLevel="0" collapsed="false">
      <c r="A558" s="1" t="s">
        <v>2041</v>
      </c>
      <c r="B558" s="2" t="n">
        <v>79</v>
      </c>
      <c r="C558" s="3" t="s">
        <v>2042</v>
      </c>
      <c r="D558" s="4" t="e">
        <f aca="false">NA()</f>
        <v>#N/A</v>
      </c>
      <c r="E558" s="5" t="s">
        <v>2043</v>
      </c>
      <c r="F558" s="6" t="s">
        <v>182</v>
      </c>
      <c r="G558" s="7" t="e">
        <f aca="false">NA()</f>
        <v>#N/A</v>
      </c>
      <c r="H558" s="8" t="s">
        <v>2044</v>
      </c>
    </row>
    <row r="559" customFormat="false" ht="13.5" hidden="false" customHeight="false" outlineLevel="0" collapsed="false">
      <c r="A559" s="1" t="s">
        <v>2045</v>
      </c>
      <c r="B559" s="2" t="n">
        <v>116</v>
      </c>
      <c r="C559" s="3" t="s">
        <v>2046</v>
      </c>
      <c r="D559" s="4" t="e">
        <f aca="false">NA()</f>
        <v>#N/A</v>
      </c>
      <c r="E559" s="5" t="s">
        <v>2047</v>
      </c>
      <c r="F559" s="6" t="s">
        <v>182</v>
      </c>
      <c r="G559" s="7" t="e">
        <f aca="false">NA()</f>
        <v>#N/A</v>
      </c>
      <c r="H559" s="8" t="s">
        <v>2048</v>
      </c>
    </row>
    <row r="560" customFormat="false" ht="13.5" hidden="false" customHeight="false" outlineLevel="0" collapsed="false">
      <c r="A560" s="1" t="s">
        <v>2049</v>
      </c>
      <c r="B560" s="2" t="n">
        <v>96</v>
      </c>
      <c r="C560" s="3" t="s">
        <v>2050</v>
      </c>
      <c r="D560" s="4" t="e">
        <f aca="false">NA()</f>
        <v>#N/A</v>
      </c>
      <c r="E560" s="5" t="s">
        <v>2051</v>
      </c>
      <c r="F560" s="6" t="s">
        <v>143</v>
      </c>
      <c r="G560" s="7" t="e">
        <f aca="false">NA()</f>
        <v>#N/A</v>
      </c>
      <c r="H560" s="8" t="s">
        <v>2052</v>
      </c>
    </row>
    <row r="561" customFormat="false" ht="13.5" hidden="false" customHeight="false" outlineLevel="0" collapsed="false">
      <c r="A561" s="1" t="s">
        <v>2053</v>
      </c>
      <c r="B561" s="2" t="n">
        <v>96</v>
      </c>
      <c r="C561" s="3" t="s">
        <v>2054</v>
      </c>
      <c r="D561" s="4" t="e">
        <f aca="false">NA()</f>
        <v>#N/A</v>
      </c>
      <c r="E561" s="5" t="s">
        <v>2051</v>
      </c>
      <c r="F561" s="6" t="s">
        <v>143</v>
      </c>
      <c r="G561" s="7" t="e">
        <f aca="false">NA()</f>
        <v>#N/A</v>
      </c>
      <c r="H561" s="8" t="s">
        <v>2055</v>
      </c>
    </row>
    <row r="562" customFormat="false" ht="13.5" hidden="false" customHeight="false" outlineLevel="0" collapsed="false">
      <c r="A562" s="1" t="s">
        <v>2056</v>
      </c>
      <c r="B562" s="2" t="n">
        <v>65</v>
      </c>
      <c r="C562" s="3" t="s">
        <v>2057</v>
      </c>
      <c r="D562" s="4" t="e">
        <f aca="false">NA()</f>
        <v>#N/A</v>
      </c>
      <c r="E562" s="5" t="s">
        <v>2058</v>
      </c>
      <c r="F562" s="6" t="s">
        <v>143</v>
      </c>
      <c r="G562" s="7" t="e">
        <f aca="false">NA()</f>
        <v>#N/A</v>
      </c>
      <c r="H562" s="8" t="s">
        <v>2059</v>
      </c>
    </row>
    <row r="563" customFormat="false" ht="13.5" hidden="false" customHeight="false" outlineLevel="0" collapsed="false">
      <c r="A563" s="1" t="s">
        <v>2060</v>
      </c>
      <c r="B563" s="2" t="n">
        <v>64</v>
      </c>
      <c r="C563" s="3" t="s">
        <v>2061</v>
      </c>
      <c r="D563" s="4" t="e">
        <f aca="false">NA()</f>
        <v>#N/A</v>
      </c>
      <c r="E563" s="5" t="s">
        <v>2062</v>
      </c>
      <c r="F563" s="6" t="s">
        <v>143</v>
      </c>
      <c r="G563" s="7" t="e">
        <f aca="false">NA()</f>
        <v>#N/A</v>
      </c>
      <c r="H563" s="8" t="s">
        <v>2063</v>
      </c>
    </row>
    <row r="564" customFormat="false" ht="13.5" hidden="false" customHeight="false" outlineLevel="0" collapsed="false">
      <c r="A564" s="1" t="s">
        <v>2064</v>
      </c>
      <c r="B564" s="2" t="n">
        <v>109</v>
      </c>
      <c r="C564" s="3" t="s">
        <v>2065</v>
      </c>
      <c r="D564" s="4" t="e">
        <f aca="false">NA()</f>
        <v>#N/A</v>
      </c>
      <c r="E564" s="5" t="s">
        <v>2066</v>
      </c>
      <c r="F564" s="6" t="s">
        <v>143</v>
      </c>
      <c r="G564" s="7" t="e">
        <f aca="false">NA()</f>
        <v>#N/A</v>
      </c>
      <c r="H564" s="8" t="s">
        <v>2067</v>
      </c>
    </row>
    <row r="565" customFormat="false" ht="13.5" hidden="false" customHeight="false" outlineLevel="0" collapsed="false">
      <c r="A565" s="1" t="s">
        <v>2068</v>
      </c>
      <c r="B565" s="2" t="n">
        <v>74</v>
      </c>
      <c r="C565" s="3" t="s">
        <v>2069</v>
      </c>
      <c r="D565" s="4" t="e">
        <f aca="false">NA()</f>
        <v>#N/A</v>
      </c>
      <c r="E565" s="5" t="s">
        <v>2070</v>
      </c>
      <c r="F565" s="6" t="s">
        <v>182</v>
      </c>
      <c r="G565" s="7" t="e">
        <f aca="false">NA()</f>
        <v>#N/A</v>
      </c>
      <c r="H565" s="8" t="s">
        <v>2071</v>
      </c>
    </row>
    <row r="566" customFormat="false" ht="13.5" hidden="false" customHeight="false" outlineLevel="0" collapsed="false">
      <c r="A566" s="1" t="s">
        <v>2072</v>
      </c>
      <c r="B566" s="2" t="n">
        <v>76</v>
      </c>
      <c r="C566" s="3" t="s">
        <v>2073</v>
      </c>
      <c r="D566" s="4" t="e">
        <f aca="false">NA()</f>
        <v>#N/A</v>
      </c>
      <c r="E566" s="5" t="s">
        <v>2074</v>
      </c>
      <c r="F566" s="6" t="s">
        <v>143</v>
      </c>
      <c r="G566" s="7" t="e">
        <f aca="false">NA()</f>
        <v>#N/A</v>
      </c>
      <c r="H566" s="8" t="s">
        <v>2075</v>
      </c>
    </row>
    <row r="567" customFormat="false" ht="13.5" hidden="false" customHeight="false" outlineLevel="0" collapsed="false">
      <c r="A567" s="1" t="s">
        <v>2076</v>
      </c>
      <c r="B567" s="2" t="n">
        <v>76</v>
      </c>
      <c r="C567" s="3" t="s">
        <v>2077</v>
      </c>
      <c r="D567" s="4" t="e">
        <f aca="false">NA()</f>
        <v>#N/A</v>
      </c>
      <c r="E567" s="5" t="s">
        <v>2078</v>
      </c>
      <c r="F567" s="6" t="s">
        <v>182</v>
      </c>
      <c r="G567" s="7" t="e">
        <f aca="false">NA()</f>
        <v>#N/A</v>
      </c>
      <c r="H567" s="8" t="s">
        <v>2079</v>
      </c>
    </row>
    <row r="568" customFormat="false" ht="13.5" hidden="false" customHeight="false" outlineLevel="0" collapsed="false">
      <c r="A568" s="1" t="s">
        <v>2080</v>
      </c>
      <c r="B568" s="2" t="n">
        <v>115</v>
      </c>
      <c r="C568" s="3" t="s">
        <v>2081</v>
      </c>
      <c r="D568" s="4" t="e">
        <f aca="false">NA()</f>
        <v>#N/A</v>
      </c>
      <c r="E568" s="5" t="s">
        <v>2082</v>
      </c>
      <c r="F568" s="6" t="s">
        <v>182</v>
      </c>
      <c r="G568" s="7" t="e">
        <f aca="false">NA()</f>
        <v>#N/A</v>
      </c>
      <c r="H568" s="8" t="s">
        <v>2083</v>
      </c>
    </row>
    <row r="569" customFormat="false" ht="13.5" hidden="false" customHeight="false" outlineLevel="0" collapsed="false">
      <c r="A569" s="1" t="s">
        <v>2084</v>
      </c>
      <c r="B569" s="2" t="n">
        <v>76</v>
      </c>
      <c r="C569" s="3" t="s">
        <v>2085</v>
      </c>
      <c r="D569" s="4" t="e">
        <f aca="false">NA()</f>
        <v>#N/A</v>
      </c>
      <c r="E569" s="5" t="s">
        <v>2086</v>
      </c>
      <c r="F569" s="6" t="s">
        <v>143</v>
      </c>
      <c r="G569" s="7" t="e">
        <f aca="false">NA()</f>
        <v>#N/A</v>
      </c>
      <c r="H569" s="8" t="s">
        <v>2087</v>
      </c>
    </row>
    <row r="570" customFormat="false" ht="13.5" hidden="false" customHeight="false" outlineLevel="0" collapsed="false">
      <c r="A570" s="1" t="s">
        <v>2088</v>
      </c>
      <c r="B570" s="2" t="n">
        <v>117</v>
      </c>
      <c r="C570" s="3" t="s">
        <v>2089</v>
      </c>
      <c r="D570" s="4" t="e">
        <f aca="false">NA()</f>
        <v>#N/A</v>
      </c>
      <c r="E570" s="5" t="s">
        <v>2086</v>
      </c>
      <c r="F570" s="6" t="s">
        <v>143</v>
      </c>
      <c r="G570" s="7" t="e">
        <f aca="false">NA()</f>
        <v>#N/A</v>
      </c>
      <c r="H570" s="8" t="s">
        <v>2090</v>
      </c>
    </row>
    <row r="571" customFormat="false" ht="13.5" hidden="false" customHeight="false" outlineLevel="0" collapsed="false">
      <c r="A571" s="1" t="s">
        <v>2091</v>
      </c>
      <c r="B571" s="2" t="n">
        <v>124</v>
      </c>
      <c r="C571" s="3" t="s">
        <v>2092</v>
      </c>
      <c r="D571" s="4" t="e">
        <f aca="false">NA()</f>
        <v>#N/A</v>
      </c>
      <c r="E571" s="5" t="s">
        <v>2093</v>
      </c>
      <c r="F571" s="6" t="s">
        <v>143</v>
      </c>
      <c r="G571" s="7" t="e">
        <f aca="false">NA()</f>
        <v>#N/A</v>
      </c>
      <c r="H571" s="8" t="s">
        <v>2094</v>
      </c>
    </row>
    <row r="572" customFormat="false" ht="13.5" hidden="false" customHeight="false" outlineLevel="0" collapsed="false">
      <c r="A572" s="1" t="s">
        <v>2095</v>
      </c>
      <c r="B572" s="2" t="n">
        <v>76</v>
      </c>
      <c r="C572" s="3" t="s">
        <v>2096</v>
      </c>
      <c r="D572" s="4" t="e">
        <f aca="false">NA()</f>
        <v>#N/A</v>
      </c>
      <c r="E572" s="5" t="s">
        <v>2097</v>
      </c>
      <c r="F572" s="6" t="s">
        <v>143</v>
      </c>
      <c r="G572" s="7" t="e">
        <f aca="false">NA()</f>
        <v>#N/A</v>
      </c>
      <c r="H572" s="8" t="s">
        <v>2098</v>
      </c>
    </row>
    <row r="573" customFormat="false" ht="13.5" hidden="false" customHeight="false" outlineLevel="0" collapsed="false">
      <c r="A573" s="1" t="s">
        <v>2099</v>
      </c>
      <c r="B573" s="2" t="n">
        <v>117</v>
      </c>
      <c r="C573" s="3" t="s">
        <v>2100</v>
      </c>
      <c r="D573" s="4" t="e">
        <f aca="false">NA()</f>
        <v>#N/A</v>
      </c>
      <c r="E573" s="5" t="s">
        <v>2097</v>
      </c>
      <c r="F573" s="6" t="s">
        <v>143</v>
      </c>
      <c r="G573" s="7" t="e">
        <f aca="false">NA()</f>
        <v>#N/A</v>
      </c>
      <c r="H573" s="8" t="s">
        <v>2101</v>
      </c>
    </row>
    <row r="574" customFormat="false" ht="13.5" hidden="false" customHeight="false" outlineLevel="0" collapsed="false">
      <c r="A574" s="1" t="s">
        <v>2102</v>
      </c>
      <c r="B574" s="2" t="n">
        <v>76</v>
      </c>
      <c r="C574" s="3" t="s">
        <v>2103</v>
      </c>
      <c r="D574" s="4" t="e">
        <f aca="false">NA()</f>
        <v>#N/A</v>
      </c>
      <c r="E574" s="5" t="s">
        <v>2104</v>
      </c>
      <c r="F574" s="6" t="s">
        <v>143</v>
      </c>
      <c r="G574" s="7" t="e">
        <f aca="false">NA()</f>
        <v>#N/A</v>
      </c>
      <c r="H574" s="8" t="s">
        <v>2105</v>
      </c>
    </row>
    <row r="575" customFormat="false" ht="13.5" hidden="false" customHeight="false" outlineLevel="0" collapsed="false">
      <c r="A575" s="1" t="s">
        <v>2106</v>
      </c>
      <c r="B575" s="2" t="n">
        <v>117</v>
      </c>
      <c r="C575" s="3" t="s">
        <v>2107</v>
      </c>
      <c r="D575" s="4" t="e">
        <f aca="false">NA()</f>
        <v>#N/A</v>
      </c>
      <c r="E575" s="5" t="s">
        <v>2104</v>
      </c>
      <c r="F575" s="6" t="s">
        <v>143</v>
      </c>
      <c r="G575" s="7" t="e">
        <f aca="false">NA()</f>
        <v>#N/A</v>
      </c>
      <c r="H575" s="8" t="s">
        <v>2108</v>
      </c>
    </row>
    <row r="576" customFormat="false" ht="13.5" hidden="false" customHeight="false" outlineLevel="0" collapsed="false">
      <c r="A576" s="1" t="s">
        <v>2109</v>
      </c>
      <c r="B576" s="2" t="n">
        <v>117</v>
      </c>
      <c r="C576" s="3" t="s">
        <v>2110</v>
      </c>
      <c r="D576" s="4" t="e">
        <f aca="false">NA()</f>
        <v>#N/A</v>
      </c>
      <c r="E576" s="5" t="s">
        <v>2111</v>
      </c>
      <c r="F576" s="6" t="s">
        <v>143</v>
      </c>
      <c r="G576" s="7" t="e">
        <f aca="false">NA()</f>
        <v>#N/A</v>
      </c>
      <c r="H576" s="8" t="s">
        <v>2112</v>
      </c>
    </row>
    <row r="577" customFormat="false" ht="13.5" hidden="false" customHeight="false" outlineLevel="0" collapsed="false">
      <c r="A577" s="1" t="s">
        <v>2113</v>
      </c>
      <c r="B577" s="2" t="n">
        <v>99</v>
      </c>
      <c r="C577" s="3" t="s">
        <v>2114</v>
      </c>
      <c r="D577" s="4" t="e">
        <f aca="false">NA()</f>
        <v>#N/A</v>
      </c>
      <c r="E577" s="5" t="s">
        <v>2115</v>
      </c>
      <c r="F577" s="6" t="s">
        <v>143</v>
      </c>
      <c r="G577" s="7" t="e">
        <f aca="false">NA()</f>
        <v>#N/A</v>
      </c>
      <c r="H577" s="8" t="s">
        <v>2116</v>
      </c>
    </row>
    <row r="578" customFormat="false" ht="13.5" hidden="false" customHeight="false" outlineLevel="0" collapsed="false">
      <c r="A578" s="1" t="s">
        <v>2117</v>
      </c>
      <c r="B578" s="2" t="n">
        <v>99</v>
      </c>
      <c r="C578" s="3" t="s">
        <v>2118</v>
      </c>
      <c r="D578" s="4" t="e">
        <f aca="false">NA()</f>
        <v>#N/A</v>
      </c>
      <c r="E578" s="5" t="s">
        <v>2115</v>
      </c>
      <c r="F578" s="6" t="s">
        <v>143</v>
      </c>
      <c r="G578" s="7" t="e">
        <f aca="false">NA()</f>
        <v>#N/A</v>
      </c>
      <c r="H578" s="8" t="s">
        <v>2119</v>
      </c>
    </row>
    <row r="579" customFormat="false" ht="13.5" hidden="false" customHeight="false" outlineLevel="0" collapsed="false">
      <c r="A579" s="1" t="s">
        <v>2120</v>
      </c>
      <c r="B579" s="2" t="n">
        <v>123</v>
      </c>
      <c r="C579" s="3" t="s">
        <v>2121</v>
      </c>
      <c r="D579" s="4" t="e">
        <f aca="false">NA()</f>
        <v>#N/A</v>
      </c>
      <c r="E579" s="5" t="s">
        <v>2122</v>
      </c>
      <c r="F579" s="6" t="s">
        <v>143</v>
      </c>
      <c r="G579" s="7" t="e">
        <f aca="false">NA()</f>
        <v>#N/A</v>
      </c>
      <c r="H579" s="8" t="s">
        <v>2123</v>
      </c>
    </row>
    <row r="580" customFormat="false" ht="13.5" hidden="false" customHeight="false" outlineLevel="0" collapsed="false">
      <c r="A580" s="1" t="s">
        <v>2124</v>
      </c>
      <c r="B580" s="2" t="n">
        <v>118</v>
      </c>
      <c r="C580" s="3" t="s">
        <v>2125</v>
      </c>
      <c r="D580" s="4" t="e">
        <f aca="false">NA()</f>
        <v>#N/A</v>
      </c>
      <c r="E580" s="5" t="s">
        <v>2126</v>
      </c>
      <c r="F580" s="6" t="s">
        <v>143</v>
      </c>
      <c r="G580" s="7" t="e">
        <f aca="false">NA()</f>
        <v>#N/A</v>
      </c>
      <c r="H580" s="8" t="s">
        <v>2127</v>
      </c>
    </row>
    <row r="581" customFormat="false" ht="13.5" hidden="false" customHeight="false" outlineLevel="0" collapsed="false">
      <c r="A581" s="1" t="s">
        <v>2128</v>
      </c>
      <c r="B581" s="2" t="n">
        <v>51</v>
      </c>
      <c r="C581" s="3" t="s">
        <v>2129</v>
      </c>
      <c r="D581" s="4" t="e">
        <f aca="false">NA()</f>
        <v>#N/A</v>
      </c>
      <c r="E581" s="5" t="s">
        <v>2130</v>
      </c>
      <c r="F581" s="6" t="s">
        <v>143</v>
      </c>
      <c r="G581" s="7" t="e">
        <f aca="false">NA()</f>
        <v>#N/A</v>
      </c>
      <c r="H581" s="8" t="s">
        <v>2131</v>
      </c>
    </row>
    <row r="582" customFormat="false" ht="13.5" hidden="false" customHeight="false" outlineLevel="0" collapsed="false">
      <c r="A582" s="1" t="s">
        <v>2132</v>
      </c>
      <c r="B582" s="2" t="n">
        <v>92</v>
      </c>
      <c r="C582" s="3" t="s">
        <v>2133</v>
      </c>
      <c r="D582" s="4" t="e">
        <f aca="false">NA()</f>
        <v>#N/A</v>
      </c>
      <c r="E582" s="5" t="s">
        <v>2130</v>
      </c>
      <c r="F582" s="6" t="s">
        <v>143</v>
      </c>
      <c r="G582" s="7" t="e">
        <f aca="false">NA()</f>
        <v>#N/A</v>
      </c>
      <c r="H582" s="8" t="s">
        <v>2134</v>
      </c>
    </row>
    <row r="583" customFormat="false" ht="13.5" hidden="false" customHeight="false" outlineLevel="0" collapsed="false">
      <c r="A583" s="1" t="s">
        <v>2135</v>
      </c>
      <c r="B583" s="2" t="n">
        <v>97</v>
      </c>
      <c r="C583" s="3" t="s">
        <v>2136</v>
      </c>
      <c r="D583" s="4" t="e">
        <f aca="false">NA()</f>
        <v>#N/A</v>
      </c>
      <c r="E583" s="5" t="s">
        <v>2137</v>
      </c>
      <c r="F583" s="6" t="s">
        <v>143</v>
      </c>
      <c r="G583" s="7" t="e">
        <f aca="false">NA()</f>
        <v>#N/A</v>
      </c>
      <c r="H583" s="8" t="s">
        <v>2138</v>
      </c>
    </row>
    <row r="584" customFormat="false" ht="13.5" hidden="false" customHeight="false" outlineLevel="0" collapsed="false">
      <c r="A584" s="1" t="s">
        <v>2139</v>
      </c>
      <c r="B584" s="2" t="n">
        <v>92</v>
      </c>
      <c r="C584" s="3" t="s">
        <v>2140</v>
      </c>
      <c r="D584" s="4" t="e">
        <f aca="false">NA()</f>
        <v>#N/A</v>
      </c>
      <c r="E584" s="5" t="s">
        <v>2141</v>
      </c>
      <c r="F584" s="6" t="s">
        <v>11</v>
      </c>
      <c r="G584" s="7" t="e">
        <f aca="false">NA()</f>
        <v>#N/A</v>
      </c>
      <c r="H584" s="8" t="s">
        <v>2142</v>
      </c>
    </row>
    <row r="585" customFormat="false" ht="13.5" hidden="false" customHeight="false" outlineLevel="0" collapsed="false">
      <c r="A585" s="1" t="s">
        <v>2143</v>
      </c>
      <c r="B585" s="2" t="n">
        <v>51</v>
      </c>
      <c r="C585" s="3" t="s">
        <v>2144</v>
      </c>
      <c r="D585" s="4" t="e">
        <f aca="false">NA()</f>
        <v>#N/A</v>
      </c>
      <c r="E585" s="5" t="s">
        <v>2145</v>
      </c>
      <c r="F585" s="6" t="s">
        <v>11</v>
      </c>
      <c r="G585" s="7" t="e">
        <f aca="false">NA()</f>
        <v>#N/A</v>
      </c>
      <c r="H585" s="8" t="s">
        <v>2146</v>
      </c>
    </row>
    <row r="586" customFormat="false" ht="13.5" hidden="false" customHeight="false" outlineLevel="0" collapsed="false">
      <c r="A586" s="1" t="s">
        <v>2147</v>
      </c>
      <c r="B586" s="2" t="n">
        <v>92</v>
      </c>
      <c r="C586" s="3" t="s">
        <v>2148</v>
      </c>
      <c r="D586" s="4" t="e">
        <f aca="false">NA()</f>
        <v>#N/A</v>
      </c>
      <c r="E586" s="5" t="s">
        <v>2145</v>
      </c>
      <c r="F586" s="6" t="s">
        <v>11</v>
      </c>
      <c r="G586" s="7" t="e">
        <f aca="false">NA()</f>
        <v>#N/A</v>
      </c>
      <c r="H586" s="8" t="s">
        <v>2149</v>
      </c>
    </row>
    <row r="587" customFormat="false" ht="13.5" hidden="false" customHeight="false" outlineLevel="0" collapsed="false">
      <c r="A587" s="1" t="s">
        <v>2150</v>
      </c>
      <c r="B587" s="2" t="n">
        <v>72</v>
      </c>
      <c r="C587" s="3" t="s">
        <v>2151</v>
      </c>
      <c r="D587" s="4" t="e">
        <f aca="false">NA()</f>
        <v>#N/A</v>
      </c>
      <c r="E587" s="5" t="s">
        <v>2145</v>
      </c>
      <c r="F587" s="6" t="s">
        <v>11</v>
      </c>
      <c r="G587" s="7" t="e">
        <f aca="false">NA()</f>
        <v>#N/A</v>
      </c>
      <c r="H587" s="8" t="s">
        <v>2152</v>
      </c>
    </row>
    <row r="588" customFormat="false" ht="13.5" hidden="false" customHeight="false" outlineLevel="0" collapsed="false">
      <c r="A588" s="1" t="s">
        <v>2153</v>
      </c>
      <c r="B588" s="2" t="n">
        <v>90</v>
      </c>
      <c r="C588" s="3" t="s">
        <v>2154</v>
      </c>
      <c r="D588" s="4" t="e">
        <f aca="false">NA()</f>
        <v>#N/A</v>
      </c>
      <c r="E588" s="5" t="s">
        <v>2155</v>
      </c>
      <c r="F588" s="6" t="s">
        <v>11</v>
      </c>
      <c r="G588" s="7" t="e">
        <f aca="false">NA()</f>
        <v>#N/A</v>
      </c>
      <c r="H588" s="8" t="s">
        <v>2156</v>
      </c>
    </row>
    <row r="589" customFormat="false" ht="13.5" hidden="false" customHeight="false" outlineLevel="0" collapsed="false">
      <c r="A589" s="1" t="s">
        <v>2157</v>
      </c>
      <c r="B589" s="2" t="n">
        <v>50</v>
      </c>
      <c r="C589" s="3" t="s">
        <v>2158</v>
      </c>
      <c r="D589" s="4" t="e">
        <f aca="false">NA()</f>
        <v>#N/A</v>
      </c>
      <c r="E589" s="5" t="s">
        <v>2159</v>
      </c>
      <c r="F589" s="6" t="s">
        <v>116</v>
      </c>
      <c r="G589" s="7" t="e">
        <f aca="false">NA()</f>
        <v>#N/A</v>
      </c>
      <c r="H589" s="8" t="s">
        <v>2160</v>
      </c>
    </row>
    <row r="590" customFormat="false" ht="13.5" hidden="false" customHeight="false" outlineLevel="0" collapsed="false">
      <c r="A590" s="1" t="s">
        <v>2161</v>
      </c>
      <c r="B590" s="2" t="n">
        <v>47</v>
      </c>
      <c r="C590" s="3" t="s">
        <v>2162</v>
      </c>
      <c r="D590" s="4" t="e">
        <f aca="false">NA()</f>
        <v>#N/A</v>
      </c>
      <c r="E590" s="5" t="s">
        <v>2159</v>
      </c>
      <c r="F590" s="6" t="s">
        <v>116</v>
      </c>
      <c r="G590" s="7" t="e">
        <f aca="false">NA()</f>
        <v>#N/A</v>
      </c>
      <c r="H590" s="8" t="s">
        <v>2163</v>
      </c>
    </row>
    <row r="591" customFormat="false" ht="13.5" hidden="false" customHeight="false" outlineLevel="0" collapsed="false">
      <c r="A591" s="1" t="s">
        <v>2164</v>
      </c>
      <c r="B591" s="2" t="n">
        <v>50</v>
      </c>
      <c r="C591" s="3" t="s">
        <v>2165</v>
      </c>
      <c r="D591" s="4" t="e">
        <f aca="false">NA()</f>
        <v>#N/A</v>
      </c>
      <c r="E591" s="5" t="s">
        <v>2166</v>
      </c>
      <c r="F591" s="6" t="s">
        <v>16</v>
      </c>
      <c r="G591" s="7" t="e">
        <f aca="false">NA()</f>
        <v>#N/A</v>
      </c>
      <c r="H591" s="8" t="s">
        <v>2167</v>
      </c>
    </row>
    <row r="592" customFormat="false" ht="13.5" hidden="false" customHeight="false" outlineLevel="0" collapsed="false">
      <c r="A592" s="1" t="s">
        <v>2168</v>
      </c>
      <c r="B592" s="2" t="n">
        <v>59</v>
      </c>
      <c r="C592" s="3" t="s">
        <v>2169</v>
      </c>
      <c r="D592" s="4" t="e">
        <f aca="false">NA()</f>
        <v>#N/A</v>
      </c>
      <c r="E592" s="5" t="s">
        <v>2170</v>
      </c>
      <c r="F592" s="6" t="s">
        <v>11</v>
      </c>
      <c r="G592" s="7" t="e">
        <f aca="false">NA()</f>
        <v>#N/A</v>
      </c>
      <c r="H592" s="8" t="s">
        <v>2171</v>
      </c>
    </row>
    <row r="593" customFormat="false" ht="13.5" hidden="false" customHeight="false" outlineLevel="0" collapsed="false">
      <c r="A593" s="1" t="s">
        <v>2172</v>
      </c>
      <c r="B593" s="2" t="n">
        <v>71</v>
      </c>
      <c r="C593" s="3" t="s">
        <v>2173</v>
      </c>
      <c r="D593" s="4" t="e">
        <f aca="false">NA()</f>
        <v>#N/A</v>
      </c>
      <c r="E593" s="5" t="s">
        <v>2174</v>
      </c>
      <c r="F593" s="6" t="s">
        <v>143</v>
      </c>
      <c r="G593" s="7" t="e">
        <f aca="false">NA()</f>
        <v>#N/A</v>
      </c>
      <c r="H593" s="8" t="s">
        <v>2175</v>
      </c>
    </row>
    <row r="594" customFormat="false" ht="13.5" hidden="false" customHeight="false" outlineLevel="0" collapsed="false">
      <c r="A594" s="1" t="s">
        <v>2176</v>
      </c>
      <c r="B594" s="2" t="n">
        <v>66</v>
      </c>
      <c r="C594" s="3" t="s">
        <v>2177</v>
      </c>
      <c r="D594" s="4" t="e">
        <f aca="false">NA()</f>
        <v>#N/A</v>
      </c>
      <c r="E594" s="5" t="s">
        <v>2174</v>
      </c>
      <c r="F594" s="6" t="s">
        <v>143</v>
      </c>
      <c r="G594" s="7" t="e">
        <f aca="false">NA()</f>
        <v>#N/A</v>
      </c>
      <c r="H594" s="8" t="s">
        <v>2178</v>
      </c>
    </row>
    <row r="595" customFormat="false" ht="13.5" hidden="false" customHeight="false" outlineLevel="0" collapsed="false">
      <c r="A595" s="1" t="s">
        <v>2179</v>
      </c>
      <c r="B595" s="2" t="n">
        <v>86</v>
      </c>
      <c r="C595" s="3" t="s">
        <v>2180</v>
      </c>
      <c r="D595" s="4" t="e">
        <f aca="false">NA()</f>
        <v>#N/A</v>
      </c>
      <c r="E595" s="5" t="s">
        <v>2181</v>
      </c>
      <c r="F595" s="6" t="s">
        <v>143</v>
      </c>
      <c r="G595" s="7" t="e">
        <f aca="false">NA()</f>
        <v>#N/A</v>
      </c>
      <c r="H595" s="8" t="s">
        <v>2182</v>
      </c>
    </row>
    <row r="596" customFormat="false" ht="13.5" hidden="false" customHeight="false" outlineLevel="0" collapsed="false">
      <c r="A596" s="1" t="s">
        <v>2183</v>
      </c>
      <c r="B596" s="2" t="n">
        <v>80</v>
      </c>
      <c r="C596" s="3" t="s">
        <v>2184</v>
      </c>
      <c r="D596" s="4" t="e">
        <f aca="false">NA()</f>
        <v>#N/A</v>
      </c>
      <c r="E596" s="5" t="s">
        <v>2185</v>
      </c>
      <c r="F596" s="6" t="s">
        <v>143</v>
      </c>
      <c r="G596" s="7" t="e">
        <f aca="false">NA()</f>
        <v>#N/A</v>
      </c>
      <c r="H596" s="8" t="s">
        <v>2186</v>
      </c>
    </row>
    <row r="597" customFormat="false" ht="13.5" hidden="false" customHeight="false" outlineLevel="0" collapsed="false">
      <c r="A597" s="1" t="s">
        <v>2187</v>
      </c>
      <c r="B597" s="2" t="n">
        <v>85</v>
      </c>
      <c r="C597" s="3" t="s">
        <v>2188</v>
      </c>
      <c r="D597" s="4" t="e">
        <f aca="false">NA()</f>
        <v>#N/A</v>
      </c>
      <c r="E597" s="5" t="s">
        <v>2189</v>
      </c>
      <c r="F597" s="6" t="s">
        <v>143</v>
      </c>
      <c r="G597" s="7" t="e">
        <f aca="false">NA()</f>
        <v>#N/A</v>
      </c>
      <c r="H597" s="8" t="s">
        <v>2190</v>
      </c>
    </row>
    <row r="598" customFormat="false" ht="13.5" hidden="false" customHeight="false" outlineLevel="0" collapsed="false">
      <c r="A598" s="1" t="s">
        <v>2191</v>
      </c>
      <c r="B598" s="2" t="n">
        <v>114</v>
      </c>
      <c r="C598" s="3" t="s">
        <v>2192</v>
      </c>
      <c r="D598" s="4" t="e">
        <f aca="false">NA()</f>
        <v>#N/A</v>
      </c>
      <c r="E598" s="5" t="s">
        <v>2193</v>
      </c>
      <c r="F598" s="6" t="s">
        <v>182</v>
      </c>
      <c r="G598" s="7" t="e">
        <f aca="false">NA()</f>
        <v>#N/A</v>
      </c>
      <c r="H598" s="8" t="s">
        <v>2194</v>
      </c>
    </row>
    <row r="599" customFormat="false" ht="13.5" hidden="false" customHeight="false" outlineLevel="0" collapsed="false">
      <c r="A599" s="1" t="s">
        <v>2195</v>
      </c>
      <c r="B599" s="2" t="n">
        <v>111</v>
      </c>
      <c r="C599" s="3" t="s">
        <v>2196</v>
      </c>
      <c r="D599" s="4" t="e">
        <f aca="false">NA()</f>
        <v>#N/A</v>
      </c>
      <c r="E599" s="5" t="s">
        <v>2197</v>
      </c>
      <c r="F599" s="6" t="s">
        <v>143</v>
      </c>
      <c r="G599" s="7" t="e">
        <f aca="false">NA()</f>
        <v>#N/A</v>
      </c>
      <c r="H599" s="8" t="s">
        <v>2198</v>
      </c>
    </row>
    <row r="600" customFormat="false" ht="13.5" hidden="false" customHeight="false" outlineLevel="0" collapsed="false">
      <c r="A600" s="1" t="s">
        <v>2199</v>
      </c>
      <c r="B600" s="2" t="n">
        <v>92</v>
      </c>
      <c r="C600" s="3" t="s">
        <v>2200</v>
      </c>
      <c r="D600" s="4" t="e">
        <f aca="false">NA()</f>
        <v>#N/A</v>
      </c>
      <c r="E600" s="5" t="s">
        <v>2201</v>
      </c>
      <c r="F600" s="6" t="s">
        <v>339</v>
      </c>
      <c r="G600" s="7" t="e">
        <f aca="false">NA()</f>
        <v>#N/A</v>
      </c>
      <c r="H600" s="8" t="s">
        <v>2202</v>
      </c>
    </row>
    <row r="601" customFormat="false" ht="13.5" hidden="false" customHeight="false" outlineLevel="0" collapsed="false">
      <c r="A601" s="1" t="s">
        <v>2203</v>
      </c>
      <c r="B601" s="2" t="n">
        <v>65</v>
      </c>
      <c r="C601" s="3" t="s">
        <v>2204</v>
      </c>
      <c r="D601" s="4" t="e">
        <f aca="false">NA()</f>
        <v>#N/A</v>
      </c>
      <c r="E601" s="5" t="s">
        <v>2205</v>
      </c>
      <c r="F601" s="6" t="s">
        <v>116</v>
      </c>
      <c r="G601" s="7" t="e">
        <f aca="false">NA()</f>
        <v>#N/A</v>
      </c>
      <c r="H601" s="8" t="s">
        <v>2206</v>
      </c>
    </row>
    <row r="602" customFormat="false" ht="13.5" hidden="false" customHeight="false" outlineLevel="0" collapsed="false">
      <c r="A602" s="1" t="s">
        <v>2207</v>
      </c>
      <c r="B602" s="2" t="n">
        <v>130</v>
      </c>
      <c r="C602" s="3" t="s">
        <v>2208</v>
      </c>
      <c r="D602" s="4" t="e">
        <f aca="false">NA()</f>
        <v>#N/A</v>
      </c>
      <c r="E602" s="5" t="s">
        <v>2209</v>
      </c>
      <c r="F602" s="6" t="s">
        <v>116</v>
      </c>
      <c r="G602" s="7" t="e">
        <f aca="false">NA()</f>
        <v>#N/A</v>
      </c>
      <c r="H602" s="8" t="s">
        <v>2210</v>
      </c>
    </row>
    <row r="603" customFormat="false" ht="13.5" hidden="false" customHeight="false" outlineLevel="0" collapsed="false">
      <c r="A603" s="1" t="s">
        <v>2211</v>
      </c>
      <c r="B603" s="2" t="n">
        <v>142</v>
      </c>
      <c r="C603" s="3" t="s">
        <v>2212</v>
      </c>
      <c r="D603" s="4" t="e">
        <f aca="false">NA()</f>
        <v>#N/A</v>
      </c>
      <c r="E603" s="5" t="s">
        <v>2213</v>
      </c>
      <c r="F603" s="6" t="s">
        <v>116</v>
      </c>
      <c r="G603" s="7" t="e">
        <f aca="false">NA()</f>
        <v>#N/A</v>
      </c>
      <c r="H603" s="8" t="s">
        <v>2214</v>
      </c>
    </row>
    <row r="604" customFormat="false" ht="13.5" hidden="false" customHeight="false" outlineLevel="0" collapsed="false">
      <c r="A604" s="1" t="s">
        <v>2215</v>
      </c>
      <c r="B604" s="2" t="n">
        <v>144</v>
      </c>
      <c r="C604" s="3" t="s">
        <v>2216</v>
      </c>
      <c r="D604" s="4" t="e">
        <f aca="false">NA()</f>
        <v>#N/A</v>
      </c>
      <c r="E604" s="5" t="s">
        <v>2217</v>
      </c>
      <c r="F604" s="6" t="s">
        <v>116</v>
      </c>
      <c r="G604" s="7" t="e">
        <f aca="false">NA()</f>
        <v>#N/A</v>
      </c>
      <c r="H604" s="8" t="s">
        <v>2218</v>
      </c>
    </row>
    <row r="605" customFormat="false" ht="13.5" hidden="false" customHeight="false" outlineLevel="0" collapsed="false">
      <c r="A605" s="1" t="s">
        <v>2219</v>
      </c>
      <c r="B605" s="2" t="n">
        <v>144</v>
      </c>
      <c r="C605" s="3" t="s">
        <v>2220</v>
      </c>
      <c r="D605" s="4" t="e">
        <f aca="false">NA()</f>
        <v>#N/A</v>
      </c>
      <c r="E605" s="5" t="s">
        <v>2221</v>
      </c>
      <c r="F605" s="6" t="s">
        <v>16</v>
      </c>
      <c r="G605" s="7" t="e">
        <f aca="false">NA()</f>
        <v>#N/A</v>
      </c>
      <c r="H605" s="8" t="s">
        <v>2222</v>
      </c>
    </row>
    <row r="606" customFormat="false" ht="13.5" hidden="false" customHeight="false" outlineLevel="0" collapsed="false">
      <c r="A606" s="1" t="s">
        <v>2223</v>
      </c>
      <c r="B606" s="2" t="n">
        <v>145</v>
      </c>
      <c r="C606" s="3" t="s">
        <v>2224</v>
      </c>
      <c r="D606" s="4" t="e">
        <f aca="false">NA()</f>
        <v>#N/A</v>
      </c>
      <c r="E606" s="5" t="s">
        <v>2225</v>
      </c>
      <c r="F606" s="6" t="s">
        <v>11</v>
      </c>
      <c r="G606" s="7" t="e">
        <f aca="false">NA()</f>
        <v>#N/A</v>
      </c>
      <c r="H606" s="8" t="s">
        <v>2226</v>
      </c>
    </row>
    <row r="607" customFormat="false" ht="13.5" hidden="false" customHeight="false" outlineLevel="0" collapsed="false">
      <c r="A607" s="1" t="s">
        <v>2227</v>
      </c>
      <c r="B607" s="2" t="n">
        <v>143</v>
      </c>
      <c r="C607" s="3" t="s">
        <v>2228</v>
      </c>
      <c r="D607" s="4" t="e">
        <f aca="false">NA()</f>
        <v>#N/A</v>
      </c>
      <c r="E607" s="5" t="s">
        <v>2229</v>
      </c>
      <c r="F607" s="6" t="s">
        <v>16</v>
      </c>
      <c r="G607" s="7" t="e">
        <f aca="false">NA()</f>
        <v>#N/A</v>
      </c>
      <c r="H607" s="8" t="s">
        <v>2230</v>
      </c>
    </row>
    <row r="608" customFormat="false" ht="13.5" hidden="false" customHeight="false" outlineLevel="0" collapsed="false">
      <c r="A608" s="1" t="s">
        <v>2231</v>
      </c>
      <c r="B608" s="2" t="n">
        <v>143</v>
      </c>
      <c r="C608" s="3" t="s">
        <v>2232</v>
      </c>
      <c r="D608" s="4" t="e">
        <f aca="false">NA()</f>
        <v>#N/A</v>
      </c>
      <c r="E608" s="5" t="s">
        <v>2233</v>
      </c>
      <c r="F608" s="6" t="s">
        <v>11</v>
      </c>
      <c r="G608" s="7" t="e">
        <f aca="false">NA()</f>
        <v>#N/A</v>
      </c>
      <c r="H608" s="8" t="s">
        <v>2234</v>
      </c>
    </row>
    <row r="609" customFormat="false" ht="13.5" hidden="false" customHeight="false" outlineLevel="0" collapsed="false">
      <c r="A609" s="1" t="s">
        <v>2235</v>
      </c>
      <c r="B609" s="2" t="n">
        <v>148</v>
      </c>
      <c r="C609" s="3" t="s">
        <v>2236</v>
      </c>
      <c r="D609" s="4" t="e">
        <f aca="false">NA()</f>
        <v>#N/A</v>
      </c>
      <c r="E609" s="5" t="s">
        <v>2237</v>
      </c>
      <c r="F609" s="6" t="s">
        <v>16</v>
      </c>
      <c r="G609" s="7" t="e">
        <f aca="false">NA()</f>
        <v>#N/A</v>
      </c>
      <c r="H609" s="8" t="s">
        <v>2238</v>
      </c>
    </row>
    <row r="610" customFormat="false" ht="13.5" hidden="false" customHeight="false" outlineLevel="0" collapsed="false">
      <c r="A610" s="1" t="s">
        <v>2239</v>
      </c>
      <c r="B610" s="2" t="n">
        <v>136</v>
      </c>
      <c r="C610" s="3" t="s">
        <v>2240</v>
      </c>
      <c r="D610" s="4" t="e">
        <f aca="false">NA()</f>
        <v>#N/A</v>
      </c>
      <c r="E610" s="5" t="s">
        <v>2241</v>
      </c>
      <c r="F610" s="6" t="s">
        <v>16</v>
      </c>
      <c r="G610" s="7" t="e">
        <f aca="false">NA()</f>
        <v>#N/A</v>
      </c>
      <c r="H610" s="8" t="s">
        <v>2242</v>
      </c>
    </row>
    <row r="611" customFormat="false" ht="13.5" hidden="false" customHeight="false" outlineLevel="0" collapsed="false">
      <c r="A611" s="1" t="s">
        <v>2243</v>
      </c>
      <c r="B611" s="2" t="n">
        <v>139</v>
      </c>
      <c r="C611" s="3" t="s">
        <v>2244</v>
      </c>
      <c r="D611" s="4" t="e">
        <f aca="false">NA()</f>
        <v>#N/A</v>
      </c>
      <c r="E611" s="5" t="s">
        <v>2245</v>
      </c>
      <c r="F611" s="6" t="s">
        <v>16</v>
      </c>
      <c r="G611" s="7" t="e">
        <f aca="false">NA()</f>
        <v>#N/A</v>
      </c>
      <c r="H611" s="8" t="s">
        <v>2246</v>
      </c>
    </row>
    <row r="612" customFormat="false" ht="13.5" hidden="false" customHeight="false" outlineLevel="0" collapsed="false">
      <c r="A612" s="1" t="s">
        <v>2247</v>
      </c>
      <c r="B612" s="2" t="n">
        <v>132</v>
      </c>
      <c r="C612" s="3" t="s">
        <v>2248</v>
      </c>
      <c r="D612" s="4" t="e">
        <f aca="false">NA()</f>
        <v>#N/A</v>
      </c>
      <c r="E612" s="5" t="s">
        <v>2249</v>
      </c>
      <c r="F612" s="6" t="s">
        <v>11</v>
      </c>
      <c r="G612" s="7" t="e">
        <f aca="false">NA()</f>
        <v>#N/A</v>
      </c>
      <c r="H612" s="8" t="s">
        <v>2250</v>
      </c>
    </row>
    <row r="613" customFormat="false" ht="13.5" hidden="false" customHeight="false" outlineLevel="0" collapsed="false">
      <c r="A613" s="1" t="s">
        <v>2251</v>
      </c>
      <c r="B613" s="2" t="n">
        <v>90</v>
      </c>
      <c r="C613" s="3" t="s">
        <v>2252</v>
      </c>
      <c r="D613" s="4" t="e">
        <f aca="false">NA()</f>
        <v>#N/A</v>
      </c>
      <c r="E613" s="5" t="s">
        <v>2253</v>
      </c>
      <c r="F613" s="6" t="s">
        <v>11</v>
      </c>
      <c r="G613" s="7" t="e">
        <f aca="false">NA()</f>
        <v>#N/A</v>
      </c>
      <c r="H613" s="8" t="s">
        <v>2254</v>
      </c>
    </row>
    <row r="614" customFormat="false" ht="13.5" hidden="false" customHeight="false" outlineLevel="0" collapsed="false">
      <c r="A614" s="1" t="s">
        <v>2255</v>
      </c>
      <c r="B614" s="2" t="n">
        <v>90</v>
      </c>
      <c r="C614" s="3" t="s">
        <v>2256</v>
      </c>
      <c r="D614" s="4" t="e">
        <f aca="false">NA()</f>
        <v>#N/A</v>
      </c>
      <c r="E614" s="5" t="s">
        <v>2257</v>
      </c>
      <c r="F614" s="6" t="s">
        <v>16</v>
      </c>
      <c r="G614" s="7" t="e">
        <f aca="false">NA()</f>
        <v>#N/A</v>
      </c>
      <c r="H614" s="8" t="s">
        <v>2258</v>
      </c>
    </row>
    <row r="615" customFormat="false" ht="13.5" hidden="false" customHeight="false" outlineLevel="0" collapsed="false">
      <c r="A615" s="1" t="s">
        <v>2259</v>
      </c>
      <c r="B615" s="2" t="n">
        <v>111</v>
      </c>
      <c r="C615" s="3" t="s">
        <v>2260</v>
      </c>
      <c r="D615" s="4" t="e">
        <f aca="false">NA()</f>
        <v>#N/A</v>
      </c>
      <c r="E615" s="5" t="s">
        <v>2261</v>
      </c>
      <c r="F615" s="6" t="s">
        <v>1301</v>
      </c>
      <c r="G615" s="7" t="e">
        <f aca="false">NA()</f>
        <v>#N/A</v>
      </c>
      <c r="H615" s="8" t="s">
        <v>2262</v>
      </c>
    </row>
    <row r="616" customFormat="false" ht="13.5" hidden="false" customHeight="false" outlineLevel="0" collapsed="false">
      <c r="A616" s="1" t="s">
        <v>2263</v>
      </c>
      <c r="B616" s="2" t="n">
        <v>133</v>
      </c>
      <c r="C616" s="3" t="s">
        <v>2264</v>
      </c>
      <c r="D616" s="4" t="e">
        <f aca="false">NA()</f>
        <v>#N/A</v>
      </c>
      <c r="E616" s="5" t="s">
        <v>2265</v>
      </c>
      <c r="F616" s="6" t="s">
        <v>2266</v>
      </c>
      <c r="G616" s="7" t="e">
        <f aca="false">NA()</f>
        <v>#N/A</v>
      </c>
      <c r="H616" s="8" t="s">
        <v>2267</v>
      </c>
    </row>
    <row r="617" customFormat="false" ht="13.5" hidden="false" customHeight="false" outlineLevel="0" collapsed="false">
      <c r="A617" s="1" t="s">
        <v>2268</v>
      </c>
      <c r="B617" s="2" t="n">
        <v>132</v>
      </c>
      <c r="C617" s="3" t="s">
        <v>2269</v>
      </c>
      <c r="D617" s="4" t="e">
        <f aca="false">NA()</f>
        <v>#N/A</v>
      </c>
      <c r="E617" s="5" t="s">
        <v>2270</v>
      </c>
      <c r="F617" s="6" t="s">
        <v>2271</v>
      </c>
      <c r="G617" s="7" t="e">
        <f aca="false">NA()</f>
        <v>#N/A</v>
      </c>
      <c r="H617" s="8" t="s">
        <v>2272</v>
      </c>
    </row>
    <row r="618" customFormat="false" ht="13.5" hidden="false" customHeight="false" outlineLevel="0" collapsed="false">
      <c r="A618" s="1" t="s">
        <v>2273</v>
      </c>
      <c r="B618" s="2" t="n">
        <v>182</v>
      </c>
      <c r="C618" s="3" t="s">
        <v>2274</v>
      </c>
      <c r="D618" s="4" t="e">
        <f aca="false">NA()</f>
        <v>#N/A</v>
      </c>
      <c r="E618" s="5" t="s">
        <v>2275</v>
      </c>
      <c r="F618" s="6" t="s">
        <v>2276</v>
      </c>
      <c r="G618" s="7" t="e">
        <f aca="false">NA()</f>
        <v>#N/A</v>
      </c>
      <c r="H618" s="8" t="s">
        <v>2277</v>
      </c>
    </row>
    <row r="619" customFormat="false" ht="13.5" hidden="false" customHeight="false" outlineLevel="0" collapsed="false">
      <c r="A619" s="1" t="s">
        <v>2278</v>
      </c>
      <c r="B619" s="2" t="n">
        <v>93</v>
      </c>
      <c r="C619" s="3" t="s">
        <v>2279</v>
      </c>
      <c r="D619" s="4" t="e">
        <f aca="false">NA()</f>
        <v>#N/A</v>
      </c>
      <c r="E619" s="5" t="s">
        <v>2280</v>
      </c>
      <c r="F619" s="6" t="s">
        <v>182</v>
      </c>
      <c r="G619" s="7" t="e">
        <f aca="false">NA()</f>
        <v>#N/A</v>
      </c>
      <c r="H619" s="8" t="s">
        <v>2281</v>
      </c>
    </row>
    <row r="620" customFormat="false" ht="13.5" hidden="false" customHeight="false" outlineLevel="0" collapsed="false">
      <c r="A620" s="1" t="s">
        <v>2282</v>
      </c>
      <c r="B620" s="2" t="n">
        <v>89</v>
      </c>
      <c r="C620" s="3" t="s">
        <v>2283</v>
      </c>
      <c r="D620" s="4" t="e">
        <f aca="false">NA()</f>
        <v>#N/A</v>
      </c>
      <c r="E620" s="5" t="s">
        <v>2284</v>
      </c>
      <c r="F620" s="6" t="s">
        <v>143</v>
      </c>
      <c r="G620" s="7" t="e">
        <f aca="false">NA()</f>
        <v>#N/A</v>
      </c>
      <c r="H620" s="8" t="s">
        <v>2285</v>
      </c>
    </row>
    <row r="621" customFormat="false" ht="13.5" hidden="false" customHeight="false" outlineLevel="0" collapsed="false">
      <c r="A621" s="1" t="s">
        <v>2286</v>
      </c>
      <c r="B621" s="2" t="n">
        <v>137</v>
      </c>
      <c r="C621" s="3" t="s">
        <v>2287</v>
      </c>
      <c r="D621" s="4" t="e">
        <f aca="false">NA()</f>
        <v>#N/A</v>
      </c>
      <c r="E621" s="5" t="s">
        <v>2288</v>
      </c>
      <c r="F621" s="6" t="s">
        <v>143</v>
      </c>
      <c r="G621" s="7" t="e">
        <f aca="false">NA()</f>
        <v>#N/A</v>
      </c>
      <c r="H621" s="8" t="s">
        <v>2289</v>
      </c>
    </row>
    <row r="622" customFormat="false" ht="13.5" hidden="false" customHeight="false" outlineLevel="0" collapsed="false">
      <c r="A622" s="1" t="s">
        <v>2290</v>
      </c>
      <c r="B622" s="2" t="n">
        <v>148</v>
      </c>
      <c r="C622" s="3" t="s">
        <v>2291</v>
      </c>
      <c r="D622" s="4" t="e">
        <f aca="false">NA()</f>
        <v>#N/A</v>
      </c>
      <c r="E622" s="5" t="s">
        <v>2292</v>
      </c>
      <c r="F622" s="6" t="s">
        <v>143</v>
      </c>
      <c r="G622" s="7" t="e">
        <f aca="false">NA()</f>
        <v>#N/A</v>
      </c>
      <c r="H622" s="8" t="s">
        <v>2293</v>
      </c>
    </row>
    <row r="623" customFormat="false" ht="13.5" hidden="false" customHeight="false" outlineLevel="0" collapsed="false">
      <c r="A623" s="1" t="s">
        <v>2294</v>
      </c>
      <c r="B623" s="2" t="n">
        <v>162</v>
      </c>
      <c r="C623" s="3" t="s">
        <v>2295</v>
      </c>
      <c r="D623" s="4" t="e">
        <f aca="false">NA()</f>
        <v>#N/A</v>
      </c>
      <c r="E623" s="5" t="s">
        <v>2296</v>
      </c>
      <c r="F623" s="6" t="s">
        <v>11</v>
      </c>
      <c r="G623" s="7" t="e">
        <f aca="false">NA()</f>
        <v>#N/A</v>
      </c>
      <c r="H623" s="8" t="s">
        <v>2297</v>
      </c>
    </row>
    <row r="624" customFormat="false" ht="13.5" hidden="false" customHeight="false" outlineLevel="0" collapsed="false">
      <c r="A624" s="1" t="s">
        <v>2298</v>
      </c>
      <c r="B624" s="2" t="n">
        <v>60</v>
      </c>
      <c r="C624" s="3" t="s">
        <v>2299</v>
      </c>
      <c r="D624" s="4" t="e">
        <f aca="false">NA()</f>
        <v>#N/A</v>
      </c>
      <c r="E624" s="5" t="s">
        <v>2300</v>
      </c>
      <c r="F624" s="6" t="s">
        <v>16</v>
      </c>
      <c r="G624" s="7" t="e">
        <f aca="false">NA()</f>
        <v>#N/A</v>
      </c>
      <c r="H624" s="8" t="s">
        <v>2301</v>
      </c>
    </row>
    <row r="625" customFormat="false" ht="13.5" hidden="false" customHeight="false" outlineLevel="0" collapsed="false">
      <c r="A625" s="1" t="s">
        <v>2302</v>
      </c>
      <c r="B625" s="2" t="n">
        <v>60</v>
      </c>
      <c r="C625" s="3" t="s">
        <v>2303</v>
      </c>
      <c r="D625" s="4" t="e">
        <f aca="false">NA()</f>
        <v>#N/A</v>
      </c>
      <c r="E625" s="5" t="s">
        <v>2304</v>
      </c>
      <c r="F625" s="6" t="s">
        <v>16</v>
      </c>
      <c r="G625" s="7" t="e">
        <f aca="false">NA()</f>
        <v>#N/A</v>
      </c>
      <c r="H625" s="8" t="s">
        <v>2305</v>
      </c>
    </row>
    <row r="626" customFormat="false" ht="13.5" hidden="false" customHeight="false" outlineLevel="0" collapsed="false">
      <c r="A626" s="1" t="s">
        <v>2306</v>
      </c>
      <c r="B626" s="2" t="n">
        <v>60</v>
      </c>
      <c r="C626" s="3" t="s">
        <v>2307</v>
      </c>
      <c r="D626" s="4" t="e">
        <f aca="false">NA()</f>
        <v>#N/A</v>
      </c>
      <c r="E626" s="5" t="s">
        <v>2308</v>
      </c>
      <c r="F626" s="6" t="s">
        <v>16</v>
      </c>
      <c r="G626" s="7" t="e">
        <f aca="false">NA()</f>
        <v>#N/A</v>
      </c>
      <c r="H626" s="8" t="s">
        <v>2309</v>
      </c>
    </row>
    <row r="627" customFormat="false" ht="13.5" hidden="false" customHeight="false" outlineLevel="0" collapsed="false">
      <c r="A627" s="1" t="s">
        <v>2310</v>
      </c>
      <c r="B627" s="2" t="n">
        <v>60</v>
      </c>
      <c r="C627" s="3" t="s">
        <v>2311</v>
      </c>
      <c r="D627" s="4" t="e">
        <f aca="false">NA()</f>
        <v>#N/A</v>
      </c>
      <c r="E627" s="5" t="s">
        <v>2312</v>
      </c>
      <c r="F627" s="6" t="s">
        <v>16</v>
      </c>
      <c r="G627" s="7" t="e">
        <f aca="false">NA()</f>
        <v>#N/A</v>
      </c>
      <c r="H627" s="8" t="s">
        <v>2313</v>
      </c>
    </row>
    <row r="628" customFormat="false" ht="13.5" hidden="false" customHeight="false" outlineLevel="0" collapsed="false">
      <c r="A628" s="1" t="s">
        <v>2314</v>
      </c>
      <c r="B628" s="2" t="n">
        <v>77</v>
      </c>
      <c r="C628" s="3" t="s">
        <v>2315</v>
      </c>
      <c r="D628" s="4" t="s">
        <v>2314</v>
      </c>
      <c r="E628" s="5" t="s">
        <v>2316</v>
      </c>
      <c r="F628" s="6" t="s">
        <v>11</v>
      </c>
      <c r="G628" s="7" t="e">
        <f aca="false">NA()</f>
        <v>#N/A</v>
      </c>
      <c r="H628" s="8" t="s">
        <v>23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2T07:42:09Z</dcterms:created>
  <dc:creator>咿呀</dc:creator>
  <dc:description/>
  <dc:language>en-US</dc:language>
  <cp:lastModifiedBy>咿呀</cp:lastModifiedBy>
  <dcterms:modified xsi:type="dcterms:W3CDTF">2014-05-22T08:06:38Z</dcterms:modified>
  <cp:revision>0</cp:revision>
  <dc:subject/>
  <dc:title/>
</cp:coreProperties>
</file>